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1358" yWindow="600" windowWidth="19898" windowHeight="12780"/>
  </bookViews>
  <sheets>
    <sheet name="Secreted_genes" sheetId="10" r:id="rId1"/>
    <sheet name="RxLRs" sheetId="3" r:id="rId2"/>
    <sheet name="RxLRs_secretion_signal" sheetId="8" r:id="rId3"/>
    <sheet name="CRNs" sheetId="4" r:id="rId4"/>
    <sheet name="CRNs_secretion_signal" sheetId="9" r:id="rId5"/>
    <sheet name="Proteases" sheetId="7" r:id="rId6"/>
    <sheet name="Protease_inhbitor" sheetId="5" r:id="rId7"/>
    <sheet name="ABC_transporter" sheetId="6" r:id="rId8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87" i="10" l="1"/>
  <c r="O390" i="10" s="1"/>
  <c r="P387" i="10"/>
  <c r="P390" i="10" s="1"/>
  <c r="Q387" i="10"/>
  <c r="R387" i="10"/>
  <c r="R390" i="10" s="1"/>
  <c r="O388" i="10"/>
  <c r="O391" i="10" s="1"/>
  <c r="P388" i="10"/>
  <c r="Q388" i="10"/>
  <c r="Q391" i="10" s="1"/>
  <c r="R388" i="10"/>
  <c r="R391" i="10" s="1"/>
  <c r="O389" i="10"/>
  <c r="O392" i="10" s="1"/>
  <c r="P389" i="10"/>
  <c r="P392" i="10" s="1"/>
  <c r="Q389" i="10"/>
  <c r="Q392" i="10" s="1"/>
  <c r="R389" i="10"/>
  <c r="R392" i="10" s="1"/>
  <c r="Q390" i="10"/>
  <c r="P391" i="10"/>
  <c r="E387" i="10"/>
  <c r="F387" i="10"/>
  <c r="G387" i="10"/>
  <c r="H387" i="10"/>
  <c r="I387" i="10"/>
  <c r="J387" i="10"/>
  <c r="K387" i="10"/>
  <c r="L387" i="10"/>
  <c r="M387" i="10"/>
  <c r="M390" i="10" s="1"/>
  <c r="N387" i="10"/>
  <c r="N390" i="10" s="1"/>
  <c r="E388" i="10"/>
  <c r="F388" i="10"/>
  <c r="G388" i="10"/>
  <c r="H388" i="10"/>
  <c r="I388" i="10"/>
  <c r="J388" i="10"/>
  <c r="K388" i="10"/>
  <c r="K391" i="10" s="1"/>
  <c r="L388" i="10"/>
  <c r="L391" i="10" s="1"/>
  <c r="M388" i="10"/>
  <c r="N388" i="10"/>
  <c r="E389" i="10"/>
  <c r="F389" i="10"/>
  <c r="G389" i="10"/>
  <c r="H389" i="10"/>
  <c r="H392" i="10" s="1"/>
  <c r="I389" i="10"/>
  <c r="J389" i="10"/>
  <c r="J392" i="10" s="1"/>
  <c r="K389" i="10"/>
  <c r="K392" i="10" s="1"/>
  <c r="L389" i="10"/>
  <c r="L392" i="10" s="1"/>
  <c r="M389" i="10"/>
  <c r="M392" i="10" s="1"/>
  <c r="N389" i="10"/>
  <c r="N392" i="10" s="1"/>
  <c r="E390" i="10"/>
  <c r="F390" i="10"/>
  <c r="G390" i="10"/>
  <c r="H390" i="10"/>
  <c r="I390" i="10"/>
  <c r="J390" i="10"/>
  <c r="K390" i="10"/>
  <c r="L390" i="10"/>
  <c r="E391" i="10"/>
  <c r="F391" i="10"/>
  <c r="G391" i="10"/>
  <c r="H391" i="10"/>
  <c r="I391" i="10"/>
  <c r="J391" i="10"/>
  <c r="M391" i="10"/>
  <c r="N391" i="10"/>
  <c r="E392" i="10"/>
  <c r="F392" i="10"/>
  <c r="G392" i="10"/>
  <c r="I392" i="10"/>
  <c r="D389" i="10"/>
  <c r="D392" i="10" s="1"/>
  <c r="D388" i="10"/>
  <c r="D391" i="10" s="1"/>
  <c r="D387" i="10"/>
  <c r="D390" i="10" s="1"/>
  <c r="E5" i="6" l="1"/>
  <c r="F5" i="6"/>
  <c r="G5" i="6"/>
  <c r="H5" i="6"/>
  <c r="I5" i="6"/>
  <c r="J5" i="6"/>
  <c r="K5" i="6"/>
  <c r="L5" i="6"/>
  <c r="M5" i="6"/>
  <c r="N5" i="6"/>
  <c r="O5" i="6"/>
  <c r="P5" i="6"/>
  <c r="Q5" i="6"/>
  <c r="R5" i="6"/>
  <c r="E6" i="6"/>
  <c r="F6" i="6"/>
  <c r="G6" i="6"/>
  <c r="H6" i="6"/>
  <c r="I6" i="6"/>
  <c r="J6" i="6"/>
  <c r="K6" i="6"/>
  <c r="L6" i="6"/>
  <c r="M6" i="6"/>
  <c r="N6" i="6"/>
  <c r="O6" i="6"/>
  <c r="P6" i="6"/>
  <c r="Q6" i="6"/>
  <c r="R6" i="6"/>
  <c r="E7" i="6"/>
  <c r="F7" i="6"/>
  <c r="G7" i="6"/>
  <c r="H7" i="6"/>
  <c r="I7" i="6"/>
  <c r="J7" i="6"/>
  <c r="K7" i="6"/>
  <c r="L7" i="6"/>
  <c r="M7" i="6"/>
  <c r="N7" i="6"/>
  <c r="O7" i="6"/>
  <c r="P7" i="6"/>
  <c r="Q7" i="6"/>
  <c r="R7" i="6"/>
  <c r="D6" i="6"/>
  <c r="D7" i="6"/>
  <c r="D5" i="6"/>
  <c r="E16" i="5"/>
  <c r="F16" i="5"/>
  <c r="G16" i="5"/>
  <c r="H16" i="5"/>
  <c r="H19" i="5" s="1"/>
  <c r="I16" i="5"/>
  <c r="J16" i="5"/>
  <c r="K16" i="5"/>
  <c r="L16" i="5"/>
  <c r="L19" i="5" s="1"/>
  <c r="M16" i="5"/>
  <c r="N16" i="5"/>
  <c r="O16" i="5"/>
  <c r="O19" i="5" s="1"/>
  <c r="P16" i="5"/>
  <c r="P19" i="5" s="1"/>
  <c r="Q16" i="5"/>
  <c r="R16" i="5"/>
  <c r="E17" i="5"/>
  <c r="E20" i="5" s="1"/>
  <c r="F17" i="5"/>
  <c r="F20" i="5" s="1"/>
  <c r="G17" i="5"/>
  <c r="H17" i="5"/>
  <c r="I17" i="5"/>
  <c r="I20" i="5" s="1"/>
  <c r="J17" i="5"/>
  <c r="J20" i="5" s="1"/>
  <c r="K17" i="5"/>
  <c r="L17" i="5"/>
  <c r="M17" i="5"/>
  <c r="M20" i="5" s="1"/>
  <c r="N17" i="5"/>
  <c r="N20" i="5" s="1"/>
  <c r="O17" i="5"/>
  <c r="P17" i="5"/>
  <c r="Q17" i="5"/>
  <c r="Q20" i="5" s="1"/>
  <c r="R17" i="5"/>
  <c r="R20" i="5" s="1"/>
  <c r="E18" i="5"/>
  <c r="F18" i="5"/>
  <c r="G18" i="5"/>
  <c r="G21" i="5" s="1"/>
  <c r="H18" i="5"/>
  <c r="H21" i="5" s="1"/>
  <c r="I18" i="5"/>
  <c r="J18" i="5"/>
  <c r="K18" i="5"/>
  <c r="K21" i="5" s="1"/>
  <c r="L18" i="5"/>
  <c r="L21" i="5" s="1"/>
  <c r="M18" i="5"/>
  <c r="N18" i="5"/>
  <c r="O18" i="5"/>
  <c r="O21" i="5" s="1"/>
  <c r="P18" i="5"/>
  <c r="P21" i="5" s="1"/>
  <c r="Q18" i="5"/>
  <c r="R18" i="5"/>
  <c r="E19" i="5"/>
  <c r="F19" i="5"/>
  <c r="G19" i="5"/>
  <c r="I19" i="5"/>
  <c r="J19" i="5"/>
  <c r="K19" i="5"/>
  <c r="M19" i="5"/>
  <c r="N19" i="5"/>
  <c r="Q19" i="5"/>
  <c r="R19" i="5"/>
  <c r="G20" i="5"/>
  <c r="H20" i="5"/>
  <c r="K20" i="5"/>
  <c r="L20" i="5"/>
  <c r="O20" i="5"/>
  <c r="P20" i="5"/>
  <c r="E21" i="5"/>
  <c r="F21" i="5"/>
  <c r="I21" i="5"/>
  <c r="J21" i="5"/>
  <c r="M21" i="5"/>
  <c r="N21" i="5"/>
  <c r="Q21" i="5"/>
  <c r="R21" i="5"/>
  <c r="D21" i="5"/>
  <c r="D20" i="5"/>
  <c r="D17" i="5"/>
  <c r="D18" i="5"/>
  <c r="D16" i="5"/>
  <c r="D19" i="5" s="1"/>
  <c r="E106" i="7"/>
  <c r="F106" i="7"/>
  <c r="G106" i="7"/>
  <c r="H106" i="7"/>
  <c r="H109" i="7" s="1"/>
  <c r="I106" i="7"/>
  <c r="J106" i="7"/>
  <c r="K106" i="7"/>
  <c r="K109" i="7" s="1"/>
  <c r="L106" i="7"/>
  <c r="L109" i="7" s="1"/>
  <c r="M106" i="7"/>
  <c r="N106" i="7"/>
  <c r="O106" i="7"/>
  <c r="O109" i="7" s="1"/>
  <c r="P106" i="7"/>
  <c r="P109" i="7" s="1"/>
  <c r="Q106" i="7"/>
  <c r="R106" i="7"/>
  <c r="E107" i="7"/>
  <c r="E110" i="7" s="1"/>
  <c r="F107" i="7"/>
  <c r="F110" i="7" s="1"/>
  <c r="G107" i="7"/>
  <c r="H107" i="7"/>
  <c r="I107" i="7"/>
  <c r="I110" i="7" s="1"/>
  <c r="J107" i="7"/>
  <c r="J110" i="7" s="1"/>
  <c r="K107" i="7"/>
  <c r="L107" i="7"/>
  <c r="M107" i="7"/>
  <c r="M110" i="7" s="1"/>
  <c r="N107" i="7"/>
  <c r="N110" i="7" s="1"/>
  <c r="O107" i="7"/>
  <c r="P107" i="7"/>
  <c r="Q107" i="7"/>
  <c r="Q110" i="7" s="1"/>
  <c r="R107" i="7"/>
  <c r="R110" i="7" s="1"/>
  <c r="E108" i="7"/>
  <c r="F108" i="7"/>
  <c r="G108" i="7"/>
  <c r="G111" i="7" s="1"/>
  <c r="H108" i="7"/>
  <c r="H111" i="7" s="1"/>
  <c r="I108" i="7"/>
  <c r="J108" i="7"/>
  <c r="K108" i="7"/>
  <c r="K111" i="7" s="1"/>
  <c r="L108" i="7"/>
  <c r="L111" i="7" s="1"/>
  <c r="M108" i="7"/>
  <c r="N108" i="7"/>
  <c r="O108" i="7"/>
  <c r="O111" i="7" s="1"/>
  <c r="P108" i="7"/>
  <c r="P111" i="7" s="1"/>
  <c r="Q108" i="7"/>
  <c r="R108" i="7"/>
  <c r="E109" i="7"/>
  <c r="F109" i="7"/>
  <c r="G109" i="7"/>
  <c r="I109" i="7"/>
  <c r="J109" i="7"/>
  <c r="M109" i="7"/>
  <c r="N109" i="7"/>
  <c r="Q109" i="7"/>
  <c r="R109" i="7"/>
  <c r="G110" i="7"/>
  <c r="H110" i="7"/>
  <c r="K110" i="7"/>
  <c r="L110" i="7"/>
  <c r="O110" i="7"/>
  <c r="P110" i="7"/>
  <c r="E111" i="7"/>
  <c r="F111" i="7"/>
  <c r="I111" i="7"/>
  <c r="J111" i="7"/>
  <c r="M111" i="7"/>
  <c r="N111" i="7"/>
  <c r="Q111" i="7"/>
  <c r="R111" i="7"/>
  <c r="D111" i="7"/>
  <c r="D110" i="7"/>
  <c r="D109" i="7"/>
  <c r="D108" i="7"/>
  <c r="D107" i="7"/>
  <c r="D106" i="7"/>
  <c r="J30" i="4"/>
  <c r="K30" i="4"/>
  <c r="K33" i="4" s="1"/>
  <c r="L30" i="4"/>
  <c r="L33" i="4" s="1"/>
  <c r="M30" i="4"/>
  <c r="M33" i="4" s="1"/>
  <c r="N30" i="4"/>
  <c r="O30" i="4"/>
  <c r="O33" i="4" s="1"/>
  <c r="P30" i="4"/>
  <c r="P33" i="4" s="1"/>
  <c r="Q30" i="4"/>
  <c r="Q33" i="4" s="1"/>
  <c r="R30" i="4"/>
  <c r="J31" i="4"/>
  <c r="J34" i="4" s="1"/>
  <c r="K31" i="4"/>
  <c r="K34" i="4" s="1"/>
  <c r="L31" i="4"/>
  <c r="L34" i="4" s="1"/>
  <c r="M31" i="4"/>
  <c r="N31" i="4"/>
  <c r="N34" i="4" s="1"/>
  <c r="O31" i="4"/>
  <c r="O34" i="4" s="1"/>
  <c r="P31" i="4"/>
  <c r="P34" i="4" s="1"/>
  <c r="Q31" i="4"/>
  <c r="R31" i="4"/>
  <c r="R34" i="4" s="1"/>
  <c r="J32" i="4"/>
  <c r="J35" i="4" s="1"/>
  <c r="K32" i="4"/>
  <c r="K35" i="4" s="1"/>
  <c r="L32" i="4"/>
  <c r="M32" i="4"/>
  <c r="M35" i="4" s="1"/>
  <c r="N32" i="4"/>
  <c r="N35" i="4" s="1"/>
  <c r="O32" i="4"/>
  <c r="O35" i="4" s="1"/>
  <c r="P32" i="4"/>
  <c r="Q32" i="4"/>
  <c r="Q35" i="4" s="1"/>
  <c r="R32" i="4"/>
  <c r="R35" i="4" s="1"/>
  <c r="J33" i="4"/>
  <c r="N33" i="4"/>
  <c r="R33" i="4"/>
  <c r="M34" i="4"/>
  <c r="Q34" i="4"/>
  <c r="L35" i="4"/>
  <c r="P35" i="4"/>
  <c r="E30" i="4"/>
  <c r="F30" i="4"/>
  <c r="F33" i="4" s="1"/>
  <c r="G30" i="4"/>
  <c r="G33" i="4" s="1"/>
  <c r="H30" i="4"/>
  <c r="H33" i="4" s="1"/>
  <c r="I30" i="4"/>
  <c r="E31" i="4"/>
  <c r="E34" i="4" s="1"/>
  <c r="F31" i="4"/>
  <c r="F34" i="4" s="1"/>
  <c r="G31" i="4"/>
  <c r="G34" i="4" s="1"/>
  <c r="H31" i="4"/>
  <c r="I31" i="4"/>
  <c r="I34" i="4" s="1"/>
  <c r="E32" i="4"/>
  <c r="E35" i="4" s="1"/>
  <c r="F32" i="4"/>
  <c r="F35" i="4" s="1"/>
  <c r="G32" i="4"/>
  <c r="H32" i="4"/>
  <c r="H35" i="4" s="1"/>
  <c r="I32" i="4"/>
  <c r="I35" i="4" s="1"/>
  <c r="E33" i="4"/>
  <c r="I33" i="4"/>
  <c r="H34" i="4"/>
  <c r="G35" i="4"/>
  <c r="D35" i="4"/>
  <c r="D34" i="4"/>
  <c r="D33" i="4"/>
  <c r="D32" i="4"/>
  <c r="D31" i="4"/>
  <c r="D30" i="4"/>
  <c r="L182" i="3"/>
  <c r="M182" i="3"/>
  <c r="N182" i="3"/>
  <c r="O182" i="3"/>
  <c r="P182" i="3"/>
  <c r="Q182" i="3"/>
  <c r="R182" i="3"/>
  <c r="E182" i="3"/>
  <c r="F182" i="3"/>
  <c r="G182" i="3"/>
  <c r="H182" i="3"/>
  <c r="I182" i="3"/>
  <c r="J182" i="3"/>
  <c r="K182" i="3"/>
  <c r="D182" i="3"/>
  <c r="E183" i="3"/>
  <c r="F183" i="3"/>
  <c r="G183" i="3"/>
  <c r="H183" i="3"/>
  <c r="I183" i="3"/>
  <c r="J183" i="3"/>
  <c r="K183" i="3"/>
  <c r="L183" i="3"/>
  <c r="M183" i="3"/>
  <c r="N183" i="3"/>
  <c r="O183" i="3"/>
  <c r="P183" i="3"/>
  <c r="Q183" i="3"/>
  <c r="R183" i="3"/>
  <c r="D183" i="3"/>
  <c r="I181" i="3"/>
  <c r="J181" i="3"/>
  <c r="K181" i="3"/>
  <c r="L181" i="3"/>
  <c r="M181" i="3"/>
  <c r="N181" i="3"/>
  <c r="O181" i="3"/>
  <c r="P181" i="3"/>
  <c r="Q181" i="3"/>
  <c r="R181" i="3"/>
  <c r="E181" i="3"/>
  <c r="F181" i="3"/>
  <c r="G181" i="3"/>
  <c r="H181" i="3"/>
  <c r="D181" i="3"/>
  <c r="L180" i="3"/>
  <c r="M180" i="3"/>
  <c r="N180" i="3"/>
  <c r="O180" i="3"/>
  <c r="P180" i="3"/>
  <c r="Q180" i="3"/>
  <c r="R180" i="3"/>
  <c r="E180" i="3"/>
  <c r="F180" i="3"/>
  <c r="G180" i="3"/>
  <c r="H180" i="3"/>
  <c r="I180" i="3"/>
  <c r="J180" i="3"/>
  <c r="K180" i="3"/>
  <c r="D180" i="3"/>
  <c r="K179" i="3"/>
  <c r="L179" i="3"/>
  <c r="M179" i="3"/>
  <c r="N179" i="3"/>
  <c r="O179" i="3"/>
  <c r="P179" i="3"/>
  <c r="Q179" i="3"/>
  <c r="R179" i="3"/>
  <c r="E179" i="3"/>
  <c r="F179" i="3"/>
  <c r="G179" i="3"/>
  <c r="H179" i="3"/>
  <c r="I179" i="3"/>
  <c r="J179" i="3"/>
  <c r="D179" i="3"/>
  <c r="O178" i="3"/>
  <c r="P178" i="3"/>
  <c r="Q178" i="3"/>
  <c r="R178" i="3"/>
  <c r="I178" i="3"/>
  <c r="J178" i="3"/>
  <c r="K178" i="3"/>
  <c r="L178" i="3"/>
  <c r="M178" i="3"/>
  <c r="N178" i="3"/>
  <c r="E178" i="3"/>
  <c r="F178" i="3"/>
  <c r="G178" i="3"/>
  <c r="H178" i="3"/>
  <c r="D178" i="3"/>
</calcChain>
</file>

<file path=xl/sharedStrings.xml><?xml version="1.0" encoding="utf-8"?>
<sst xmlns="http://schemas.openxmlformats.org/spreadsheetml/2006/main" count="3158" uniqueCount="1577">
  <si>
    <t>RxLR-like protein</t>
  </si>
  <si>
    <t>CEG49295</t>
  </si>
  <si>
    <t>CEG47534</t>
  </si>
  <si>
    <t>CEG35923</t>
  </si>
  <si>
    <t>CEG40602</t>
  </si>
  <si>
    <t>CEG50290</t>
  </si>
  <si>
    <t>CEG49821</t>
  </si>
  <si>
    <t>CEG44408</t>
  </si>
  <si>
    <t>CEG46610</t>
  </si>
  <si>
    <t>CEG38901</t>
  </si>
  <si>
    <t>CEG36136</t>
  </si>
  <si>
    <t>CEG47148</t>
  </si>
  <si>
    <t>CEG49406</t>
  </si>
  <si>
    <t>CEG43348</t>
  </si>
  <si>
    <t>CEG43038</t>
  </si>
  <si>
    <t>CEG41057</t>
  </si>
  <si>
    <t>CEG37095</t>
  </si>
  <si>
    <t>CEG41003</t>
  </si>
  <si>
    <t>CEG50127</t>
  </si>
  <si>
    <t>CEG47437</t>
  </si>
  <si>
    <t>CEG45976</t>
  </si>
  <si>
    <t>CEG49041</t>
  </si>
  <si>
    <t>CEG46700</t>
  </si>
  <si>
    <t>CEG44605</t>
  </si>
  <si>
    <t>CEG43339</t>
  </si>
  <si>
    <t>CEG39802</t>
  </si>
  <si>
    <t>CEG38594</t>
  </si>
  <si>
    <t>CEG39143</t>
  </si>
  <si>
    <t>CEG43507</t>
  </si>
  <si>
    <t>CEG40534</t>
  </si>
  <si>
    <t>CEG40366</t>
  </si>
  <si>
    <t>CEG42545</t>
  </si>
  <si>
    <t>CEG49264</t>
  </si>
  <si>
    <t>CEG39054</t>
  </si>
  <si>
    <t>CEG38206</t>
  </si>
  <si>
    <t>CEG43700</t>
  </si>
  <si>
    <t>CEG46860</t>
  </si>
  <si>
    <t>CEG43406</t>
  </si>
  <si>
    <t>CEG41784</t>
  </si>
  <si>
    <t>CEG35164</t>
  </si>
  <si>
    <t>CEG42180</t>
  </si>
  <si>
    <t>CEG45727</t>
  </si>
  <si>
    <t>CEG36126</t>
  </si>
  <si>
    <t>CEG35996</t>
  </si>
  <si>
    <t>CEG49095</t>
  </si>
  <si>
    <t>CEG48217</t>
  </si>
  <si>
    <t>CEG46645</t>
  </si>
  <si>
    <t>CEG46264</t>
  </si>
  <si>
    <t>CEG44190</t>
  </si>
  <si>
    <t>CEG43575</t>
  </si>
  <si>
    <t>CEG43171</t>
  </si>
  <si>
    <t>CEG42666</t>
  </si>
  <si>
    <t>CEG40868</t>
  </si>
  <si>
    <t>CEG38484</t>
  </si>
  <si>
    <t>CEG37861</t>
  </si>
  <si>
    <t>CEG36711</t>
  </si>
  <si>
    <t>CEG44407</t>
  </si>
  <si>
    <t>CEG38602</t>
  </si>
  <si>
    <t>CEG45594</t>
  </si>
  <si>
    <t>CEG44730</t>
  </si>
  <si>
    <t>CEG43915</t>
  </si>
  <si>
    <t>CEG39147</t>
  </si>
  <si>
    <t>CEG48634</t>
  </si>
  <si>
    <t>CEG42664</t>
  </si>
  <si>
    <t>CEG37063</t>
  </si>
  <si>
    <t>CEG41731</t>
  </si>
  <si>
    <t>CEG47260</t>
  </si>
  <si>
    <t>CEG42886</t>
  </si>
  <si>
    <t>CEG49719</t>
  </si>
  <si>
    <t>CEG47628</t>
  </si>
  <si>
    <t>CEG47278</t>
  </si>
  <si>
    <t>CEG39094</t>
  </si>
  <si>
    <t>CEG40414</t>
  </si>
  <si>
    <t>CEG38070</t>
  </si>
  <si>
    <t>CEG41005</t>
  </si>
  <si>
    <t>CEG49794</t>
  </si>
  <si>
    <t>CEG49577</t>
  </si>
  <si>
    <t>CEG46012</t>
  </si>
  <si>
    <t>CEG40206</t>
  </si>
  <si>
    <t>CEG49808</t>
  </si>
  <si>
    <t>CEG42398</t>
  </si>
  <si>
    <t>CEG39835</t>
  </si>
  <si>
    <t>CEG38432</t>
  </si>
  <si>
    <t>CEG37620</t>
  </si>
  <si>
    <t>CEG36006</t>
  </si>
  <si>
    <t>CEG46195</t>
  </si>
  <si>
    <t>CEG47845</t>
  </si>
  <si>
    <t>CEG50072</t>
  </si>
  <si>
    <t>CEG49100</t>
  </si>
  <si>
    <t>CEG47762</t>
  </si>
  <si>
    <t>CEG46894</t>
  </si>
  <si>
    <t>CEG46774</t>
  </si>
  <si>
    <t>CEG45744</t>
  </si>
  <si>
    <t>CEG45197</t>
  </si>
  <si>
    <t>CEG43077</t>
  </si>
  <si>
    <t>CEG42169</t>
  </si>
  <si>
    <t>CEG41472</t>
  </si>
  <si>
    <t>CEG39244</t>
  </si>
  <si>
    <t>CEG38899</t>
  </si>
  <si>
    <t>CEG37612</t>
  </si>
  <si>
    <t>CEG36280</t>
  </si>
  <si>
    <t>CEG35520</t>
  </si>
  <si>
    <t>CEG49071</t>
  </si>
  <si>
    <t>CEG48805</t>
  </si>
  <si>
    <t>CEG47860</t>
  </si>
  <si>
    <t>CEG43966</t>
  </si>
  <si>
    <t>CEG43951</t>
  </si>
  <si>
    <t>CEG42046</t>
  </si>
  <si>
    <t>CEG41212</t>
  </si>
  <si>
    <t>CEG39890</t>
  </si>
  <si>
    <t>CEG39174</t>
  </si>
  <si>
    <t>CEG42729</t>
  </si>
  <si>
    <t>CEG42109</t>
  </si>
  <si>
    <t>CEG41968</t>
  </si>
  <si>
    <t>CEG40277</t>
  </si>
  <si>
    <t>CEG39192</t>
  </si>
  <si>
    <t>CEG37488</t>
  </si>
  <si>
    <t>CEG37165</t>
  </si>
  <si>
    <t>CEG36729</t>
  </si>
  <si>
    <t>CEG36235</t>
  </si>
  <si>
    <t>CEG35416</t>
  </si>
  <si>
    <t>CEG48381</t>
  </si>
  <si>
    <t>CEG48347</t>
  </si>
  <si>
    <t>CEG47924</t>
  </si>
  <si>
    <t>CEG47109</t>
  </si>
  <si>
    <t>CEG46928</t>
  </si>
  <si>
    <t>CEG46766</t>
  </si>
  <si>
    <t>CEG45949</t>
  </si>
  <si>
    <t>CEG44832</t>
  </si>
  <si>
    <t>CEG44824</t>
  </si>
  <si>
    <t>CEG44246</t>
  </si>
  <si>
    <t>CEG43850</t>
  </si>
  <si>
    <t>CEG41608</t>
  </si>
  <si>
    <t>CEG41011</t>
  </si>
  <si>
    <t>CEG38528</t>
  </si>
  <si>
    <t>CEG45091</t>
  </si>
  <si>
    <t>CEG43579</t>
  </si>
  <si>
    <t>CEG48134</t>
  </si>
  <si>
    <t>CEG47827</t>
  </si>
  <si>
    <t>CEG47028</t>
  </si>
  <si>
    <t>CEG46790</t>
  </si>
  <si>
    <t>3.72031431318459e-321</t>
  </si>
  <si>
    <t>CEG45621</t>
  </si>
  <si>
    <t>CEG42541</t>
  </si>
  <si>
    <t>CEG38600</t>
  </si>
  <si>
    <t>CEG38064</t>
  </si>
  <si>
    <t>CEG38045</t>
  </si>
  <si>
    <t>CEG36621</t>
  </si>
  <si>
    <t>CEG35333</t>
  </si>
  <si>
    <t>CEG35256</t>
  </si>
  <si>
    <t>CEG36175</t>
  </si>
  <si>
    <t>CEG44311</t>
  </si>
  <si>
    <t>CEG46848</t>
  </si>
  <si>
    <t>CEG44940</t>
  </si>
  <si>
    <t>CEG50174</t>
  </si>
  <si>
    <t>CEG46640</t>
  </si>
  <si>
    <t>CEG45826</t>
  </si>
  <si>
    <t>1.95640328518861e-314</t>
  </si>
  <si>
    <t>CEG42383</t>
  </si>
  <si>
    <t>CEG41412</t>
  </si>
  <si>
    <t>CEG38482</t>
  </si>
  <si>
    <t>CEG38479</t>
  </si>
  <si>
    <t>CEG35748</t>
  </si>
  <si>
    <t>CEG35747</t>
  </si>
  <si>
    <t>CEG49779</t>
  </si>
  <si>
    <t>CEG48713</t>
  </si>
  <si>
    <t>CEG45716</t>
  </si>
  <si>
    <t>CEG43342</t>
  </si>
  <si>
    <t>CEG40719</t>
  </si>
  <si>
    <t>CEG39093</t>
  </si>
  <si>
    <t>CEG35708</t>
  </si>
  <si>
    <t>CEG50476</t>
  </si>
  <si>
    <t>CEG48333</t>
  </si>
  <si>
    <t>CEG47306</t>
  </si>
  <si>
    <t>CEG46091</t>
  </si>
  <si>
    <t>CEG39825</t>
  </si>
  <si>
    <t>CEG36326</t>
  </si>
  <si>
    <t>CEG35767</t>
  </si>
  <si>
    <t xml:space="preserve"> adjusted p-value (padj)</t>
  </si>
  <si>
    <t>foldchange_T296ph_T296h</t>
  </si>
  <si>
    <t>foldchange_T296h_T294h</t>
  </si>
  <si>
    <t>foldchange_T294h_T292h</t>
  </si>
  <si>
    <t>foldchange_T292h_T290h</t>
  </si>
  <si>
    <t>foldchange_T290h_T288h</t>
  </si>
  <si>
    <t>foldchange_T288h_T221h</t>
  </si>
  <si>
    <t>foldchange_T221h_T120h</t>
  </si>
  <si>
    <t>foldchange_T120h_T72h</t>
  </si>
  <si>
    <t>foldchange_T72h_T48h</t>
  </si>
  <si>
    <t>foldchange_T48h_T24h</t>
  </si>
  <si>
    <t>foldchange_T24h_T12h</t>
  </si>
  <si>
    <t>foldchange_T12h_T8h</t>
  </si>
  <si>
    <t>foldchange_T8h_T4h</t>
  </si>
  <si>
    <t>foldchange_T4h_T15min</t>
  </si>
  <si>
    <t>foldchange_T15min_T5min</t>
  </si>
  <si>
    <t>Induction of sporulation (SP)</t>
  </si>
  <si>
    <t>Colonization phase (CO)</t>
  </si>
  <si>
    <t>Establishment of infection (IF)</t>
  </si>
  <si>
    <t>Zoospore release phase (ZS)</t>
  </si>
  <si>
    <t>Gene id</t>
  </si>
  <si>
    <t>Cluster number</t>
  </si>
  <si>
    <t>Gene Description</t>
  </si>
  <si>
    <t>CRN-like protein</t>
  </si>
  <si>
    <t>CEG38986</t>
  </si>
  <si>
    <t>CEG48158</t>
  </si>
  <si>
    <t>CEG49685</t>
  </si>
  <si>
    <t>CEG43475</t>
  </si>
  <si>
    <t>CEG38544</t>
  </si>
  <si>
    <t>CEG42891</t>
  </si>
  <si>
    <t>CEG44506</t>
  </si>
  <si>
    <t>crn domain-containing protein-containing protein</t>
  </si>
  <si>
    <t>CEG41789</t>
  </si>
  <si>
    <t>CEG37265</t>
  </si>
  <si>
    <t>CEG44994</t>
  </si>
  <si>
    <t>CEG41152</t>
  </si>
  <si>
    <t>CEG41709</t>
  </si>
  <si>
    <t>CEG49843</t>
  </si>
  <si>
    <t>CEG37824</t>
  </si>
  <si>
    <t>CEG49501</t>
  </si>
  <si>
    <t>CEG48632</t>
  </si>
  <si>
    <t>CEG44563</t>
  </si>
  <si>
    <t>CEG49436</t>
  </si>
  <si>
    <t>CEG48389</t>
  </si>
  <si>
    <t>CEG46667</t>
  </si>
  <si>
    <t>CEG42558</t>
  </si>
  <si>
    <t>CEG40812</t>
  </si>
  <si>
    <t>CEG36555</t>
  </si>
  <si>
    <t>CEG47474</t>
  </si>
  <si>
    <t>CEG40558</t>
  </si>
  <si>
    <t>CEG42045</t>
  </si>
  <si>
    <t>CEG37575</t>
  </si>
  <si>
    <t>Protease inhibitor protein</t>
  </si>
  <si>
    <t>CEG41432</t>
  </si>
  <si>
    <t>CEG36332</t>
  </si>
  <si>
    <t>CEG49063</t>
  </si>
  <si>
    <t>CEG40179</t>
  </si>
  <si>
    <t>CEG49465</t>
  </si>
  <si>
    <t>kazal-like serine protease inhibitor domain and phox-like domain-containing protein</t>
  </si>
  <si>
    <t>CEG40318</t>
  </si>
  <si>
    <t>CEG36013</t>
  </si>
  <si>
    <t>CEG36082</t>
  </si>
  <si>
    <t>CEG39683</t>
  </si>
  <si>
    <t>CEG36012</t>
  </si>
  <si>
    <t>CEG36014</t>
  </si>
  <si>
    <t>CEG39988</t>
  </si>
  <si>
    <t>CEG46332</t>
  </si>
  <si>
    <t>abc transporter e family member 2</t>
  </si>
  <si>
    <t>CEG37981</t>
  </si>
  <si>
    <t>abc transporter atp-binding protein</t>
  </si>
  <si>
    <t>CEG48435</t>
  </si>
  <si>
    <t>CEG35337</t>
  </si>
  <si>
    <t>endothelin-converting metalloprotease family</t>
  </si>
  <si>
    <t>CEG38021</t>
  </si>
  <si>
    <t>Cytosolic Ca2-dependent cysteine protease (calpain), large subunit (EF-Hand protein superfamily)</t>
  </si>
  <si>
    <t>CEG38656</t>
  </si>
  <si>
    <t>aspartyl protease family</t>
  </si>
  <si>
    <t>CEG42281</t>
  </si>
  <si>
    <t>cysteine protease family</t>
  </si>
  <si>
    <t>CEG43967</t>
  </si>
  <si>
    <t>metalloprotease family</t>
  </si>
  <si>
    <t>CEG37637</t>
  </si>
  <si>
    <t>CEG41235</t>
  </si>
  <si>
    <t>Protease-associated domain, PA</t>
  </si>
  <si>
    <t>CEG44848</t>
  </si>
  <si>
    <t>cathepsin cysteine protease family</t>
  </si>
  <si>
    <t>3.72980987960539e-313</t>
  </si>
  <si>
    <t>CEG44850</t>
  </si>
  <si>
    <t>CEG50156</t>
  </si>
  <si>
    <t>26s protease regulatory subunit 6a</t>
  </si>
  <si>
    <t>CEG43214</t>
  </si>
  <si>
    <t>ubiquitinspecific protease</t>
  </si>
  <si>
    <t>CEG38767</t>
  </si>
  <si>
    <t>serine protease family</t>
  </si>
  <si>
    <t>CEG38768</t>
  </si>
  <si>
    <t>CEG45248</t>
  </si>
  <si>
    <t>CEG48423</t>
  </si>
  <si>
    <t>CEG48424</t>
  </si>
  <si>
    <t>CEG49930</t>
  </si>
  <si>
    <t>CEG35751</t>
  </si>
  <si>
    <t>CEG37556</t>
  </si>
  <si>
    <t>CEG38654</t>
  </si>
  <si>
    <t>CEG40292</t>
  </si>
  <si>
    <t>CEG40969</t>
  </si>
  <si>
    <t>signal peptide peptidase-aspartyl protease family</t>
  </si>
  <si>
    <t>CEG43838</t>
  </si>
  <si>
    <t>CEG44849</t>
  </si>
  <si>
    <t>CEG47088</t>
  </si>
  <si>
    <t>CEG49198</t>
  </si>
  <si>
    <t>Aspartyl protease</t>
  </si>
  <si>
    <t>CEG37486</t>
  </si>
  <si>
    <t>atp-dependent metalloprotease</t>
  </si>
  <si>
    <t>CEG37801</t>
  </si>
  <si>
    <t>CEG38039</t>
  </si>
  <si>
    <t>endothelin-converting enzyme metalloprotease family</t>
  </si>
  <si>
    <t>CEG40302</t>
  </si>
  <si>
    <t>26s protease regulatory subunit 8</t>
  </si>
  <si>
    <t>CEG40319</t>
  </si>
  <si>
    <t>CEG41409</t>
  </si>
  <si>
    <t>26s protease regulatory subunit 7</t>
  </si>
  <si>
    <t>CEG42322</t>
  </si>
  <si>
    <t>CEG46929</t>
  </si>
  <si>
    <t>atp-dependent zinc metalloprotease ftsh mitochondrial-like</t>
  </si>
  <si>
    <t>CEG48346</t>
  </si>
  <si>
    <t>CEG48351</t>
  </si>
  <si>
    <t>CEG48354</t>
  </si>
  <si>
    <t>CEG49036</t>
  </si>
  <si>
    <t>26s protease regulatory subunit 6b</t>
  </si>
  <si>
    <t>CEG49715</t>
  </si>
  <si>
    <t>26s protease regulatory subunit 4</t>
  </si>
  <si>
    <t>CEG35915</t>
  </si>
  <si>
    <t>CEG36978</t>
  </si>
  <si>
    <t>Predicted metalloprotease with chaperone activity (RNAse H/HSP70 fold)</t>
  </si>
  <si>
    <t>CEG37717</t>
  </si>
  <si>
    <t>mitochondrial inner membrane protease subunit 1</t>
  </si>
  <si>
    <t>CEG37822</t>
  </si>
  <si>
    <t>OTU (ovarian tumor)-like cysteine protease</t>
  </si>
  <si>
    <t>CEG41867</t>
  </si>
  <si>
    <t>CEG48934</t>
  </si>
  <si>
    <t>CEG46606</t>
  </si>
  <si>
    <t>serine protease v8</t>
  </si>
  <si>
    <t>CEG35246</t>
  </si>
  <si>
    <t>CEG39330</t>
  </si>
  <si>
    <t>CEG41779</t>
  </si>
  <si>
    <t>serine protease trypsin-like protein</t>
  </si>
  <si>
    <t>CEG45882</t>
  </si>
  <si>
    <t>Protease, Ulp1 family</t>
  </si>
  <si>
    <t>CEG47281</t>
  </si>
  <si>
    <t>CEG35084</t>
  </si>
  <si>
    <t>CEG45306</t>
  </si>
  <si>
    <t>CEG38383</t>
  </si>
  <si>
    <t>CEG40020</t>
  </si>
  <si>
    <t>pro-apoptotic serine protease nma111-like protein</t>
  </si>
  <si>
    <t>CEG50202</t>
  </si>
  <si>
    <t>Predicted ATP-dependent protease PIL, contains LON domain</t>
  </si>
  <si>
    <t>CEG35252</t>
  </si>
  <si>
    <t>CEG42687</t>
  </si>
  <si>
    <t>CEG46597</t>
  </si>
  <si>
    <t>metalloprotease family m20 m25 m40</t>
  </si>
  <si>
    <t>CEG50213</t>
  </si>
  <si>
    <t>CEG39697</t>
  </si>
  <si>
    <t>ubiquitin-1-specific protease</t>
  </si>
  <si>
    <t>CEG41892</t>
  </si>
  <si>
    <t>subtilisin serine protease</t>
  </si>
  <si>
    <t>CEG38981</t>
  </si>
  <si>
    <t>cell division protease ftsh</t>
  </si>
  <si>
    <t>CEG49197</t>
  </si>
  <si>
    <t>CEG48272</t>
  </si>
  <si>
    <t>CEG49583</t>
  </si>
  <si>
    <t>CEG40140</t>
  </si>
  <si>
    <t>CEG38240</t>
  </si>
  <si>
    <t>CEG46518</t>
  </si>
  <si>
    <t>CEG40251</t>
  </si>
  <si>
    <t>CEG48553</t>
  </si>
  <si>
    <t>caax prenyl protease 2</t>
  </si>
  <si>
    <t>CEG49315</t>
  </si>
  <si>
    <t>CEG37038</t>
  </si>
  <si>
    <t>atp-dependent protease la</t>
  </si>
  <si>
    <t>CEG48302</t>
  </si>
  <si>
    <t>calpain-like cysteine protease c2</t>
  </si>
  <si>
    <t>CEG36833</t>
  </si>
  <si>
    <t>CEG41544</t>
  </si>
  <si>
    <t>cysteine protease atg4b</t>
  </si>
  <si>
    <t>CEG38209</t>
  </si>
  <si>
    <t>caax prenyl protease 1</t>
  </si>
  <si>
    <t>CEG42090</t>
  </si>
  <si>
    <t>atp-dependent protease atpase subunit</t>
  </si>
  <si>
    <t>CEG48455</t>
  </si>
  <si>
    <t>CEG42913</t>
  </si>
  <si>
    <t>CEG41380</t>
  </si>
  <si>
    <t>ubiquitin-specific protease</t>
  </si>
  <si>
    <t>CEG38699</t>
  </si>
  <si>
    <t>CEG39567</t>
  </si>
  <si>
    <t>CEG48571</t>
  </si>
  <si>
    <t>CEG49618</t>
  </si>
  <si>
    <t>CEG37382</t>
  </si>
  <si>
    <t>CEG43441</t>
  </si>
  <si>
    <t>xaa-pro metalloprotease family</t>
  </si>
  <si>
    <t>CEG46473</t>
  </si>
  <si>
    <t>CEG45457</t>
  </si>
  <si>
    <t>CEG46830</t>
  </si>
  <si>
    <t>CEG47130</t>
  </si>
  <si>
    <t>ubiquitin-specific protease 9 isoform 1</t>
  </si>
  <si>
    <t>CEG49421</t>
  </si>
  <si>
    <t>26s protease regulatory subunit 10b</t>
  </si>
  <si>
    <t>CEG48338</t>
  </si>
  <si>
    <t>CEG43600</t>
  </si>
  <si>
    <t>CEG38121</t>
  </si>
  <si>
    <t>CEG43598</t>
  </si>
  <si>
    <t>CEG44125</t>
  </si>
  <si>
    <t>papain family cysteine protease containing protein</t>
  </si>
  <si>
    <t>CEG43952</t>
  </si>
  <si>
    <t>CEG45046</t>
  </si>
  <si>
    <t>mitochondrial inner membrane protease atp23</t>
  </si>
  <si>
    <t>CEG36357</t>
  </si>
  <si>
    <t>ubiquitin1-specific protease</t>
  </si>
  <si>
    <t>CEG36524</t>
  </si>
  <si>
    <t>CEG39200</t>
  </si>
  <si>
    <t>CEG44060</t>
  </si>
  <si>
    <t>UP</t>
  </si>
  <si>
    <t>DOWN</t>
  </si>
  <si>
    <t>UP(%)</t>
  </si>
  <si>
    <t>DOWN(%)</t>
  </si>
  <si>
    <t>No Change</t>
  </si>
  <si>
    <t>No Change (%)</t>
  </si>
  <si>
    <t>Gene_id</t>
  </si>
  <si>
    <t>Cluster_id</t>
  </si>
  <si>
    <t>Confidence level</t>
  </si>
  <si>
    <t>Protein</t>
  </si>
  <si>
    <t>RxLR like motif</t>
  </si>
  <si>
    <t>dEER like motif</t>
  </si>
  <si>
    <t>RxLR like motif position</t>
  </si>
  <si>
    <t>dEER like motif position</t>
  </si>
  <si>
    <t>Cleavage site</t>
  </si>
  <si>
    <t>Sequence length</t>
  </si>
  <si>
    <t>Sequence</t>
  </si>
  <si>
    <t>C1</t>
  </si>
  <si>
    <t>PHALS_02416</t>
  </si>
  <si>
    <t>PSLR</t>
  </si>
  <si>
    <t>DDS</t>
  </si>
  <si>
    <t>PSLR:35</t>
  </si>
  <si>
    <t>DDS:76</t>
  </si>
  <si>
    <t>MASYRPLLLLLTATNVLSALAHSVAAANLPPSDSSPSLRHQTNAMCLKFASICDFVAQNCNTQVKARPWLATLPIADDSSKCAESFSLFHQHNKTLVICMREFPPESKEMTQALVFLKFYSAWQQQNTCKLFHATEARAAAECSFNALRPWTQTTLSMYCHDVFTMYKNSRHKLDVLCERTSNSDTFWEGYVDFIGSKTCKHYYDIIREAREQGCGNTNMALHGTRCQQMFEWYSNHKDVVETDCFEVRASKPFYHGFYLWKKQQH*</t>
  </si>
  <si>
    <t>B2</t>
  </si>
  <si>
    <t>PHALS_10059</t>
  </si>
  <si>
    <t>KMLR</t>
  </si>
  <si>
    <t>NA</t>
  </si>
  <si>
    <t>KMLR:40</t>
  </si>
  <si>
    <t>NA:NA</t>
  </si>
  <si>
    <t>MIKIRLVTILIVASLFANGNGLPSHVEEASNIAKTSANPEKMLRTTSSVDESDEQRSFRVKRVKTPATKSISFLARLQSLSDNLSREDLQAMQMYRKLIQQGKSLEKATKKTEDFILASRLAKTKP*</t>
  </si>
  <si>
    <t>B1</t>
  </si>
  <si>
    <t>PHALS_03961</t>
  </si>
  <si>
    <t>EDR</t>
  </si>
  <si>
    <t>EDR:58</t>
  </si>
  <si>
    <t>MLLALLLLSLVSRLRARPAACDLDGIQIEHGSATYLIGQTHRPGSIFARCENGVPTCFEDRGLVDAPQWINNREVKCSEALHRRRLGVAIILQEDIWPDHIVWYRISGSFSAYELEVINTAVEFYRRVDVNVSLQECDPITKCRGKYVSIEQNEDACYGMVGYVNDGKPQIMNLGETCFEGGPGNVIHEIGHAMGLYHEHTHPNREVIILTDQNLPVSAENYAKKNDQEATFKPYDPKSIMHYGRTAGLCFPKAYYPMKVFCDVENVRNCIQPVEQHCNSSRDAEIGTRAVFSAGDVITLRALYGSLKKTPAHDIRIPTVASSKSTHGADTPQVRLTETSYKPGEVHSK*</t>
  </si>
  <si>
    <t>PHALS_02474</t>
  </si>
  <si>
    <t>PMLR</t>
  </si>
  <si>
    <t>VDK</t>
  </si>
  <si>
    <t>PMLR:53</t>
  </si>
  <si>
    <t>VDK:67</t>
  </si>
  <si>
    <t>MLSTVLCAIAFFNLANADDELQPVINKLQYDKVKPFPATERDCPINEIALDFQPMLRIESGCHPYPAVDKNGYISDGLGVSHWFTDCSGSPEGSQVYGRAHVYKGYLAIMYAWYFPRDFMTTPFYVGHRHGWEHAILWIEGSSEDAVLLAASVESTLSYDTYAPVPSKYMKSDHIKLEYTWLGVTHHYLTATKESGEFQDLVMWDNLTENAHKSLNEKVSLNFDSPLSDKRFFKALRKSYPF*</t>
  </si>
  <si>
    <t>AA</t>
  </si>
  <si>
    <t>PHALS_00620</t>
  </si>
  <si>
    <t>RSLR</t>
  </si>
  <si>
    <t>EDT</t>
  </si>
  <si>
    <t>RSLR:47</t>
  </si>
  <si>
    <t>EDT:52</t>
  </si>
  <si>
    <t>MRFFYKLALMTTVASLACSDTALASTDLMPFNVAETQVSTHDIVSAGRSLRAEDTSTSIDNLRDPTMKEKIQFKLWYTRGKTPGQVHRDFFEGLDESIIVNNPNYEVWKMYEAYYNNKKGND*</t>
  </si>
  <si>
    <t>AAA</t>
  </si>
  <si>
    <t>PHALS_06159</t>
  </si>
  <si>
    <t>RHLS</t>
  </si>
  <si>
    <t>EER</t>
  </si>
  <si>
    <t>RHLS:49</t>
  </si>
  <si>
    <t>EER:68</t>
  </si>
  <si>
    <t>MRLHSVLLSTAVVAMVMTTGDGLSTSLDSLTTSPLKKSSSGTDIDKDKRRHLSVHIEGTQGIKDSTEVEERSLFGKKKHKKHGHKHEEEEEPASGSGSARESDSSDDQRRNRDSWDSDDSSDDRRRIRNRDSWDSVDSSDEPKPKDRDNWSWRV*</t>
  </si>
  <si>
    <t>PHALS_00100</t>
  </si>
  <si>
    <t>RLLG</t>
  </si>
  <si>
    <t>IEK</t>
  </si>
  <si>
    <t>RLLG:22</t>
  </si>
  <si>
    <t>IEK:66</t>
  </si>
  <si>
    <t>MRSWVLLVCGMSACVVLASRENRLLGLIESVDPHPVVANNMFASKVVEDSPNVRTKDEEARTFQETIEKYVALIKVILNQEHPEAYFNKANLGEIIKSQRTTSTLIPWVRHVVAYRSVLGHDYYTEEQFYELLKKWTDEEFVMKFCQDIKRNPEFAEFAEEMMTFLWLKSKMSPEQVGDILLSGEKSVPDKDALLNKVLQYSHKYRNLMLTNGEALGNLNSEVYMYRILGLLRTIKKDEELKVWLESVQAEDGLKTFAGNLAGALERDIMNRQDLMSSQSLTDLGIKMVFTKLDLTPTRQSLNPEKFFQWLRFCALSSKEKTDPAELSGLIDTILELLESVYPKNNLASLFDDISNVSDMKTLADQMENALRHTEA*</t>
  </si>
  <si>
    <t>A</t>
  </si>
  <si>
    <t>PHALS_09153</t>
  </si>
  <si>
    <t>RVLI</t>
  </si>
  <si>
    <t>DEK</t>
  </si>
  <si>
    <t>RVLI:44</t>
  </si>
  <si>
    <t>DEK:79</t>
  </si>
  <si>
    <t>MGRRGLFLLLLTVLGNTQAVRHGPMPPPARAHCRVFVVAAMTHTRVLILQNAYEQDGVNVYDQFPVLSSILMDTSTSSQDEKTKVDEAHQILRPAFELAVEWLKNRVDPALCFAHFVVAETELDFDVISQDKATSTASRVIERLDQLRSHAKNDRYFPFALNEPSLKYSDDEGIVISSGDLRVVPAPWRRFFHVVGANYYAGKVAPSLSPGQVEVFGLLHVDAGGQAGKSNSESDSNAAEMVFDVKERWRRSRRQRQVNVALNMSDFYGQEYPGFGRHAVQQAVIQLKRNQDREDAPKGLQHPCFFKHSFPIIEGVNVTLEGTGDAYKCLELLRSHVISSTKDCPTKKFCVMGSTPQPRCVGSFYASGVLREAVLETHRVLEYLSNKENGEDVDLLILPNPTLLSLQNAANLICRQPYEDIVLSNENEVDSALHASVFEGNSTILNTLCFDLCYTIVLLEQIDVQDDDERIYFVDHFEKEPILFRHGSSALNEHGNPSELVTWLTGAFLYLEALQRKVTFSIESELLAEQLSAGLPLGWNMSLVVFVAACIYLYLTTGRSMLKTRSHRGSGAYNRVVNGSPKAKYKDTTQSILFVDDARE*</t>
  </si>
  <si>
    <t>PHALS_01997</t>
  </si>
  <si>
    <t>RRLR</t>
  </si>
  <si>
    <t>RRLR:49</t>
  </si>
  <si>
    <t>EER:69</t>
  </si>
  <si>
    <t>MHAIVCCVIALVLLDAVVAINIYVVSKAIPAIPANNRDNEFYRVKIAATRRLRGHIIATSTAQKETLQDEERDEVDLVAAKGLLKDMLNNYHGSLSIAEAEKILEGVFQFTSLGDEIKTMFQAAEISNQVTGSAKRWGRMDEMLQEMRQDFTTIKDNLEKGGEYEVAAQGQINKVLIKGLFLLNVIKAQRIIDIRNVPTLQQHQIRLIKEGIFSYWRKIGIKSEYLSRVLVHTEPSDINLVNWYEIEIYLSGNKAVSKSSGARSE*</t>
  </si>
  <si>
    <t>PHALS_13543</t>
  </si>
  <si>
    <t>EELR</t>
  </si>
  <si>
    <t>EEA</t>
  </si>
  <si>
    <t>EELR:72</t>
  </si>
  <si>
    <t>EEA:85</t>
  </si>
  <si>
    <t>MKLTLLLAFAALNTADASVPPVPTNRMAEFLLTKSELASELSTWKQSDAGQYAKEHGFIPTSNSRSADLGFDEELRRFFLAKLLIEEAQATNPEALFSIETPFTLMTETEFATFVGESNQRGSTNFPNASLPDDISSNSTEPLAAAKDWTASGCVTQVKNQGQCGSCWAFAAVGALESAICLAGKPLIPLSEQQLIDCDESSYACQGGFPGDALSFIQQTDGVCTEESYPYVSGTSGDRETCQTSCTPQTPTIRSVVAVPESDAGLVRALSGRPVAVGVAAGNPTWKQYKSGIVSSCTSSQLDHAVLAVGYTSSYFKIKNSWSTQWGESGYMRLKRGDGIESSGTCGIVGPKSVYPQL*</t>
  </si>
  <si>
    <t>PHALS_06526</t>
  </si>
  <si>
    <t>SRLR</t>
  </si>
  <si>
    <t>PER</t>
  </si>
  <si>
    <t>SRLR:55</t>
  </si>
  <si>
    <t>PER:97</t>
  </si>
  <si>
    <t>MLRLATAASIFALVAAAPDPNPNKETNFSTVHFDNWTKSIKLNPRVQHIPLNPEKSRLRPPPAHVPENFSMFVGSSVFRDGYRCGKTLFTAFQRATHPERLQFGILEQIYEGDPTCLNEYCKMAALEWPNDPECRYENQITIDTRDAAESAGCTTARHLQQKLVGNQEFCLQVDGHSIFTNRWDENILADWVSINNEMAILTMYPHNTHNNMVKENGDNNGINSVPHLCNIIKGGNGLPRIKAASLIRDSWMPQMAALWGGGYSFSKCHAERNVLIDSHTPWLWDGEEFMRSANYWTSGYDLYSPSMLGNVLYHNYSQKPASFWVSPIDPSKKNLDTEMSRNRVRLRIGMPFKGVVDTFELKKYEFGQVRSFESFLKFANVSFDGWMNDSNSCGQLHWVPYENATTVEDTVGRGWKLNDERVGLNEKDTFEAVRLGQDTNLQHTLASSDEAAANQAILAHKMRTNLGLKTAVAHGTGDAYNGDLAAKLRQEIASPFKLSSGAEMSTGIVVALVLAFVFVTLSNDAKSRVIRNQVWVKLKSKSSHTTD*</t>
  </si>
  <si>
    <t>PHALS_10903</t>
  </si>
  <si>
    <t>DER</t>
  </si>
  <si>
    <t>DER:32</t>
  </si>
  <si>
    <t>MRVVVTLLTLSSLWVTLPTAAVAAVLVYLLIPDERQRAIRHLPAPASTLPVLGNTLDLMSLKLPRLHDWITEQCKIFGGRTWRLKMLGAPPLVVVSSIECFEDILQTQFKVFDKGERMNSIFRDLVGNGIGAVDGAQWMFQRKLLSRLFTMRAFRGNITECVHDYTLELGRNLHEMAQTGTPIDFSDVMRHFAFDVFADVSFGLHAKSREGKKHTQLMKAVYDMIHNIEMRFHSPDWLWKLKRALKIGSEKELAEDVATFEKTVFKIINKNMKRKLNLNTASDKSSPRRLRTTKDVVSLFLDAQDVLNGADDVEINAKVLRDIAVVVLLAGVDTTAWSLSWLIVMLNRNPQVEINLRLELREKLPQLFSDPTYVPTMDDVDGLVYLEAVLRENLRLNPVVPLNAKEANRDTTLVDGTFLKKGTRVYIPSYTLGRMKSVWGHDASKFKPERWLMQDPWTGERVIRPVSAFQFVSFHAGPRTCLGMRFAMLEMKTVTAYMMSKYHFTTKENPKSYTYNVASILQIKGPLIVKIQHAG*</t>
  </si>
  <si>
    <t>PHALS_00045</t>
  </si>
  <si>
    <t>EER:50</t>
  </si>
  <si>
    <t>MTIARTTHSVRRKGIVLLIVAVLLVEKSALKATSDTPELVIVAPDKRDEAEEREYAKEQQELREDVEFRDQISSITTDTYSFVEPTAYSIGLLLDPCRGHAFNCCIDRFGEPAYMDPTHIAEKISLVDESGATLDMQVSRIGDRPSTFDQSCYLDDDLIPFRLQKTLSSSGVSVSRNYTNSGCIGRLQGLVSMEKVVRPACWDYNDSVNALDSCHHVDGRKGNTCVAVGYMQTSYIVQCGGAFELSNHCGTFLELHEPDNEVILSQTRLMRQYPNGFRTTTLPLFFRGDRARTVCMGDYEIWWVQRTRSNFIVQKKKKFRITFPLCDFDFATNIYKNYHQIQSSEISN*</t>
  </si>
  <si>
    <t>PHALS_07525</t>
  </si>
  <si>
    <t>DEK:97</t>
  </si>
  <si>
    <t>MTRLQTLALPMLALSQVTSQRVSSALGWNFESPVCKGDHQSPINIFLPNIDNVKVWDTENPPLQFDGDCDESIIKKLENLYKWEIQGDDNCTAKSTDDEKEYSLLQFYLRLTSEHTINNERYDAELQFVHKSMDGSGKQLVIGVLLQAVTVAQPNAFIQNLLTDMENFPADLDKSDVNYAELLNELVKTTHLVNYSGSLTTPECTENVDWWVLLNPFAISLVDLQRMKMLYNMLPQSSNVRPIQPLNDRDIVFYFRQS*</t>
  </si>
  <si>
    <t>PHALS_12665</t>
  </si>
  <si>
    <t>RIRR</t>
  </si>
  <si>
    <t>SEK</t>
  </si>
  <si>
    <t>RIRR:27</t>
  </si>
  <si>
    <t>SEK:68</t>
  </si>
  <si>
    <t>MFLSWWITLLLVSTTSSQQVGTNCTDPRIRRSWDTYNATEKALYLEAVGSAMDKGFHQKFIQVHTEFLSEKEAHGNCMFIYWHRMLLLGYENMLRSLNSKYRCLTLPYWDHVSARARRATGSCTNLLTCTPFLSDSSGDMSGTSKSLIIYDSVIPLSSSTCMNRFPLSQFCGNNTVCAKCITRKTRNAMTNTAYPDSASFASVYQQLFSSNDSSVFTSQVERGVHNTIHSALGGVMAYFESPADPIFYLHHALIDLLQIIYFKCQVGGENVILPIEAKGNDTRWFRRCAKRSSGTYTTTTNITIRGLAFDGKTVVNVWEDPQNILYPFFKDLPSRYVDYVDAKDLGNYSYTYAMSGGLATFYQKCWTSNQVSAVTTLLADERQNRGRGKMKQLEPVLEPGSAYDEKVKRLNIALYETARIVGYEETAANEQMEMVMCQYQQDCLGGVLDYSDIFRANFGVEGHPRCYTILQYLNSGDKVIGIPQWKFITSRFLPCAAYQKKENPLSNFGKAVGKMMQDLGRGEGQDQIALH*</t>
  </si>
  <si>
    <t>PHALS_08554</t>
  </si>
  <si>
    <t>IYLR</t>
  </si>
  <si>
    <t>IYLR:37</t>
  </si>
  <si>
    <t>EDR:71</t>
  </si>
  <si>
    <t>MHSQVPLLLLLCLTIPFINAKKNTSIAIVAPESSWGRIYLRNGLAPIQYFRDNFGGFMTAHEVSFYFPKQTEDRFGCQLLPEQELLEVKATNRSSVLIVDRGQCTFELKARLADQMGAAALVIISDTDDVSAPVADLAIDDQISIASVMIRRSAGHMLRHVAKHMTIYGRLIPMTCERKPYICKPRYDVEEDYIKAASARSGFVSILQEDQDEVRMGHFLAATYGSVLHTKMAFPLAILLDEKLACTNVVTDDKNPLEYQGKAILLPIAPTGPCTTLEKVSNAQRRGASVVILKQQENTTFLTPPSVRRSWHAYNITIPVLAVSNGVGVNLATHNDRDAVNLRFEVSNGFADAWDLVREFSVRSAWPKRVQRCSQTLTQLLAQARGLGGDHEVEKALKNVFVTVVGGQLESTDHSDDLYEHHSRDESIHIVENVQTRDEL*</t>
  </si>
  <si>
    <t>PHALS_07899</t>
  </si>
  <si>
    <t>RCLE</t>
  </si>
  <si>
    <t>RCLE:71</t>
  </si>
  <si>
    <t>DER:79</t>
  </si>
  <si>
    <t>MISTYLFLIVLVSTISAIVTAADEYFEGDGTSYTLGQISSGNCNFMSAIPSASTNYVAINQAQWNNQRGCGRCLEVSCIDERCKVHNKTAIVQVLDRCPECAHGAVDLSPTVYKEITGMDPHRLKMRWHFVNCPNPGNVKVCLKEGSGSEWIAIQPTNGVVGVESVMINGATTTMLDGAYYYVLVTKKANLSAVKVSITSITGEKIDGTYSLKVGKCTDTMKQFKTGSTTSQSPTPSTTRATPTATPTSPTATPTASPKPPTATPTSPTATPTAAPKVPKSPSFPKFAPPATFTFLTKSTTDPTQTDLSNDVGQEANSSDSQIDQTPQIDDTSGTDQNALIHPPENEISTSKTPISTITPDVVPATPEANITTSEVPSAASSNVPSQTDDASKCRVKGRHRRA*</t>
  </si>
  <si>
    <t>PHALS_00083</t>
  </si>
  <si>
    <t>RSLE</t>
  </si>
  <si>
    <t>RSLE:28</t>
  </si>
  <si>
    <t>EER:48</t>
  </si>
  <si>
    <t>MKFSVVATIAGMAIFVLAAPSRAVVSFTRSLEVEKKYEVQNEQQNTQNEERVLADDGLKETASNGWNALFGGKKLRALAYRLEAADMIDNGYVDEDEELLASGGRRRALAFGGRRRR*</t>
  </si>
  <si>
    <t>PHALS_00082</t>
  </si>
  <si>
    <t>EER:45</t>
  </si>
  <si>
    <t>MKIIATATILGMALLHVATPTIAAVAFRPALEADETNKQQQDAQDEERALAAENHDATASGDWNALLADRETRALAYILEAADIIDEEDNYEEEEDDYEDEDLLASGGRRRALADGGRRRALANGGRRRALANGGRRRALANGGRRRALADGGRRRALADGGRRRALADGGRRRALADDH*</t>
  </si>
  <si>
    <t>PHALS_03247</t>
  </si>
  <si>
    <t>RKLQ</t>
  </si>
  <si>
    <t>RKLQ:24</t>
  </si>
  <si>
    <t>MPLAGLLLAASALAIIAANEVCNERKLQQVATALLEDHVDAELGAVGAGKPGVVGFQYLKPAEALMAAQALAHNNFQQAAAQVQHIMQYQKPNGLLPHLVYGPSVSPDLHWISSNKTFHPGPAFWRQTSIEQQRELSASPLNTSTISAPPVAGDVIWEIYRLAPYDSVLGGKTTATQFLCHMYDPLKKLQRHLYSTRGGPAPNSLLITRHPWETFSSLSPHWKAFLADLKNAPDYEAVVSLIPEEAKVCFAAGASTIFLAQDAVKDMYEPMVYLAAQIRLERAGEVYSSKRNMLESMDRATNVFKKAQFGVEDVEFNALVLRSSLALVNIGHVLVEXXXXPKCRSRRDNVRQLLATEYVPYNGFVHIIVISLSSVGYHDLKY*</t>
  </si>
  <si>
    <t>PHALS_11761</t>
  </si>
  <si>
    <t>EER:56</t>
  </si>
  <si>
    <t>MRTIVLVLSLIFHAFAILDAQSTPQHEEIDSDMVLVVKHNNESQMVVTNDDMRNIEEERVLETEAIAKILETGKMKTTDALDDNPGFLYQLKRWPQSAYQAFRSLLHRWVAHINFETAKKLLDRKTDGFDEAIVQGFTPNFINTMIEFKTRQGEDGLPSSTVVDELAFRFRDLLGIPGTTDTPVSLNGIWDATVSRGGFFNNLNNQLRTTKALIEKDANVDELMSFDVHPILYKKALLDLDILDESKTYTLEEWNANSKLQRFLEYLEFTNNMPVPKSITEKPLEVAEVAA*</t>
  </si>
  <si>
    <t>PHALS_08551</t>
  </si>
  <si>
    <t>DEK:82</t>
  </si>
  <si>
    <t>MVILISVLHLLLHVYISSAQSAPQLPHQFQAEVHVLSHLTNPRQEYPTSIKRMKIQFDLIHQVARAEILEGDDTGKTFVRRYDEKREIMVKGGEFRKCERAYLGDAMPEPRIPFIQKFVAMESLRGKVCEHWIHSHDNVRVHVFKDVALNVPNRLTEEIIMDKQATMLLTFDLYNVHVGPQRXXXXVAVGAAVGMHAFPVPLVALCA*</t>
  </si>
  <si>
    <t>PHALS_02098</t>
  </si>
  <si>
    <t>RNLQ</t>
  </si>
  <si>
    <t>RNLQ:32</t>
  </si>
  <si>
    <t>MVSLFKFALFVIIFGVAIAKNRATGPFRALTTRNLQDVAIFPSRMPDSPTGHKFASAVAKKLSLSKVTEEMALQVLKDNEAELYRMLYLKFSDRQAFRHIAGKKYAFTDSHLSLDYDDHILYQLYVEINKEARKKQFVRSDAF*</t>
  </si>
  <si>
    <t>PHALS_01263</t>
  </si>
  <si>
    <t>REHR</t>
  </si>
  <si>
    <t>EQR</t>
  </si>
  <si>
    <t>REHR:43</t>
  </si>
  <si>
    <t>EQR:85</t>
  </si>
  <si>
    <t>MVALLPLLLGLVATSAAAEHQTIHDLIDLSTPQSSLVTLVNIVREHRGLPPLCTNKKLQAAAKRHVEDQCKSDYMSNTGTDNSSPEQRVTEAKYKWQSVAENIDTGNANATAVVKWWLKGSNRDNILGEYTMVGTAYKYNEETFNKHYWVQVYATGTAEECDLKHKSYEF*</t>
  </si>
  <si>
    <t>PHALS_03525</t>
  </si>
  <si>
    <t>PALR</t>
  </si>
  <si>
    <t>PALR:36</t>
  </si>
  <si>
    <t>MWMVAAFTALFGATTAQHYEHLSLQSGLQNVAVKPWPALRFHISVKHSSLMVHGQSKFTIFANPVVFNNGTTSVLYDTIATFTENSTVYQYTQVNGISYVLKSHVEGSRASHSVKCLESDNLPSVNSFVAGLQEVFPLSEVSSGSNHVFECSSKNKFKVYISGVTFGLCDLSSTGFFIAGSEINIKVEYSKDRKDIHVPTQRATLAANCTVVASPSLVTSTGKLILTGQPIARESTRILKADMDVRNHERNSSCSCKSTPRPCIFIHGQGIKIEMAENQDTFPTIYWGNMTNHAPCCTSIKYAVLNTVNYSWTDDSQQQKVCDRALAVSETSTKSKISDTIIITHSMGALMLSGAIAKGKCSIAASSTWISTGAPMRGNVGSKYLLDSCDGKTNLIMEMIAKKTGKCPVSASIRSLVYEGSDYASAELNQAYKAAQEVYRTYVYAAMCSYKHSGLISRYQWQFWVLGSIFPHLSSQNDGLVDFHSCAGGIPESKFGKNYRDQFYLTKLNHIDLAFLSGDALFDEAKMPVKWFECLL*</t>
  </si>
  <si>
    <t>PHALS_00680</t>
  </si>
  <si>
    <t>FSLR</t>
  </si>
  <si>
    <t>FSLR:33</t>
  </si>
  <si>
    <t>EER:46</t>
  </si>
  <si>
    <t>MRTFLILVLLAATLVVNDAVLSTTADNDTQATTFSLRTNSLEDAQKEERVGSSSSSSYSKLTAVERKWKANLSSTALEEHGELNKNNQAYMFPFLYTLKENGVTLDEVLKLVDHNLDAVTVSNLQKYQEVVEETNHGVVVSTNRSQLAKAFAKTIKEEQKPLWKKLFFK*</t>
  </si>
  <si>
    <t>PHALS_00498</t>
  </si>
  <si>
    <t>KTLR</t>
  </si>
  <si>
    <t>KTLR:73</t>
  </si>
  <si>
    <t>MVSSAISTLAVVSTMSSVVLLAPNVAAHQIVLLPEPQWKTNDKDTRYNPLAFLENQNFKTTGDAQAYFKQNHFKTLRDFMDNAKYTVVKGADPACGFTDPNGTPQPIPANNAMRSTGYTHDGPCEVWLNNTRVLSASNCHEKFPGKDYTIDYSSCKDNCLLRWYWLGVRFLKEKYSWQVYKACIPLSRSAKGPNQKLRT*</t>
  </si>
  <si>
    <t>PHALS_03692</t>
  </si>
  <si>
    <t>RKLI</t>
  </si>
  <si>
    <t>RKLI:37</t>
  </si>
  <si>
    <t>EER:</t>
  </si>
  <si>
    <t>MAQLCVLLFICSAFAGQAVTSLKVSEAMAFDLGRENRKLIESQVITANANNYDPGKVMTGAAEERSIGAWPLSMGVVALLSPRTVRPDTPFDGGMRTFKRSNVAYQSGVKMRRADAVFVVQAGGTLSNVIIAGGGGVYCETHNCALVNVWFKDSVQGALHINSGTGITTVTGGGARNVARRIIFGQASGTVVISGGFYMINSGRLFESCGTCGPVKRAVVVDGVVNINPTSELIRMNANYNDRGTISKARISTPMTNYPVCLAFNGGAIPTMLGNGASVCAYANAAVTIIQTA*</t>
  </si>
  <si>
    <t>PHALS_14913</t>
  </si>
  <si>
    <t>EDK</t>
  </si>
  <si>
    <t>EDK:36</t>
  </si>
  <si>
    <t>MCPLRYILLLLSLLVAMIGLSQALTDQEVSAHTEDGEDKKTGKGKKQQSTVRTLMDMLNGKYLYDAYQISRGTAVIKDH*</t>
  </si>
  <si>
    <t>PHALS_05161</t>
  </si>
  <si>
    <t>NNLR</t>
  </si>
  <si>
    <t>DVK</t>
  </si>
  <si>
    <t>NNLR:22</t>
  </si>
  <si>
    <t>DVK:61</t>
  </si>
  <si>
    <t>MKFVSSLVLTAVAVTAANATNSNNLRSENSHASDPTTEGDFDWLFESPADVPASKKNFGESDVKSFDAGSSVNDMAWLFGDTHVDILADMKDKSNPESDEIERKRTVSDPMFENMDQILLADTMDATDSSIKQFPLEDFPLFGDKKSEPSDSLLTDANTLPSSNVLNLDLDLAKLMKSPIASDNDGIYAEGNKMESPPDSQHFLFLNDPTEDQIKNLDSTTGESIHTDDDFFLSTDFGSRSPKATIPTMTDDTSFTSTPTTGFGKFGSMINDIIGAITTELSLLSMYEALNGLLSNLIADISKGTFQLTNDAKSLTTKSTEKNQLIDLTYGDEQESMINKLLDMNDPTPVKSTGLKRTVLFVSESALRFDDPLQIKSDSIEESPLQVERA*</t>
  </si>
  <si>
    <t>PHALS_15372</t>
  </si>
  <si>
    <t>RALR</t>
  </si>
  <si>
    <t>RALR:47</t>
  </si>
  <si>
    <t>DDS:60</t>
  </si>
  <si>
    <t>MQFHLLVMTTIAASFAATGSALPHTNVLPKIGTLRGAINNDAATFNGRALRNTENRGLIGDDSDSSISDSDSEAKEYRAYKSHKEHFGYQMP*</t>
  </si>
  <si>
    <t>PHALS_08160</t>
  </si>
  <si>
    <t>RVLA</t>
  </si>
  <si>
    <t>GER</t>
  </si>
  <si>
    <t>RVLA:21</t>
  </si>
  <si>
    <t>GER:55</t>
  </si>
  <si>
    <t>MQTTRSFATSVLACALLSVPPRVLADYTVKVDAATTIQSSWDGWGTSLCWWANHYGERVDIADALFTLNKSVTIQGSSSGLPGLGFNIARYNIGGSSKNVVDDDGKEVAMKQSKNMQPYRFMESFWIDWMSADTASASWNWDADPRQRAMLMLAIERGADQLEAFSNSPPWWMNHNHATAGGDNGKKDNLTPHNYEEFALYLATVVNMFKTRWGVNFDYVEPFNEPSESWWEFPSKQEGCHFSWATQKKILILLRKQLDALNLQDVAIATPDENSPDATLHTLEDMEKTAGIVETFTKINTHGYLGLDAYRGDKRKPLRDLTNKFKKTLWDSELAENDGSGLTMAESIALDINEMGAKGIVYWQALDSGGWGLIASNPGDDWMGEANPKYYVMAQYTRHIRPGMQILASDDVKTVVAFDADKKCLVLVTVNVGDAQSITFDLASFGAVTGPVMEWTTETSGTGALYVESTCPIVGKSFTANLPAKSVRTFEVSISTLVS*</t>
  </si>
  <si>
    <t>PHALS_08663</t>
  </si>
  <si>
    <t>RDLK</t>
  </si>
  <si>
    <t>RDLK:32</t>
  </si>
  <si>
    <t>DER:73</t>
  </si>
  <si>
    <t>MRLFWVFMVAAGTLLAVGEVESRATVFGSTTFRDLKLFKTLKNLPVSKVAKVSDDLTVTVNDKEFTIPQRYFVDERIQPADVKALIKSETTVAQFDLRIRLKDANDLRKSEEYKWHAGYVNILLSIERGDVSKEVKVLVKRLRNS*</t>
  </si>
  <si>
    <t>PHALS_03471</t>
  </si>
  <si>
    <t>MRSFSTLVVITATVVMNGGVEFTSAVNDTQGTTYLIRSHTVEDTPQEERMFKFNFNFLKKSPSLKKQVMEDLKTRAETEMNQLVQMTTDDDQLRYNFLHAMMKYGLTWDDDISKHPTLFHSADLKRWLNERSQPGIRLQSSSADSDLAKFIGIIKGKRSALDDLDLLINKRKLA*</t>
  </si>
  <si>
    <t>PHALS_01906</t>
  </si>
  <si>
    <t>RNLV</t>
  </si>
  <si>
    <t>RNLV:27</t>
  </si>
  <si>
    <t>EER:36</t>
  </si>
  <si>
    <t>MRVCTTLLVAAVALFTTQSFVSAHDESRNLVTFQDLEERDAGISFTPPDDPADKRAIEAIQSIGLGDVDKKTLEDFVGADVVAAGPKAILKALTKKPEAELTAFVDKNAQTGSSNSTPPAKKAPSDLGEVSDEALQALTDAVGADVVAGGQAEIAGALMKMDEKQLDDLLEKLEERSSSGDSGSKNSDTPVAPATPATPSTPSTPATPSTPATPSTPATPSTPATPADPSTPASPSPSADNTGVYAANAKILESVLGSDVVAGGQPKIADALMKMEDKDLDALIEKLSPVADDNSGSSSGAGTPKRFLAEDTMNTAPVESLDQVDRRLRSTEK*</t>
  </si>
  <si>
    <t>PHALS_12807</t>
  </si>
  <si>
    <t>DEK:32</t>
  </si>
  <si>
    <t>MRVRLAVLALLVGATVVQTATRIRKSWTTYSSDEKEQYLSAIKKAMTSGNHMLFTQMYMDSRSLDQVVGTCGAPAWYRKYLLGYENMLRSLDSTFSDLTLPYWDLFEDSAKRISTTTVCNGIEGCSPILADLGGCEGPELNPGDYVLNGEIIPSGNCANTSVAAHACTISTKCERCIPRGEWNVGDSSLEVGPSTFADLIRHASDATGMDTLRKEIQNSIQMTVHSILGGVYETRAATFDPIFFSHYATIDMVYQFYQSCNQSIPLTGSCRGRGNLKISPTVEIPMYLRNVPISLHAKLSKYFHGVGTTFKSMDAFAVEYEISPFLQNVLKKFSLQCEKDKSATGAISYARDKSTFEDAVGIDTLVNDLAACDRTSKIAGDTTEAPSAFISCQLLSSLQNGVFTNFSTPVREFFGATQDDLPKCVGDLAAITSTDVAVTLSATCHEAMYRDTSISSKTDFNLLTDGFAIVTKGAKDGVRYMNPPSK*</t>
  </si>
  <si>
    <t>PHALS_05607</t>
  </si>
  <si>
    <t>MRVVLLLLLTIAVSVTYVLASSDENDKALHTSDTTYGNGQLLSNEAANTETPTHDDEERNRPIGQLMSDYLFKFKMMSKTALWNANKIAAYLKKKNITAKKWHRVYQLQKQKNQEAKLPDGSYVKSLEQEVYELLTASQNIQKTTTSNPVV*</t>
  </si>
  <si>
    <t>C2</t>
  </si>
  <si>
    <t>PHALS_06084</t>
  </si>
  <si>
    <t>RGFR</t>
  </si>
  <si>
    <t>RGFR:50</t>
  </si>
  <si>
    <t>MSIVSFFSFAVLMVSMIQAQTQNQENLKVTDQQEQLTADWQPKTIPYDQVRGFRQPKPTTISQQVALTFKPQLDIVTGCLPYPAVNRLGETSGGLPKDADTETKCHGSQFNSQVYGRSTWFNDVWVMMFSWYFPKDSPFPLLGHRHDWENVVIFIDSPKVPLPKILGCSMSYHSEYIKFAPCPTFATNGTSVKVKYEDSFPLNHALNVTEKEGTFQDLIMWNQLPPIVRKSLNDTDFGSANVPMNDWNFLKKVEEAWPFT*</t>
  </si>
  <si>
    <t>PHALS_09459</t>
  </si>
  <si>
    <t>ALLR</t>
  </si>
  <si>
    <t>NDK</t>
  </si>
  <si>
    <t>ALLR:13</t>
  </si>
  <si>
    <t>NDK:48</t>
  </si>
  <si>
    <t>MVSACHVVIFASLALLRSTEAQVVDFREQMLKEINKVRKEKSLDDLCINDKVMDAAQIQANDMAENNFVNSKGSDGSSPKSRAEVQGFIADTVTETVAVGYPTTQAVVAAWAKSATAGNTLLSGDVTVVGAGYAFDMTKKFVHFWAVDYSVGECGDGAATNGTTTSDASTPASSEEESEVEDGSDERTITTAGTPSTNGGAATPTANPTTSNGGAGTPPGSTPNAAPASSGDGTPIPADDDEPPPATPEIPPAPATENLLSAPPAEESLLATPVSA*</t>
  </si>
  <si>
    <t>PHALS_13771</t>
  </si>
  <si>
    <t>YDLR</t>
  </si>
  <si>
    <t>DLK</t>
  </si>
  <si>
    <t>YDLR:27</t>
  </si>
  <si>
    <t>DLK:49</t>
  </si>
  <si>
    <t>MAPLSIAPIVLLLSSASALSQKLYGINYDLRQGPDWDPNKCKDADTIASDLKILSNLTSNVRTYSLSDCDVTGVLTAAKDLSLTVWLGVWVSEDPKVFKAEVEAFKKLVAAGHIDSNIVGMNVGSETVYRGDISATQAIEYINDFKKVMAEHDISIPVSITDIVDTFIQYPDMLKAGDIVTINQFPYWEKIKADKAVAHFDKRIKPLLKLAGDMEVVISETGWPTGGSSINGSVASEENGAIYLNDFCQLAESRGWKYYYFAGFDTPYKEKQEDDPATVESHFGLFDASGTLKAVYENIEFTKNEKSLDVSSSASTDPSGSFGDSFGTGTVSESSTSDTSSSIESSSQVDTSPSPDAENGSSQLTAASFATILAVMYAIL*</t>
  </si>
  <si>
    <t>PHALS_01415</t>
  </si>
  <si>
    <t>IRLR</t>
  </si>
  <si>
    <t>RDK</t>
  </si>
  <si>
    <t>IRLR:12</t>
  </si>
  <si>
    <t>RDK:56</t>
  </si>
  <si>
    <t>MSTCMSSKTKIEIRLRSVAVLVMIIILGPSSSASQDDFQSEARAFDSVKRLISQFKRDKDLYAVLRDRSKDLQTELSVVSTMSANIIHSNPFSKKENLVKYLFKIGPKEATAALERIGRQLSRKQVDELINQYDAAIKMMNLDHSWESAFKFITGKSARAANPLFKFKSDSYYKLMLEWRTKLEGGQFNIRTILLKMPTKENHH*</t>
  </si>
  <si>
    <t>PHALS_08596</t>
  </si>
  <si>
    <t>EDR:25</t>
  </si>
  <si>
    <t>MILRMFIVAFGFLFIACLSVTLGSSEDRACNCIEDPPQKNIQPLVFCNWYNAKSCCLSAHDADINGKFLGLIEAGPACKKYQNKAKRFLSFVFCYACDPEEPTHFTTPLDTQFFTSSMKTVKICASVALKIKPKFFSDCGLLLPENRESICSSNSPIVPHKVWTGCEDQQHICQDHTTSTWYCSNSVCGAAHTPIGFNDVPCNTSRHTCDGVLMFLNDNRAAKPPNYEEYAVEIVDEQLCKKELGEEEGSMRCKCFLHACDSICSSRLIRKRSKWILLPDF*</t>
  </si>
  <si>
    <t>PHALS_14517</t>
  </si>
  <si>
    <t>RRLR:54</t>
  </si>
  <si>
    <t>EER:74</t>
  </si>
  <si>
    <t>MILTAMQVIVYCIIALLLLDAVVAINIDVVSRAKPVISVKDRDTEFYRVKIATTRRLRGHRLATVKAQKNTFQDEERMNLDSLLSAISSPPDFIAFAEKTLEMYFKFPASTDDFSTIWKTGESLGVIGNSLD*</t>
  </si>
  <si>
    <t>PHALS_06206</t>
  </si>
  <si>
    <t>RGLQ</t>
  </si>
  <si>
    <t>RGLQ:27</t>
  </si>
  <si>
    <t>MKSAAAFSTYLALCLFVTDDVRAAPFLRGLQLTNDAQTTKIDENNKGLHHMRQVKTSTKKTKKIVNSVSGKALQHLRVAVTAPSISFDTVSSSDDVVTAPSALVDLNAQNSSISDYVLSTSATVKRREMNICALVTTVPSFLTNSTKQTPETQDSNPEMIEVPLSPFLSQSFEGDRRIGADPEISTNNDFLVSNDIPKNHLNGAHRIYTPNDDFLGRHSASIDGSYNQRINVLAHSGKALNNWNRQNMKEKFGRNGGNLFLGAMEGRMHPDFRNFGFDGSNIFFGNIYEARRK*</t>
  </si>
  <si>
    <t>PHALS_02281</t>
  </si>
  <si>
    <t>LGLR</t>
  </si>
  <si>
    <t>DET</t>
  </si>
  <si>
    <t>LGLR:54</t>
  </si>
  <si>
    <t>DET:88</t>
  </si>
  <si>
    <t>MLSLFLLSVATLAVFDVSADQILILGKSESTLWHETRSTYPFSTAGMANLALDSLGLRSGRISSHPAVPSPVQADIFTNSQSYAIILLDETSSSSLNTIHAALSEDQMFNQLYPAQPANVKIPLTVAQKFGSKYLSSTYCAGSIALCASISAETPQVKAEVVQEVLKANSFLSSNDEHDLAFTRELAQLKQLTTNFVQMEGNKLLLVGLTGLQGDKEKAAHEAISNAVLEFLAEMMKFEHVAAAQIMTGSLPTGVEQIAALSRRTRNRKLATKQTTDEETEDAESGNDSEGSDGDDNEEEEIAAASGSMLDDGSNSTSTINSTSQGALLMSDIAEYQIILWTSVLLGATLLMAIMAMVNMNAGRDSLLYANFIADVNGRKTN*</t>
  </si>
  <si>
    <t>PHALS_05247</t>
  </si>
  <si>
    <t>AILR</t>
  </si>
  <si>
    <t>TEK</t>
  </si>
  <si>
    <t>AILR:11</t>
  </si>
  <si>
    <t>TEK:38</t>
  </si>
  <si>
    <t>MNLWTLAGTLLAILRVCSAQKIDHDKIKPIEEHEAVNVTEKLAFRYKPSLAVTIILCAGYPAVDSDGNFSGGLKPTNGNNGCTNPPLGSQVYVRIRKYKDLWAIMYVWYFPKRFTSLWPKARHDWEQVVIWIDELTETPNVKLVSASYGDDYSKFVPKKSVDSGPTFLLRVETFGPPSLTITFFPEDYNLLDYSSPYYIILWEQLPEPARAALSDDNNFGDAKFPLRDDQIDQHLEKAYQTEDERNEDR*</t>
  </si>
  <si>
    <t>PHALS_11181</t>
  </si>
  <si>
    <t>RVLY</t>
  </si>
  <si>
    <t>DIK</t>
  </si>
  <si>
    <t>RVLY:35</t>
  </si>
  <si>
    <t>DIK:56</t>
  </si>
  <si>
    <t>MNNVLLATLVFLASLLVSTTSSVIDLSPEIAIKSQRVLYGLPQLFRVSALLPDTIYDIKVSYPATQPTLFRLQVEQVVLSPPARSDEAYDSETFVSNNKDTGEPLRQRRLNTATLRLHPTALRTHESVRYRLESYDDTTEVTFSLLAEVEGIQRPGSKLDMSECVFDIVVEEMLLGAFPRHTLVLIGWLMFLLYVSGKWVLPYLEKKIALEFEKDRVEVKKS*</t>
  </si>
  <si>
    <t>PHALS_00006</t>
  </si>
  <si>
    <t>RTLV</t>
  </si>
  <si>
    <t>EMR</t>
  </si>
  <si>
    <t>RTLV:42</t>
  </si>
  <si>
    <t>EMR:50</t>
  </si>
  <si>
    <t>MRSRLSLLCAVEIVSVANFLTIASDISNQNEVVDWHDNKSVGRTLVTVDDEMRMPVNALVTRLNEISRENVVENLETVVESVATSFAQNSESTYAKFLKTRKLWRQRLIK*</t>
  </si>
  <si>
    <t>PHALS_11942</t>
  </si>
  <si>
    <t>KILR</t>
  </si>
  <si>
    <t>KILR:28</t>
  </si>
  <si>
    <t>MSLITRLAKLLMLSAALCAASDASEMTQKILREHMSTKTLYAPPMRSNPDSVDDTCTPVQLNFVIRHGTRNPTIKDITRINNTHSRILTARNKSVPSWVESWKNPYPKETEAWLADPGIRELIEIGHRLRARLSPLAVYYNASKFVFDHTWKIRTKQSAQAFAFGFFDGVQPVYYHSSPIGKDEVLRFYDNCPAFQTLIDTNKSSTIEHSKYRDSEQMQKNLIKFQKVANFADATQKDMEAAYAGCAFDVAVQDVYDHWCSFFDDEMLLSMDYFQDLKHFYRKSHGHALSYEIATPLLQDIFRSMKKRVLANSGIEGYFRFAHAETILPLASLLNVSYFDRHTSDREGHFRADTPLNLALQRKFKSSTLAPFAANIGFVLYECANHDEEAKDTAFKVKTLLNEREVLFNECEGQALCPFDVLETIFYRWLYEFNFQEQCILV*</t>
  </si>
  <si>
    <t>D</t>
  </si>
  <si>
    <t>PHALS_14139</t>
  </si>
  <si>
    <t>RYLC</t>
  </si>
  <si>
    <t>RYLC:61</t>
  </si>
  <si>
    <t>MTDMARQEAQFFALFATLLLLFLQVRTQAMLLESNLMSTECLPDQVASCRMNCPRQFQDTQRYLCPCYSMLGQCLVRIGCSLKQRLDVAAFCSRKGYCKDGYCIFRAGDLIPRPEVYDVPAVETPGTPCIDNCCPTWTNCSQDLKMLAVRDPGRVFRKQEVLLPPREGDPRLGVNQNYDRMPYSIPLLNIP*</t>
  </si>
  <si>
    <t>PHALS_03597</t>
  </si>
  <si>
    <t>RRYR</t>
  </si>
  <si>
    <t>QER</t>
  </si>
  <si>
    <t>RRYR:40</t>
  </si>
  <si>
    <t>QER:51</t>
  </si>
  <si>
    <t>MTQTLASVSIVLLLWALLPSSHASSFQGELFSSAYYHWFYRRYRGGAWIAHQERHECFGHSTMCTFVSRNDMTKLSVNTTIVQHLDTVEVTFAIKDIEIDDLVAVYLVDSEKVTKFEGDPLSDFIDYVYANESRTIHSGVFSIVFGPLVNMRASYQFKYLRKLESVEYNEDGQERPRFAVVGDSPFIEMERGHTEPLQIRLALTENKGELRVTWVSGQTAGPYVKFKLASGQLLESRANATFGSYDAQDLCEPSATNRSSVYFRHPGYLYDAVMTDLIPGRKYVYRVGSDTGVLSPEIEFIFPTALQDYDADKQQRPQSFFVFGDLGTSVLDEPVDELDIDQSPERHFTGLNMVSRPAKWSDERSVMERICQDLDESLQDDARIDSPEYAALVHVGDISYAKGKTYIWDQYGAIVQSVASRLPYMVGVGNHEYDYIENGEGHDLSGEEAALSNGWHPKNGNFKTDSNGECGVPFARRFHMPQATNEGANPPFWYSFQVGLTHHIVLSSEHRCTSGSSMRKWLERELEQYVDRNVTPWLIVHLHRPLYCSEMYEADNNVAKILRDCFEDLFATNNVDFVFSGHYHAYERTFPVYHGICQEHDQKAQAPIHIMIGSGGAELDDISYFQSFWSRSRQQEYGYGRLHIYNASHARFEFVRARDRVVTDAIVVISNHMNAFEQEN*</t>
  </si>
  <si>
    <t>PHALS_06173</t>
  </si>
  <si>
    <t>MVILISVLHLLLHVYISSAQSAPQLPHQFQAEVHVLSHLTNPRQEYPTSIKRMKIQFDLIHQVARAEILEGDDTGKTFVRRYDEKREIMVKGGEFRKCERAYLGDAMPEPRIPFIQKFVAMESLRGKVCEHWIHSHDNVRVHVFKDVALNVPIRLTEEIIMDKQATMLLTFDLYNIVDEYTALFSANTTSDNMAL*</t>
  </si>
  <si>
    <t>PHALS_03762</t>
  </si>
  <si>
    <t>RTLF</t>
  </si>
  <si>
    <t>ADK</t>
  </si>
  <si>
    <t>RTLF:51</t>
  </si>
  <si>
    <t>ADK:58</t>
  </si>
  <si>
    <t>MVLWFTAILLSAARVEAMQTNVSSICSPSDPSPLVVKGSITYVCVNVNDKYRTLFTPIADKFIVLRISDSWNDTRIGANPSGAFVTVSSLKYRTNYKLYSSTSKGRLSPYMTAIISVKMGVVQGVSWDEGCYFCTADMCDYNLFSKPEETAMTRLSGQGKTCYTFVDNCSATNASKLSIAVGDGSIAGSNATVSGANTSAQCDITVYLGWTGTDKYGEYLGSASLRMSQFSKYSIGSFFSSIGASLSKLAPTSRSDIAA*</t>
  </si>
  <si>
    <t>PHALS_14932</t>
  </si>
  <si>
    <t>ALLR:25</t>
  </si>
  <si>
    <t>MWQLALTTTLSVSWHITSGNLHLNIALLRDIVAGISVYEQPSTLTTTRTTASSASRETIYH*</t>
  </si>
  <si>
    <t>PHALS_01158</t>
  </si>
  <si>
    <t>RGLE</t>
  </si>
  <si>
    <t>RGLE:39</t>
  </si>
  <si>
    <t>MWWYDLLAIFSLQAIALLDACPTKCQCIGQARVSVYCDFRGLEEVPSNIPVATTYLDFSGNKFTKVVPEMFLGHANDSDGVFFAQKVPLEQLEVIRLDLNPLDTVSEHALDTTPSLEFIYLPFDIKIQRQAFVQMKTDKLTFDGYNRVVHHPLENPHFVAFSRDAT*</t>
  </si>
  <si>
    <t>PHALS_12412</t>
  </si>
  <si>
    <t>ARLR</t>
  </si>
  <si>
    <t>ARLR:31</t>
  </si>
  <si>
    <t>DEK:75</t>
  </si>
  <si>
    <t>MGRKVFPVLVAAALLYDALCAAAPRIDINVIARLRPIEDTAPAVGPVPYRDPLPAIQGTLGSFMGNKIDLLPCVHDEKMLEEGTAYVLSLCLLSNVTVKYTVNKQVEVAVKLSEDIADSGDDAIEDPVSGEQKEPPIRTILGMFRGWQIDPITLNYKNMVYDDGDTCMDNDRYSMLVELVFSDDPKSVARLYGLKKSGMCEFKASLLIYVPEKNRFAEHGIHTPGVVDISDATISLPNICSKMKCRYENITQHMRYLSGQINNVQSVLAGISPAVSTAVTSMALEASKNIYESAKEDETIWLKNIS*</t>
  </si>
  <si>
    <t>PHALS_15074</t>
  </si>
  <si>
    <t>VHLR</t>
  </si>
  <si>
    <t>VHLR:28</t>
  </si>
  <si>
    <t>MKCSAFFTAAAFAVVCLLQPSSAEEQASVHLRINSVEQSPSDNICYVHCDSGMYCPKGETTCRKPNGTECFNPATALFIPKCSKGFYCSNGRCEYQ*</t>
  </si>
  <si>
    <t>PHALS_12981</t>
  </si>
  <si>
    <t>VHLR:22</t>
  </si>
  <si>
    <t>MKFYAFIASLLAAASGIAADASVHLRVNIMMKRAALNEQCEWINKAVRCDTGMFCQRKARNMGLCLKTEPGLNDQCGGNGASGSWSRTCSGSDTTCWQLSTAYSRCRNKSDVEKIKMNQAVDKRESAELYGRCRFEDGTKSCASGLQCVGDNNWSGTCMKKQANLFDQCAGQDIGSRWEASCPKDTICYQYDKNYSQCLPEAPK*</t>
  </si>
  <si>
    <t>PHALS_04613</t>
  </si>
  <si>
    <t>AQLR</t>
  </si>
  <si>
    <t>LDR</t>
  </si>
  <si>
    <t>AQLR:26</t>
  </si>
  <si>
    <t>LDR:68</t>
  </si>
  <si>
    <t>MKLTAFLAAAVMATMQVGAKEDLPPDAQLRIGVKHRPDSCTVKSQPGDTLSMHYTGTLRKDGSKFDSSLDRNVPFEFKLGAGHVIKGWDRGLVDMCIGEKRRLTIPSDLGYGDHGSPPKIPGKATLVFDVELLDIKHEDDEL*</t>
  </si>
  <si>
    <t>PHALS_12275</t>
  </si>
  <si>
    <t>SHLR</t>
  </si>
  <si>
    <t>SHLR:21</t>
  </si>
  <si>
    <t>MKTITAILALLLVSSTSASETSHLRLHSVTSNDHNTEERSMNQKALAKKQDMFYRMAHMKSTPWDSQPEERQAKCQDLCFLNEFWDVQKGRNCYNRPTSLCSVYENGLASMNVVLTVAECICNSTSTTTS*</t>
  </si>
  <si>
    <t>PHALS_03937</t>
  </si>
  <si>
    <t>AHLR</t>
  </si>
  <si>
    <t>HDK</t>
  </si>
  <si>
    <t>AHLR:25</t>
  </si>
  <si>
    <t>HDK:32</t>
  </si>
  <si>
    <t>MQILQTLIAAAIAIAAIVIVLAEQEAHLRVRVHDKFYVTPLGMQCAFNNCIDPSMYPCAKSTCVRLNYTYGKCTKDSSDNPEQQDLDDPKLLCPYPNPYNSKLGSLDDDEDDDNTESQK*</t>
  </si>
  <si>
    <t>PHALS_10486</t>
  </si>
  <si>
    <t>EDR:62</t>
  </si>
  <si>
    <t>MRLLVLFPALLSCLPSSTADSSTHCVKWRATSNCDPHGIHEPQNDASCSKRIASGLSGFCECEDRRRVREVDCNHHEFTCEEACAMDSSAELKYPQGFEHVTCGSSIKLVHEASRYRLHSHEITYGSGSGQQSVTAHMARNDVNSYWLVKEGDGAPVCQVGKPIQCGAIIRLEHMQTRRNLHSHMFKAPLTSHHLEVSAFGVAGEGDRMDSWVVECQENQQCSAEGQCEDDGLWKRGELVRLRHRSTNHLLSTSSSIRFDDSNCPNCPINGQQEVSATAMREGDTLWFAAEGIYVTE*</t>
  </si>
  <si>
    <t>PHALS_00554</t>
  </si>
  <si>
    <t>RSLE:39</t>
  </si>
  <si>
    <t>MRSYPLVLLFAFVVVSREASADDTQDRKQVHAETLLVLWRSLEAMTTEWAVDAVRLQKTQMIDWHKRGITLADFVENTNAAYGPGKINWMNPYFSVFVAFARGFEGPPAKYPHLYLLGELAKKNNGLGHVIEKILSASQPKVAGEPAPIPMHERRDSEFADSFILDLLQEVVMAE*</t>
  </si>
  <si>
    <t>PHALS_09247</t>
  </si>
  <si>
    <t>EEK</t>
  </si>
  <si>
    <t>EEK:78</t>
  </si>
  <si>
    <t>MRVKAFFAATSLLPVALGWTNRWDHSKRFQNAGHAQLDCDGEKQLASCCLCKSIVFEIETQLNHTQNDYEMDVVFRISEEKKQIKYSRSEARILEVLDDVCESVPLKIPDSDRKTERMLSAACSEFVGVYEDELTRAFFDDFTPAKERMCSVTLQVCPQADKSVEHEDL*</t>
  </si>
  <si>
    <t>PHALS_09538</t>
  </si>
  <si>
    <t>RTLE</t>
  </si>
  <si>
    <t>EES</t>
  </si>
  <si>
    <t>RTLE:34</t>
  </si>
  <si>
    <t>EES:61</t>
  </si>
  <si>
    <t>MVLPVKKMLAFTLCVSTFAALDVAQILALQTHSHRTLEGIHHRTQYAPKVVKQPKDTPEQEEESESSDSCDSHDIQESGSLDVNLLVSDELELTSAQDVDLDVDGGAKLDIILTDGEVLDYDGNGEQTIDLSSSCSLDFSADASLDAMHEMNTELDLADGNVDLELNDDEEYTQDLEFNHNEIIDEIIDVPEGAKSIHLRVHNGNVDLDIIKEAVQPTRSEAHPKQKVAGSTEKEPKKKEKKEHKKVGTTTATPTKETSPTEEISVSYAAEAKEWIGKNAVNYAIMGSIIGAAVGIVGIAGIAIVKRRKRSSDSAEDAPADIDAEVELGESDLESDSYSDEDVKASPAALTEESAEEEGAEEKKSSVVEGSV*</t>
  </si>
  <si>
    <t>PHALS_06605</t>
  </si>
  <si>
    <t>NGLR</t>
  </si>
  <si>
    <t>NGLR:40</t>
  </si>
  <si>
    <t>MKSFQFIVTLFAIVSLDPVCVIGFQSEAHAHAEISNNAATNGLRRTQSVNSSTMEPLASGSSTSLTNKAEAPTPFMILLPDNLAMSYSGSGRDMFLDGSVGNDDSSESTLAGSDKIGDNVSGSLSTYISGLATGATAVTIWIALVIA*</t>
  </si>
  <si>
    <t>PHALS_10118</t>
  </si>
  <si>
    <t>RRLR:51</t>
  </si>
  <si>
    <t>EER:72</t>
  </si>
  <si>
    <t>MLLSRIFVLLSCINYASLQAVGSRQTIPVNDALLKSDVDTSNAISFFNDKQRRLRVHDTDDEDRRAYLVSEDEERHLIGSIIEAVRNYLDPTYHSVKMFVDPRKTHQDLYQAGVDSSALHSALCISEIKTDLDIKKARYIALIPTSWTREELVAKWRGYDDYWVMMNMKKKGLK*</t>
  </si>
  <si>
    <t>PHALS_05188</t>
  </si>
  <si>
    <t>EER:37</t>
  </si>
  <si>
    <t>MPMLLAIVALNLLSVASGTVSASSKQSAASITCDPYYEERNETTGRCDCRKGFSGFGCRMCSTSSSDVCSTYFGSEYSCVMGLKYDEHASLKTYDCMLSSDLQSLFPDGALDVRCDRDVQGVATCLAAVFDAKESVRSVHVIDCNITECAFATGSADGECAQIDCKCGPQCSAMTKALVETTLSGKPARIEVNNMTQLAIIIEGSPIPLTATCIASACERTGSGGSSASGSGSSGGGSRDSNRLWLALGAITTLVLVMLLYGCACSWYMTKRIQRGQNEDVNGELLKFTSRSIKMLEFHHVSCYTESESHPLKAPTEPKRILHKISGCVARGEVLALLGPSGSGKTTLLNALAAVENGKSVVFGELLLDGKRLPRGYRRIAAYVQQDDSLYSTLTVRECISYSALLRLPASLSDYAKSTIVDQVIFELNLSHVANSCIGSPGGSSGRRGVSGGERKRPYITALLIAARPL*</t>
  </si>
  <si>
    <t>PHALS_09229</t>
  </si>
  <si>
    <t>RSLK</t>
  </si>
  <si>
    <t>RSLK:49</t>
  </si>
  <si>
    <t>EER:65</t>
  </si>
  <si>
    <t>MRGAFYVATAFLIASSTRTAAESVQIKSEITQDLDKLPVGDSDTKSLPRRSLKGSGDRLEIPVAEEERVIPTGVLEGAGKDVSEAILRLEKSGDDLNKMVKVGEGVGSSATSKGKRIQIFQKSHKDAVAEHQQVFDTYKHAIKKNEALELERDTALIKSHNWKLLSDYFSAQAAKDTKNYHNYHTIFSQLDSVVTPATASYKGIKNTREKYLALLEESFSRANAAKHAGNMDEYNEIQVTVAEL*</t>
  </si>
  <si>
    <t>PHALS_14761</t>
  </si>
  <si>
    <t>KILR:38</t>
  </si>
  <si>
    <t>MRGSGIISTIAVLIAMQAHGVSSTLSRKLEAMRENEDGKILRGEGGNKAGKNAHVGKTRASTMEWPKMAHRKRQYKFRLLVERDESC*</t>
  </si>
  <si>
    <t>PHALS_11574</t>
  </si>
  <si>
    <t>RRLK</t>
  </si>
  <si>
    <t>RRLK:61</t>
  </si>
  <si>
    <t>MRLSMLTFIVTLSSFVQKHDAFSSSTNSDKSRVTPLISDIEHSANVPAELFSGWKAQDSQHRRLKPLDQVNPADHSKNAAKSIDEEDTTGVKERLPQLKSHHSEKKQRRLVHKYPLFSALKKNDVNGKLSSSIWSPLAHGLRRAGVTGFKWNKLSALLKRRNKPSKITPM*</t>
  </si>
  <si>
    <t>PHALS_14228</t>
  </si>
  <si>
    <t>AVLR</t>
  </si>
  <si>
    <t>DEF</t>
  </si>
  <si>
    <t>AVLR:16</t>
  </si>
  <si>
    <t>DEF:28</t>
  </si>
  <si>
    <t>MSRRFLCFLLLGLSTAAVLRVPMIKRNNDEFLSSLLNPIQSIHRPAIWIPNVNLLLQDPNFAVEGTADVIIRDFQNAQYYGLISIGTPPQPFAVVFDTGSSNLWVPDKKFGSHHVYDHTKSITYKQNGSIFNIMYGSGPVSGFLSQDTLQVGKLTVSDQFFAEVNVTKGLGPAYYLGKFDGLFGLAFDTISVDHLKTPFHRMVQQGLLDEPVFAFYLGDKKDGELILGGVDQSHYTGELTYVDVISATYWTVQLDAITIFDKNVTDVNKAIIDSGTSLIAGPKYQVAKLAKLVGAHKFILGEYFISCSATAPDISFVLNGKTFTLTKSEYTLKSGPFCLFAFVGMDIPPPAGPLWILGDVFMRKHYTVFDWGTDTRKPRVGFALAV*</t>
  </si>
  <si>
    <t>PHALS_12352</t>
  </si>
  <si>
    <t>DEP</t>
  </si>
  <si>
    <t>RKLI:25</t>
  </si>
  <si>
    <t>DEP:59</t>
  </si>
  <si>
    <t>MVLLWLALLSACVHASWHGVSPDLERKLIAVSSFTCDNGQQRLDISRLNDNYCDCVDGSDEPGTSACSHTSAVFHCVNAGFFSMDIPTSIVNDGICDCCDGSDEYASGVSCPHDCVQKMEAFKLDKMDVIEQIEAGLSDRVVLVKEAQKLLKEELEKLKTLETSVESLKIMVEQLQARKIEDERLENDEKAKRVLDSRETILSELGLLELTQEQLLSVILEIGRTGLSNKNDLLPIIRKEREAAVTNEDNLPNTVMDDKHEAFLARDKVHQAETHNTEESTDEHETEGTEKKDDENEAEKEDEKEDEKEDEEELTQPEVEMHPIDVLYAELAASEQFEGADAIFTRKELDKTVTELKEEERKFNGTLQVLKKNYGDNIVFFALRNKCVETMAGQYKYKICLYGQATQDNTRLGTMDDLISESEESEAGSREKYLKFLNGDKCWNGPKRSITVELQCGPEPMELFEIEEPSTCVYTAKLRTPAVCNEEDRERIMSTNSAVVVPHHIEIEVPPTLI*</t>
  </si>
  <si>
    <t>PHALS_15190</t>
  </si>
  <si>
    <t>EER:71</t>
  </si>
  <si>
    <t>MVRISHVIIAIGLLATSHTFMANVGANELEISAKSSEPTQLKSVFKSKEKHKSDPEQSLSKIEISSSDPSSEERYKFVDNYFYKRAAHYIDKNGWAQQNFESYVRNTRFPHIRAYRRVLSKAAAEILEKRKGLPPQSSGS*</t>
  </si>
  <si>
    <t>PHALS_06884</t>
  </si>
  <si>
    <t>KLLR</t>
  </si>
  <si>
    <t>KLLR:40</t>
  </si>
  <si>
    <t>EER:52</t>
  </si>
  <si>
    <t>MASTTSLLVNSVAISTAGAGKVMTKNKDSSTRKGQIEYTKKLLRGAGSPQREEERSTNNVKFPSSLTNEIAKLQVSSSKATNPVVQPGIVAPSKAVPNKANHLVFNILLEGIDFKRQNP*</t>
  </si>
  <si>
    <t>PHALS_08945</t>
  </si>
  <si>
    <t>MFLAVFCAIAFFNLANADDGVHPVINKFQYDKIKPFPVAKRDCRINEIALDFQPMLRIESGCHPYPAVDKNGYVSDGLGVSHWFTDCSGSPEGSQVYGRAYVFKGYLAIMYAWYFPRDFMVTPFYVGHRHGWEHAILWIGGSTEDPVFLAATVESTFGYKKYSPVPTKYVKSDHFKLEYTWLGVTHHYLTATKNMGEFQDLVMWNNLTDEARVSLNEKISLNFNSPLSDKRFFTALRKSYPF*</t>
  </si>
  <si>
    <t>PHALS_03455</t>
  </si>
  <si>
    <t>DQLR</t>
  </si>
  <si>
    <t>DQLR:65</t>
  </si>
  <si>
    <t>DEK:74</t>
  </si>
  <si>
    <t>MGFGRFFLFGVAIVVALVALAWPQLEHLLINSGYSCPYPFSMLITGNGTENEAAVETKGLPKYTLDQLRMYDGSDEKAPILLAVGGKVLDVTSGAKFYGKGNTYNLFAGTACTRALALGSLEIEDISDDTSDFDESKLKELAETKQFYYEKYPIVGELV*</t>
  </si>
  <si>
    <t>PHALS_03568</t>
  </si>
  <si>
    <t>EER:64</t>
  </si>
  <si>
    <t>MGRCLMVFMLLVTTTLHASAIASTEPHLATSSVLPEHLQSHELGESVKERSLKAEEDTTEPIDREERVSLTESAEISEKVPEMLNKAGISTHAEEALGAKVMEAVEDLKGAADARPKVGYKAEEVLKDKKTSRAPKEPTTTVNAKTVEDTPVTDNVKTIEDAPVTANVKPTGDPTGTVDVNPPNIFQRLINKIKKMFAKLSSWFRWKKSKPSPQESTVVNKDTEITPTAHSDNPKPPQYEPKSATEPTTGEVSPSFTSSKXXXXLVLPITCTSTA*</t>
  </si>
  <si>
    <t>PHALS_05098</t>
  </si>
  <si>
    <t>VTLR</t>
  </si>
  <si>
    <t>VTLR:33</t>
  </si>
  <si>
    <t>MHRPCVMVAILLASTGSGLLAIDTSNNEALQQNVTLRLHKENDATSKYDNEERGLISGSLKKVKLKFDMRLFRSSPVIVYKHLLSHEIDNVLASPQLKMAESYRIKYNHANPGQKVTSFDMLMKLYKDKGMVTVILNGMDKWNTRQSAEDFQTLLFNRWILDEKKLLWK*</t>
  </si>
  <si>
    <t>PHALS_02189</t>
  </si>
  <si>
    <t>NSLR</t>
  </si>
  <si>
    <t>NSLR:48</t>
  </si>
  <si>
    <t>EER:59</t>
  </si>
  <si>
    <t>MIMRHLSLLLLLFFSYAACLHGLHNNDIATQSIDSESHMRTSDQDKKENSLRSSIKTKDEERLSFPFFWKGPRSTATTEISAEAARAATTEFSAVATREATNAEKEIIDGAKVVDVKKVGRLRHILNQIKKIPVKGDVLYMLIIYGILFVSTILIILAGVAINHHVQSQLLDLFLSNLFVMSDNALCLGDYEAKRLRRIETNQRMLQSLNLERFSHCVKRTRELKMTKSIEPVRRSRRVQTLRLAQVKASYTTSRLRGNSRPRVVHDKRRLKEKQNSKQWDLEQEQEFQRALKTYPPQLQLPFVYPCQLRKTCQATMMQTLSSTSIEIELDMFHSRCLGIQILPMGKQSVIQALCPSGITTRVSYNNHVIVWKNALTLFGSEDCTLQYNKLITNGPNDVVFDWKVCSDISPAIQQRLHQVERGRRDLKLDDSYDTSEEICTTPVLLFLQHATGPYIYCGRIQYLGYKMQATTFRWQLMDIASMDWKALYSILCQSEQSNKPDV*</t>
  </si>
  <si>
    <t>PHALS_11397</t>
  </si>
  <si>
    <t>KYLR</t>
  </si>
  <si>
    <t>KYLR:21</t>
  </si>
  <si>
    <t>MLPFGLAFFALAITSVNAGDPKYLRSTSSDDSTKDDSNSSLSTKIDENVLDDHDLTVDVADYVHDNENLDGSQYEVDIMSLIGSGSNQVDLVDLIAALKETNALDTSASFDDDLSWLIDSHLKSEINETPVKKGIVDEYPSWLGGDDSESAPKKIGLKDYWLHDSDSESGSDDSLTVNDTYYNPDFKTLQALDDVLSYSENDDGSTSEDNDNEKDGQTTYVKDGSEHLPEAKKSVPAPTTIDSTLEEYWGSMADSESDVDGISLGKSAISKEMPLGLSLEYDSDSTSTEGDEMQLDSSRDEDKNVKYEEQTMPPF*</t>
  </si>
  <si>
    <t>PHALS_05391</t>
  </si>
  <si>
    <t>DEI</t>
  </si>
  <si>
    <t>DEI:30</t>
  </si>
  <si>
    <t>MLSLVLFLVACFNVAHADDEQRSMIHKVQYDEIEPLPVVARDSLINSIALNFHPMLFVSSGCHPYPAVDKHGYISNGLGVSHLFTDCMDSPKGSQVYGRAFEFKGHLAIMYTWYFPRDFMSAPFYIGHRHGWEHAIFWFGAYRKNPRLLAVTVESTFGYKTYAPPSSENMHGDHFKLEYTTLIVTHHYLTASERTGEFQNLVMWNSMNERARYSLNHKVSHNFDPPIRDERFFHALRNSFPF*</t>
  </si>
  <si>
    <t>PHALS_02021</t>
  </si>
  <si>
    <t>EER:60</t>
  </si>
  <si>
    <t>MRIQLLWLSFAVLSTILSTCDATSDKLDPQRVQPNQNGSGHNQSIRSALKTSHGKTIADDEERFISLSGMSEKIAKYYKAIVAKLSKYFRDYHERREIRKQRILNKSFAEMMAGQKSVEDIGRNQDASFMSSSFLWTPEAFKSILHKYALFLYKYGNGHLATVPVKTG*</t>
  </si>
  <si>
    <t>PHALS_07800</t>
  </si>
  <si>
    <t>DER:51</t>
  </si>
  <si>
    <t>MRLIYLRRTIALAIAAFLACPEAATMEAIATESQGHQHVRQVTASQDGSRSDERYSISAIIQKIRSAALKTLSKDDFKKRNPVGYYTKKFEEQILRNLNTRKELFTSGAFKKWKSSIENFYMNRKGVVPLETGVSSQDQAYDLMFIILFEKLKPKEFVAQLEHVAQNYNLNIFVTSQVRRLIDKWFVEAKSAIDFKSIDSLIEALKKSITPSNELSIAAGMLHKSSPLGDRAVWSFLREFTDRGVSQDLGKKILSEVMEGNMYVAKSREQLLRDLDSKKFRQSAIETRRISSRSVWNHL*</t>
  </si>
  <si>
    <t>PHALS_09297</t>
  </si>
  <si>
    <t>RQLR</t>
  </si>
  <si>
    <t>RQLR:42</t>
  </si>
  <si>
    <t>MRRPYFSFVLHLLYAVVLLVDVFAELSTSNQTLQSNERDASDRQLRAQDSQEQKEVIGDEERVAFRQALSPLSENLLELRLSTVPMKKISHPPKELSSREKVALWTRILGFKDKDIDYLQLKLELPQLKQASGYVNHLAEILRDNRQKGRIGLLALAEKVLLDPYGYKLRISLKTALSDPIVRAATFVASSLPKRQGDIGTLRDWIPCFMVFIKSGFTLDEVEIILKTARLDADTVAKLLLLYDPVRYNMRLEDVMDTVTKSSTHSADLRTIIDVRAAEFIAYRAQKEAVKLSLDRGQDLETYPLHEWKILLEKWVERHYTQEQVSQILQTAKLHPEGVQSLLRVYAKSQELHFLP*</t>
  </si>
  <si>
    <t>PHALS_11814</t>
  </si>
  <si>
    <t>RKLQ:55</t>
  </si>
  <si>
    <t>MRSLVWAVIATLIVLTPFSEATSSIASNNEEFKQNVRVASSSLEQKGTIEDSVITRKLQSDSVKKGDSTGLEERGGLHVPTIHDNKIVQGFYKVMRYLRQKLGIDFLLTRLRYGKNGSHQPNMGYSRVDHYH*</t>
  </si>
  <si>
    <t>PHALS_13297</t>
  </si>
  <si>
    <t>RQLQ</t>
  </si>
  <si>
    <t>RQLQ:52</t>
  </si>
  <si>
    <t>MRYILPLLIVAVFAVLSGTASSTALKEAKNDINDNNDKSTALTAPQSAIVTTRQLQSPTAGEVEEERAWPIIRQAQSYLKSFYEWIKHFFKAMFLVETPASRKWYHFRQHLRSMRRGSRRMYYDTMGRIKSWFTRAGHSISEDSQKAKHSVSEGLQKGSHRVGEKFESLRHSVTEQAQKAGHMADRGSKRTWNFMKTGHA*</t>
  </si>
  <si>
    <t>PHALS_01512</t>
  </si>
  <si>
    <t>MSVRLLLALVFAINLHVSSMALSSVNDLDRMKAGNATQSTSTDYGNEERGMAGVEAVTEAGKTRILGFKAPKWWEKFLKQIMPTLRDRVSRFFTFIRKLVFGESKNAKAVKKNSSVKTVEIKSDPPPVVAPVLPKKPPASAPASIPASPPVIAPVPPKKPPAPASVPASPPVVAPVPPKQPPAPVSAPISLESSASNPPPVSLSNRDRYKNLITRLRDGILSSTPVSKEGDVAKSNLQGVVNVLPSLTKSAKKPLESVPKPAEKPLVHVPKSGPDETVSANGDSWSTLLKWDNKQPEKATTLVTKEGDAAESFSQRMTNFFHSWLFESVPKLGRDETVSTKSSLFNWDKKQPEKATTLVTKEGDAVESIENPASFVPRISNQMKSAEKPLPSTDNIIDSKTLRSESQRIPGANPPEMKPNDIEHN*</t>
  </si>
  <si>
    <t>PHALS_12466</t>
  </si>
  <si>
    <t>RVLQ</t>
  </si>
  <si>
    <t>RVLQ:42</t>
  </si>
  <si>
    <t>MVNSLTFTLVVVCLVRSCDGVAAVSSDMIDSTNNRISRNMIRRVLQETATANDDVKKLSTSTKVDSKLNQEIKTKPDQLVKAEKNSSKIGAWLKRMNVISSKRDKFFILATILLFPIAAYMVASR*</t>
  </si>
  <si>
    <t>PHALS_05175</t>
  </si>
  <si>
    <t>DDK</t>
  </si>
  <si>
    <t>DDK:60</t>
  </si>
  <si>
    <t>MHSVPLVLLLLALAASSNVCFAGSNREQARFYLPEAMRYKKLKPVLQQLEALGVSQFHPADDKASWEKLLTDSAEFDLVWSTATTPPLSQLVLPNQFHAKVNHIPGADQLTSPDALYRHVGAQQKKHVKFFFNFVPDHYELPRDQAQLDKAYIDARKKSDFSPKRVRDPLVYRRFLISERFADIEDETAHRAELFVSDEDLKLKLHSTAYKGRSVVVDRYVEPLLLDNHKFRVGFYVVVTSMDPLRLYVYDRPLIRIAKGEYPSTLKVDTDPSTYNFDQYIAPWDFPDLTASFQELPSSTREGTNAWHVVKKYLQRQGIDTKHLQDEVEATIAKLVLSSRGYFQSELAKVKRSAARDGEKYPPTDLSDSFFDLWMFDFEFDDLAKPWLVRVVSNPSMESTQSVLATDMAVKKRILSDLINLVGVYPQNHHLFEKFYHPSVDSKFCSKNCHDTNRVWDTTCWSCPGWFSPSVASKLFTASAEYNRRGNFNLIFPSLEHDFSKFLDTELTEHDVAFDRYLNNHGDCVNGLCLCDSNYEGQTCYIPKDFDSLRPQNETKNVTDQEAETWMEKVENIMWNQADATKGSKWSMTGIEDDSAFAYRSDGESQDGKAKRWQ*</t>
  </si>
  <si>
    <t>PHALS_02610</t>
  </si>
  <si>
    <t>PSLR:33</t>
  </si>
  <si>
    <t>MLPFRVTFIASAVLLTLAVAQHVSLYNKSGISWPSLRFHFTIKRAASKIHGYSKFSVFAHPIISSNATSVLYNTFVSFGINDALVNYSLVDGIEYVSRSSLDGSENRVQINCIERDVLLPINSIVAALNEAERVSTTLTSDGSAISCPGGSTYKASVNGIHFGVCFTENSGLIMYGTDLDIQVEYVVTDTPIFAPTIRAMERRKCKKKLTSIFVTSIGKALLTGQHISIGDARKLKVAFDFSLSQPSCSCKSKLRPCIFIHGLGSLVEEKENLDSFHYWGNLTDRTPCCSSTKFAVLNTLNNSWTDSNQQQKVCDHILRASNSSNGTNISDTIIVSHSMGGLLVAGAVASGKCRIDNSSTWVSTGTPILGSMASDYFQESCKDKTNLFMEKFVETTGFCPADDGIKSLAYINESYCNPTLIHAYMAAQQVYRENVYALMCSSSFSGIISSYQVGFWLLGRVVSHKSLENDGMVEFLSCAGGFPRSKFGMSYSDRFYMSSLNHFDVAFRAGDALLDPRKMPVKWLECLL*</t>
  </si>
  <si>
    <t>PHALS_10069</t>
  </si>
  <si>
    <t>RVLS</t>
  </si>
  <si>
    <t>EIK</t>
  </si>
  <si>
    <t>RVLS:45</t>
  </si>
  <si>
    <t>EIK:79</t>
  </si>
  <si>
    <t>MHFRYLRAIVLASLLAASTLARTNFKSATSQTQHSSGSQSIDDEFRVLSLPTFQKEVLMTKKSLYLLGLKHIVASVRHVEIKVTPKEYAAICEMKLGSQNLLADTSWAKWAYFVCLREMDDWTRRHEVILSAMKDIFTSGDLDVIFKRALLDSETSELAVALINHDPLIFDRVTKKILAEINRHNFFGDHYNEWVKCIRIQSGDQDEETYVLKELKHLTEFYGESDLVRILTSPKNQNDIGQKYMDALCAVWLNDKKRPDDVMKMVIGTKYHLFNFLYHGPRTISPQVWVSYHYHFYVMYPNEARMLTLLDTLTSAIGPAKVAIMLWAAQMSPDLLAREWALYFQKAQYQEWFAKGLSSDTVEKEVANDVKIDDFGVCFRTELANYVRNEYTTALLHPNFKELNVLGLDIGLQGT*</t>
  </si>
  <si>
    <t>PHALS_00328</t>
  </si>
  <si>
    <t>IVLR</t>
  </si>
  <si>
    <t>IVLR:13</t>
  </si>
  <si>
    <t>MIQFSILLHALFGIVLRASTVLSGTSFPGVEYNVVVGEPAHASSYYNFVPNVLYDTQYVPSNANDGFSDATSWWSAGDDATEQVFWQVNMSSWAPSITRMVVRWHGFLSPKTYRIRVSYDGREFTSVLAFANLSNAYDRVDNHTEGFGRLISKFKYIRIVMDDPNVCGDQFSCVDDGISERTIDTNERVLYGIREVEVWAKGRRNGATSKWRFSIKFLVVFMMVVI*</t>
  </si>
  <si>
    <t>PHALS_08509</t>
  </si>
  <si>
    <t>AALR</t>
  </si>
  <si>
    <t>DDA</t>
  </si>
  <si>
    <t>AALR:58</t>
  </si>
  <si>
    <t>DDA:88</t>
  </si>
  <si>
    <t>MLVFVLIMLFAMTIHADSFSVVDQAIWIDRHNYFRTTGLPWSAGNMRRIGWSTKLASSAALRATKCSMTSGPGVNVYQSTSTNSPTIIDDAIKQWIVTTSETTLKMVKQPGASNVDVGAGIYNSYSQVLWASTTSVGCANQKCPSGDIVVCEYSPPGNDGSSPWYNHADTASKCPSGTKPSQGLCIVEGDAANNPIAPIPAGKLTYEVYPAYVPHIQALLLEAARDIASGKPAKADASMMSPSTPPTSNGAVSYAPKTANTPTPGSIKPKTSQSPGTTPSSPSTTPSSQKTTPSSSPISNPTTNTPEPSPKKTTVSKNPSDSPIPETGKQTSTPDSKGAKTAIPPDAKKLNSTATINPKLPTNSSDEISTNQSSDTSPSGSDGTDPGKVKASTDTGSKFSNQAQEPSDTTPSTDAPSPPASSDTLSSSISNQSSAEESGGISAAGVAGVIVMAVVAIAAFGVIVSYRRNQQRQREIMRDGGIRII*</t>
  </si>
  <si>
    <t>PHALS_05399</t>
  </si>
  <si>
    <t>RHLK</t>
  </si>
  <si>
    <t>RHLK:48</t>
  </si>
  <si>
    <t>EER:62</t>
  </si>
  <si>
    <t>MRHQPFLATLLVTITLHASGIPSLAANVASSGVPLERPLSKLVGTVDKRHLKAGDAAELMETEERTRTFGTFFANAKQAKNVKITAGGATSTGVNIEKVQAAVKNFEAPKDFKATREVPVTQTVKSTKDADVNTSPGAPVHSGSVVKWLKGFMAKIKTLCRRNKSEPALAPSTVVISEMHPSAKSSAIIKDIEKTKVTKNVKPTTTEKKAEAVGEGSTPVTSTRTAGVETHPKNPKTEPELPRREPGVVGTSEIPSSPPSPKQLKDISRDTVEGADTPRYYGFNRPIDDRTKLYSYGDDQVAMNGAKLEKPGRKTEDASAPVNSWKQAVYDRKRGRVPELRRRRTLILRVKYFTTFPTVFIFHLARRHVDGSQRPSKWSLSLIWHPEYVDRSIQSCLFALKNKQPLWVPDQDLGQKWYILRPDDNGIQGVRTYEAFVAT*</t>
  </si>
  <si>
    <t>PHALS_07551</t>
  </si>
  <si>
    <t>EDI</t>
  </si>
  <si>
    <t>RALR:55</t>
  </si>
  <si>
    <t>EDI:87</t>
  </si>
  <si>
    <t>MRLLTIIFVLSTTLPPAATDQTTERSLGTLVGCPTARTSNSPCLWAGENGRIIDSRALRELLIERNYVPPSDKESYRRNLQEHMTYIEDINMYAKQVGHKFSYHMGVNERHLSSFPARKLTPVQFVDQEIGSAYSRHLQETNRTVNNTTNLSSGSSVYWNWCDKNNSMGHSVCSPVKSQKSCGSCWSFVAADAIETAVVIAENASAAVSLSPQQFLTCSTLRTTETFEYCWVPDVGVDGVNWMQNEIIWESQNDGCNGGMTHGAFIDAAQNGWGLVTELTMPYDDSGTEYLSATNSSAVCSVSAADAAASITGFEQVVGIDCTVSKDCAVLLRSALERQPIAVAITSNGGFGEYAGGFYNCPNNGDMASKNDLNHALLLVGYGTDSTVGDYWILKNSYGSSWGDSGFMRLIADSKINCGLNVFPVIPTGAKAGAQASTSVDSGGAKIFVGLTPASWIAVAAATTIFTVVTTAIGILVSQRKLKVIRKQNSAIYAASNPTGR*</t>
  </si>
  <si>
    <t>PHALS_12677</t>
  </si>
  <si>
    <t>ARLR:21</t>
  </si>
  <si>
    <t>EDI:57</t>
  </si>
  <si>
    <t>MTSLRLLVTTLFLLAATPTHAARLRTKDNDTLTNPSDSIRPSDSLSDSSSDDVSNSSEDITQDSTTSQGSNEIQNIVMVDEIQGVKAWGQCGGLYYLGETECQQFTSCKQLSDFISVCFPESRPTEQIVRLEL*</t>
  </si>
  <si>
    <t>PHALS_10418</t>
  </si>
  <si>
    <t>SCLR</t>
  </si>
  <si>
    <t>WEK</t>
  </si>
  <si>
    <t>SCLR:33</t>
  </si>
  <si>
    <t>WEK:63</t>
  </si>
  <si>
    <t>MFAIQRAFRVLATVALIGLATATDINEFCTSITSCLRDGSITCDTASGGCPPCIYALDNTYTCWEKDNLTNTCPFTGVRYDCSASWSSTTSSEIGSAILATPSSSTNSTGSTDSSSSSSDLRADTSSSSIFGGSSYDLILYGAIGFGAMLIFGTVAFLCLRKRKNKRHPDESSTFGGVQNAVDKRMRGVSKRDDSSSGPYNNILDTSKVNYVSGINSGYGRYSKGSRHDRLDPSSHVPIGRARTSFDGILADSSQSPAVLGGSARRSLKNGRCSNKESNGGVGGFSHVSEYVQQDVSSRCSSTSNVFGEYLRTKQEMQYDDAGHSHLGEMSGISFSGTISDLDSGKYSFESLQGISRPPQLRLGIDSRLSVADSITDSEYGEQLRGRGESDCDSEMSYNDEKYSFSSVDSLDDSQVREGKREVEI*</t>
  </si>
  <si>
    <t>PHALS_07335</t>
  </si>
  <si>
    <t>RYLK</t>
  </si>
  <si>
    <t>RYLK:39</t>
  </si>
  <si>
    <t>MQSRLATARLALAVAIVTSGNIADVNARPMHADIIPKYHRYLKEKEHVNTELDIWLEQYGPMGKKNGFIPVTESRSLDDVREDQLQRFYMTKEQINEARTANPMAEFTTDGPLTLMTMDEFKEFLLNSHVSDNNEGADSKKKRRKAAFGRVRNSTLSEGENLESNTSNTKSRSSSNDDESKAWDPAPGESKGDTTTRRLHASESSQYSYSWSGYNTNGQQGQQNDVDTQVQTQRNVQTNTGNDDRETNQGLNFHDISTGDSAQIGAVSSADSGNWNWWGANGWGLYGLGGNSLWWSGPSWWSDIKKPGDAQSNQPYHNQWSSWFYNQPTYPSTADTSLAAESLQAPTNPDTTDDATNVPLTRQKEDVKSIFPKCTSVPLISYGAVSSHKFVLVVNG*</t>
  </si>
  <si>
    <t>PHALS_07539</t>
  </si>
  <si>
    <t>EDK:34</t>
  </si>
  <si>
    <t>MRLGFIFFVLVALHIASISATTQRTFKPILDSIPEDKVLETKKTGRVKAFAEILSKLRSSIAGRYDSDFRHTSEVQKLLDSSKSAKKWSLGGLTARLKSMRFKLK*</t>
  </si>
  <si>
    <t>PHALS_02339</t>
  </si>
  <si>
    <t>RALQ</t>
  </si>
  <si>
    <t>RALQ:29</t>
  </si>
  <si>
    <t>MRSQALRGLLLSLLALCQGVKLKWVTEPDRALQILKSTGNKGQLIEAKLSLPAWSPVISLESINEEQWRRMKMHLMKVIQVLQPISQLTTIFESYGQKALMSNAVIDAFKLNEVIVACFYNYVFEREFDPDKFAEVCHATWEWRKEIALKGVADTGVKQRTVEWCVEEIRKTPRLYDLFGEKWVESEYYSLILQPFVISPAINITDIAVIIKAWVKTTSVTEHITSASIRQCICSAHPFPVIERYFPFGDAAMRIAPNTHILIPLDEMADDAFAAGIDLTFGAGSRGCVGRHIAMKAMVGLFTDNLVRSDKFQPKLNHRYSGRHNDGKETMKEIWYQVQYVVRTLCAAAMNRV*</t>
  </si>
  <si>
    <t>PHALS_11175</t>
  </si>
  <si>
    <t>EER:118</t>
  </si>
  <si>
    <t>MKLSVAFTFVAVTVTSSCATASVDDNHHESTIVLRHNALPCNDALCNDDNAPVCGFDNKTYPNACIFQATNCRTNVTIAHLGPCRDKFVDNQPVHSSASATSLNEKTPLIRDRTHSANEERAMSEIAEHIAENGIKPFDRSLVDKVKGFDQWAITSDFLLNNGVHPSTYLQVIYDKYVTIDAKILGILKYYWKLTTSRRRSLNRNEQRASKLIFGLDKESKNLYLDYLNKYQTARGIIAPKS*</t>
  </si>
  <si>
    <t>PHALS_08166</t>
  </si>
  <si>
    <t>RTLK</t>
  </si>
  <si>
    <t>RTLK:64</t>
  </si>
  <si>
    <t>MRSQYLISLLLVSLTVQDVLSTHEHRSKHEEPESMPNSIAPWRVHGSRLHRATKRKITASKERMRTLKGAVTKLINVMRLAPVKFEEIIRDIRIANAIGVIKRAGVNQALMLGYHPLQVMTLLKSSPDLAAEMSTVSLVHWKRNPKLTQLVEFIEEHDKWLSML*</t>
  </si>
  <si>
    <t>PHALS_10615</t>
  </si>
  <si>
    <t>MVVIPSHCCILPLVWGLALLTTAETITVDDSVSNAVAVVPNQHMKTHTPSRPDGDRELVEERVFPTSTMTRLAGHELQPFADTLVPKRSIDRLHMMKYVSDEWEQFDSMTDEDAISRILYEIDDITNLFRHNSFLVWLGTKSPKDLKAAISTLSNSLKRLVRIRTILPGMFAKEKKGNGISYVLATAVERKWLLSMSTIEMYQVLGISSIEKNEDFVKQLGPLFWGKFDHLGKKNFRLLQLSPDELMWAKVIFMLQDDESASKYYPSVFDQLFLPSVLDKTQHSPSQAFTYLTSPDFLLGYESVDRTEIDDNMRSDKSVIMPFDDLLNELLRTYDTTTGALPIDAVRILTEFDLFSIHRPAVTEIMSVEMLIKKELLQLSPDELMWAKVIFMLRDDKSARKYYPSVFDQLLLPYAPDETQHSPSRAVTYLTSPEFFLGYNHVGQSYVHVTE*</t>
  </si>
  <si>
    <t>PHALS_07471</t>
  </si>
  <si>
    <t>VLLR</t>
  </si>
  <si>
    <t>VLLR:49</t>
  </si>
  <si>
    <t>MGCELLPTTLWIACIRGVDAYSLHTNRFYHPSVFAGYGSAALIAQLVEPVLLRIQDIAGKFISLLKTQVGTLTDIPIWRGRMSFFTLTQCKSFWGVRPQATFRPDACSPKLT*</t>
  </si>
  <si>
    <t>PHALS_14973</t>
  </si>
  <si>
    <t>FALR</t>
  </si>
  <si>
    <t>FALR:27</t>
  </si>
  <si>
    <t>MLLSRAFQMLAWLTLYLNEMLAFFVREFALRDSSKVVHSFFWKPVSFLILSGDAQTSVVSHYHCT*</t>
  </si>
  <si>
    <t>PHALS_04778</t>
  </si>
  <si>
    <t>RSLS</t>
  </si>
  <si>
    <t>DEA</t>
  </si>
  <si>
    <t>RSLS:51</t>
  </si>
  <si>
    <t>DEA:92</t>
  </si>
  <si>
    <t>MRLLSLSSLALLLLQLCGLEASTMTAGTPEHLVTIGGKCVRLFHSGGSIGCRSLSNSDIAPLYPIRSSAELQSFILGSAVQQKAHSKYVLVMDEALMSYDTIAPGIDLIGGILLYPGSTNASFDAPMPQGNGTVDGALNPFESDDLQWNPTGNGLLTELLPFPIVMLENSTIGAEFTKRGRLNLKNAAGPTYKAFMNYYFGPEKMNSLKCLSFTNIYGDRSPMCDPIGGQSSWAMRGNLASKEIVMAMAGMDATALSPVLAPGANTGASGIVALLAAAHALKGLPESAFDKKVVFAAFQAEKYGFVGSRKFLSDLQKFTNDPEGACAFPVTGSKSPMGANFCTSPMLSSTEFANLKLTNILYAIAVDQVGILPESGNFTLHVNPYANDSSDLVDAVLNAPSAASAVVEGSTGSLPPTPLTAFVNEAEYGRRELAGAVLAGYDESYTSKNTYNSRHDDLSGVNIDAVVQAAQVLAESVFTLASSNATARQLSEITVDKWLVNSMLTCITTDWNCDLMTNYSQYMVTTLKEYLSLTESATPSYSEPATLYSGPLNHDRLTLVLQKSDGSLYSLFNGSWSDSDYAVRLFPNAYEIFTRAFLASAMVPNATVDTAPSCTKTQTCSDGGNGIECVYPGVCATKRAFHHEASSPGIQRTFTALQFDIVNSSMPIWAEPQWATDIGSFSFPDPGAWIGWIALAIGLAVSALGCCVAYMVLRSVQKMKLM*</t>
  </si>
  <si>
    <t>PHALS_09154</t>
  </si>
  <si>
    <t>RSLL</t>
  </si>
  <si>
    <t>RSLL:49</t>
  </si>
  <si>
    <t>EER:86</t>
  </si>
  <si>
    <t>MTESSGPRFLLRACVFLLVLIGSLLQLVFFTLLPQIELHTEFCNATLASRSLLAPTPTSAELLPPMKLLFQSLYVSPRELALQQKEEERRRNEQIQDPKQTIRGKLHTGPYAQLNGFRNPLWGDDKTVQLDALAETSVLQSPEYAQMEEEMEHQRQMKLTSGFFLQTRGQGHEAIISKAAYCINVVMPNDSPGVLLDFELYLNALPSARPVYSYKGNGEQEGENHSDDEIQSKRLDMPPSVIDIYLERHPVDKKYYPDFHAPKEKTIWMMQNVEFFDRHELDNPAVGVMMVKNRIGLKKVLEYRHRHQLLYSVFYTKHTSRDLYQPAVQRDWTSFLHLAGWSPFKNTKVILQAWALHPEWPQLIIRVIKASLCKWIEDHFGDKDSWRLQNVDYACGSVPAEEKDQLQNQIGLHLCPSETEGFGHYINEARSVGALILTSNVPPMNELVDDLNGVLVGRPHPWWWQTKGDLFMPLAQVDVADIEQGIEQILLLSIEERQRMGRRSRAKFLEDRVYFLNAMAALEESLCQDEIRIEKLQPYLY*</t>
  </si>
  <si>
    <t>PHALS_03907</t>
  </si>
  <si>
    <t>RDLS</t>
  </si>
  <si>
    <t>DSK</t>
  </si>
  <si>
    <t>RDLS:27</t>
  </si>
  <si>
    <t>DSK:45</t>
  </si>
  <si>
    <t>MNLFTIFSVLLASIAEINLIYAKVCTSRDLSVFNEVSSQVSKCFQDSKVTFLVPPRKSLTKSQQSALCKSKACQEMIGSMDDLDIPNCEATFDLKNMTLQSSLDKFVAACDTTTSTPMPIKRRKSLESSSSSDSGSFSKDRRYSNGAAAAQFELLPQLSVLVAIAMISLGLLLP*</t>
  </si>
  <si>
    <t>PHALS_13123</t>
  </si>
  <si>
    <t>RELR</t>
  </si>
  <si>
    <t>DPR</t>
  </si>
  <si>
    <t>RELR:25</t>
  </si>
  <si>
    <t>DPR:69</t>
  </si>
  <si>
    <t>MSSAGSLLLSALFIVVDLGLTLLEYRELRKNAFVVVPLLNQQRMSEGYLQSTTSIESPNLLEMILAVTRDPRVHNIVSMRGVRFHACLPHPLPEERYKQLQILEASGLYCPDVTINKPSARRRNFMSRFLSDTSVKPIELNLMNVLTRQPTQKAAHRVGVHDSKAINGNPLEHLALQGLQLLFHCEYLALVEYIECVVPAVYVTXXXXNVHPRLDEHEHRASRTLSMTSDLVDVVVVDYESDIPFPA*</t>
  </si>
  <si>
    <t>PHALS_14560</t>
  </si>
  <si>
    <t>GGLR</t>
  </si>
  <si>
    <t>GGLR:21</t>
  </si>
  <si>
    <t>MLSCASFALLAFVLGSGVSCVGGLRRSRTIVSASRGRFANAVRSFNGNYCIHRMLDGACLKCAHFQPILRAT*</t>
  </si>
  <si>
    <t>PHALS_04524</t>
  </si>
  <si>
    <t>RELS</t>
  </si>
  <si>
    <t>SDK</t>
  </si>
  <si>
    <t>RELS:21</t>
  </si>
  <si>
    <t>SDK:58</t>
  </si>
  <si>
    <t>MAYRKHFLLLVTALVVTIVASRELSNYHYRFLEEVEEEQEEEDISTSSLSSWLGSGSGSDKLSGFPDVGEESEASDSDDSKEKEKVKHTKGGNESDSEEESETLDEEHEAVQHEKVTSSDTSKKPADSNKNGLSQNVSTTDDVVAVNSTKDAKKSMIKRSGSGSLDSLVEIVGSEEMEEDEEEEEDEEEDDEDEHDENDDDDADDEEEEEEGAKKKAEADKVKDKDGAKNPTTQSTKKQEDKEKVQESSDSDDKDHGSERHSNDSSASDMEQGHEDGKKNIIDSAVNATKKAVETVKNGTKKAQDDDKNVSSGLDSMSGSGSGYETVDVKDLEMDESGSTDHSKHEVEQKDKIKKEKENVSDSKSASDEKGDDEKDKKVAKSDNSEHEDEASESSSDEREKEEEEDFEEMQHYKGWPDAEEGASDDVMNVKQDTVQSHSDEDSASSGGDDVTDLVQNGGKKNTSQNADDSAASVNLDTVDVVGDSSDGVDSASCSGSLDDTMNIQQEQLSEESVGLAEKKAEEAEAVESSQFIRVGAGFGAFVGFIAVAFAVIVRKVRSRNGGNSVDESTVAMKTDVSGDGHSEDDSLEVGALDEDDVDTERENEDEEEGKFVGSV*</t>
  </si>
  <si>
    <t>PHALS_12920</t>
  </si>
  <si>
    <t>RDLS:24</t>
  </si>
  <si>
    <t>EEK:61</t>
  </si>
  <si>
    <t>MKVYQCLLAAALVLLRVESVSLRTRDLSAEERWNFEDIINSVKTFLEMHPENDHKLLTRLREEKDDFYNMMKIVLEQKIWMTNPEKNMMLRRWEQLSVKERQEFIDDLLRYDKKMLELSYHVELSDLRSNRIRWKMDIEDPMRLEDREDVEKELVGLETRFNKDETRLKAILKYRIENLKFKHQLDDLREKLKKAAEGQDLHKLTLQEAFKTLDFDAHIFTGLNDEKERVNAIFSSLKYRALFEHAELLYSTIQGSRSSSSGEGVFAPSLYAMIDMTCTLRDVFNFGFGVKDWRQSEYSYVVLATLIDSQIKRLI*</t>
  </si>
  <si>
    <t>PHALS_06446</t>
  </si>
  <si>
    <t>EEK:115</t>
  </si>
  <si>
    <t>MWAFVLLILTVSASTSSTNQRQRALKAEAGMWSFGSESCKCKSTPRPCLFIHGEKNNKPEKELQTKSGMFGDMTKHAPCCTSIKYASLDTYNGRWTDESLQEEVCKHALSISESSEEKKGIIKDTILVTHSMGALIVAGAVANDKCSIDKSTTWVSMSAPMNGTMASNYVQDVCTDDDTQAFRKILGVIGKCPVSAGMKSIAYNGGKYSTVDLNRAYLSAQNVYRKHVSAVMCSNDDIGVVSMDQAELLLFGSSVEHGTKEHDAVVTFESCRGGLPESQFGSTYKDRFYVSMCNHADTAFLHGDSLFRDAIKPVNWFECLL*</t>
  </si>
  <si>
    <t>PHALS_01071</t>
  </si>
  <si>
    <t>KELR</t>
  </si>
  <si>
    <t>KELR:85</t>
  </si>
  <si>
    <t>MIILIVVLLLFAGVVAGFVSKFRIIDRLPAKKDHLENEDGEGDGVEVVVQKSGIDSRLKLALPDLSLIHSGSPIGPIKSSIRCALKELRSRQMVQSLCSRFESRLMKPKNRDASIEDLARKSTAASTPPTKACRRGERTASVVPVSLANKVSEAEIIADRGLFAKSSSSLFGKTTHSDADIDDRQPLLAPNEQMANADDFTSTNSKALTYTEINLELDLHTCSLQPEAEVSNQCDSSLISTRNKRFLGRLDATTSRKPFIKSSKRGTARNSKAFSLKLYNFDDVSNQSATDNNEMKPEICSDYSEKNALARFRQNVPSNGRRARSLAPLSYKL*</t>
  </si>
  <si>
    <t>PHALS_09203</t>
  </si>
  <si>
    <t>RHLR</t>
  </si>
  <si>
    <t>EGK</t>
  </si>
  <si>
    <t>RHLR:36</t>
  </si>
  <si>
    <t>EGK:53</t>
  </si>
  <si>
    <t>MKAVKLTAAVVVLFMAPYVPITSSRSLAETPNDSIDRHLRHESAQIDSKLKEVEGKHDSNTPLQRRDQTLVAAHRVYDPVSGLACSLVGECMSCPITEKDESFCRETGYRQELACPHSKDEALLQTLEEKQTPRYRPCSPADTVRPGVTFVKFEAIMSLLLAISVTLLRREREKHMSSFDLRKDSRQRVGLLNSSASGVKDSD*</t>
  </si>
  <si>
    <t>PHALS_14199</t>
  </si>
  <si>
    <t>RCLW</t>
  </si>
  <si>
    <t>EFR</t>
  </si>
  <si>
    <t>RCLW:38</t>
  </si>
  <si>
    <t>EFR:70</t>
  </si>
  <si>
    <t>MTLVRIPLLALLSATIAPLVAHRQDVVTFGTLLSCNDTRCLWADQSGISVTSDLMVTQFLQKEDMATTPNEFRSRLETHVDYLEQVHKHAARRNWTFPYSMGVNTRHLYHDGHRNLLPSHFVKQEHEATQRRQRRKNIKQRNLASSSLGIRETLNWCSMDNPRNQSICTNVKSQNQCGSCWAFAAADAIEMAVVVNADTSPQSLSPQQFLECSSRVMTSTFHYCWAEGGVEGSSWLLPKMIWGSRNDACNGGMTHAAFADAAQLHWSLLSELDLPYNEEETLQESTATLTNACNRSSTSAFASINGWEQVAGPLCDKSRNSIELLKLALQKQPISVAINSGGSFDEYKGGIYTCPNDGDFASSGDINHAIALVGYGSDDTTDFWILKNSYGMSWGEKGFLKLAMDSKINCGLNIFPVIPIGALAGLAHTDVDGGGVIKFIGLSPNSWILIGIAVAAVTFVLTIIGILYAHRQRNVFKNEL*</t>
  </si>
  <si>
    <t>PHALS_01881</t>
  </si>
  <si>
    <t>RASR</t>
  </si>
  <si>
    <t>RASR:54</t>
  </si>
  <si>
    <t>MVIFFKILLAVIFVIELVAGDASSMTHYELYSSTATYTSTSQYAAIMLASVNSQRASRGLSALCMNVKLLAASRRHSIDMAAKNFISHLGSDGSSMAMRITEAGYRWTRAAENVAAGQVNVAAVMNSWMQSIGHRANIFGDYTMFGIAYAYSQDSTYKHYWTQNFAKGSTEACSYEDIAYVKMITSVFNSTTSPSDNSTIMLPNDSDQDGVKLDSVP*</t>
  </si>
  <si>
    <t>PHALS_00775</t>
  </si>
  <si>
    <t>RLLR</t>
  </si>
  <si>
    <t>RLLR:57</t>
  </si>
  <si>
    <t>MHFSLVLLVFAAIVIPICADTSTTKDYDDKKSLQTSNFGTAAVANMLHVLQSSDNSKRLLRMNDKAVISDHEEERSSLVKNKQKKLSYRIKKGWENVKKPFKKSAKIIEKPLKKGSKIIIEPFKKVSKIIKKFAIKGAKIVKKPFKKSARIIKKSFKNLN*</t>
  </si>
  <si>
    <t>PHALS_08665</t>
  </si>
  <si>
    <t>EDA</t>
  </si>
  <si>
    <t>EDA:37</t>
  </si>
  <si>
    <t>MRLFRILMVAVATLLTAGEVESRAAFSVKAIKDLKVLEDAKVLKRVKMLERVDAFDRAKVSESVEALKRAKVLERVKASEGAMVSAGAKVSERATVPDDYIVTVDNMKFTIPEHYLKNKEIEPATVKKLIGDKTTLDDYTRDLGIDTANFRIEKTQKNLRKIQEYGYILLKIKRGNFENGVKDLATELRAHKQQKLLRTFAFKNTDTLIT*</t>
  </si>
  <si>
    <t>PHALS_03376</t>
  </si>
  <si>
    <t>TYLR</t>
  </si>
  <si>
    <t>TYLR:22</t>
  </si>
  <si>
    <t>DER:30</t>
  </si>
  <si>
    <t>MKIFSGLIFAAIAVNAVSAGSSTYLRSSESDERPSDLMAADSYDPIQSADKVDDSQIDLKDVLRSSEKTNETKDPIVKKSHVFDLSYLSDSDSNVADGFDSYGGLANTVNGKFSRGYVPWGKTADGPTRHEAGTVKTSSTDFSLDDDCGSNENTLPEDFSFNDGWSTNNDKQSSINSINYAPALSTNPSKLSWLVDSSSGAVGNTLDRDEASTLDSDSGKYYFLWQERPTLDTSKNSYQKNPSADDDCGSNNADIQSLIDMLGKTQTSSDDYTPSSGMLWESDRYSDDANVKRGSQTTGDSIFGGDNQSWGKYEKDSFLSDGLSKDTYLSDSPSVRDSGKEDLIQDKRPLLIKIPSSVDPHNIHTVQSPVLLTHTSSVSSYIWSSAKTDSDVSVDNGSPLIATSYQTSTIGGASGLADTAVDHGLTSANEDGLNFANVKNEMKESTSKLEDNSVTDSKKGNLILLSASRGYAEPKVRQGNALDLDVSPNSPTYLW*</t>
  </si>
  <si>
    <t>PHALS_13385</t>
  </si>
  <si>
    <t>MKLSVTFTFFAVTVMSSCATASVVDNHHENAIVSHQNALSCTDAQCDDDYAPVCGFDDKTYPNACIFQATNCHTNVTMAYLGPCRDKFVDNERVHSSASATSSSGKTPLLRDRTQSANEERGVPLPKNQAIPLIPKGTIEYSLQRSVINSAINDAQLLSASVHPYNYLEALHDKNATLYWQVYGFLNFWYKWLHTRSVHTVDEAANMQTVLANIDRIAQMRLAQLPPSIYSKYLSYANLFNNHSVKKVITEI*</t>
  </si>
  <si>
    <t>PHALS_03252</t>
  </si>
  <si>
    <t>RNLE</t>
  </si>
  <si>
    <t>RNLE:37</t>
  </si>
  <si>
    <t>DLK:67</t>
  </si>
  <si>
    <t>MKLYQSLLTTALLLSRIEASYTIDNEQEKTVSDAPTARNLEATHLTIKWIKNVLKKFLVRESTKIQADLKLYEGFEQSTLESLSHLKLYYAAFRQMKSKQAAKAQQIQPLEDVKPRHPQYGITQAYYDQHLLTYQNDMDYYYFRLRYIRLQQELLNTLLKELENGKGIIALISKVSSSSTGTEKY*</t>
  </si>
  <si>
    <t>PHALS_06881</t>
  </si>
  <si>
    <t>RELQ</t>
  </si>
  <si>
    <t>RELQ:66</t>
  </si>
  <si>
    <t>MLSLVVLLVTIAFGLLDGSKSEETSFLDFSVPNLQGHEVSMREFHAFPVILVVNVASQCGYTDKNYRELQELYEKYHDEGFMVLGFPCNQFGGQEPGTADDILKFTQEKYHVTFPLFSKVDVNGENAHPLFTYLKKQLDGYITNDIKWNFTKFLIVNHEPFMRYGTSTSPLEIESDIIQALQKSRLVDDSDDGGAADGDYGDTRDEL*</t>
  </si>
  <si>
    <t>PHALS_05912</t>
  </si>
  <si>
    <t>RGLR</t>
  </si>
  <si>
    <t>RGLR:36</t>
  </si>
  <si>
    <t>MQGVRITILWCIVLATIYAEEGPSTPRDDDPVIQKVRGLRNAGMKANDERMFKDAIEKLRHAISLLHNRVFGEERAAIKDPTVISQDAALYAQILNDYGSVLIRTKQYDEAIEVLEDSVAMIEKIYGDSHPSLGLSLRSLADAYMEKKAFKSAIKRYKTLRKHVKKGLGMTHEAYIEASLKIAEGYKKLNKKDTSRKVLKDTLKAQGGEINGLTIGIAELYMELSSAHVEVGEIDDALRAAETASAIFLQREGKDTMAYAFSLNALAGVKMQQKKVDEAIDLLDRAHNIAVSIYGENDRITLASAKTLQDVKDHKMNLLAAKDEL*</t>
  </si>
  <si>
    <t>PHALS_08556</t>
  </si>
  <si>
    <t>EEK:21</t>
  </si>
  <si>
    <t>MQLKWWIAHLLLLSPTLGVCAEEKSPIYVSTEDADSDRMQLGTNDVREFGDFIENATLSAAFSGCGLCQQTGQCDHAFRGRPGQFCLGMASGAPCCCPRDAQCAANPYECRCRRIVPTYHYDDDNYHSRSHRSGVSARRARQQREEEIVYAQPVATSQYGTYPNQQQPSYPYASGPMVYESSPYRESSGNSSMAAGALGALGGLGVGAALGSAFGGHNNGNNGNGYGGTMAGVTDDTYTFSGDTGDFSGDTGDYGGNDGTFAGDSY*</t>
  </si>
  <si>
    <t>PHALS_14448</t>
  </si>
  <si>
    <t>RKLE</t>
  </si>
  <si>
    <t>LER</t>
  </si>
  <si>
    <t>RKLE:26</t>
  </si>
  <si>
    <t>LER:50</t>
  </si>
  <si>
    <t>MRASSLISLAIALVTSHVRGAPSTSTRKLEPMPQGEEDALKEIESFLGKKLERELTKLTYWGKRDPEPWNGPLWDTCSDSINLEWRNDVSPSAKYALAFGLNVEEFMDKVSAKFGIDSMKSQSTECTSECLNHGDVCSFRKNSHVGYCISQWSSLSQGVAQAAMLEQEPLCPVTVNNVTFHPNDIKGLISIVYAEANVPTIFGGRYFDGQKQTFDKNGRSSAPEYRDVTPSFFHIVAANLLGNMNQAFIFDWYTGESIQHQAVSGFDVYLESPMTLQDAARKFFNSTSYTYNGKATEVVHVSSSLSWSDKAVETDPNRPLTVAASSSVKLSYLLEVNKKGDAIGGEWVGESLYQHPDVIILPKSKPAADFVSSIGVSYANVLTLIEKSAACSDSATQTVVN*</t>
  </si>
  <si>
    <t>PHALS_13767</t>
  </si>
  <si>
    <t>KALR</t>
  </si>
  <si>
    <t>KALR:29</t>
  </si>
  <si>
    <t>MRLCLQVLCAGIAATLVNAVSLTVEDPTPKALRGASTADVTVDTNRNLATTDVHTETSSENHVSATPKVKKVRENRLWSDDDDSDILSDDFSIDYSDDISDDYSYDSKEAITAITTSPTPTIRL*</t>
  </si>
  <si>
    <t>PHALS_05687</t>
  </si>
  <si>
    <t>FVLR</t>
  </si>
  <si>
    <t>FVLR:13</t>
  </si>
  <si>
    <t>LER:45</t>
  </si>
  <si>
    <t>MRTGSIVSSAIALFVLRVHGAPERKLEALTEGDTLTKMEEFFGVKLERKFNDLPTSARLEKAPWNGPIWETYADSINYPWKANQPSPTEKYAMAFGLNATELKYNVSAAFGLYSVSDSKPACSSSCKDEEDVCTNRNGMGICIPRWFGLSQGLAPAAIFEKEPLCPITFNNVEFYPNDIKGLISAVYAGANSSKIFGGKRYHDKEVSLDQYGRPTEANYRDVTPAFFHIAVANIIGKLKRSLIIDRFPGHTVWNQALSAFEVYEQKTMTPEEAAKSFFNTDKYPFNDQATQIIYVVSSVFWNNTPFPTDEFRPLIQDEDFYATYSYILEITAAGDICGGEWVNKSIHAHADYLYVVKEKPAADLVTSVGFSYANVLKLLEMSAACPNTIQIAN*</t>
  </si>
  <si>
    <t>PHALS_11047</t>
  </si>
  <si>
    <t>MRVYILSISLLATLNSGVALNMRVEAPQHSEKAKIDHGFTPTLSVDMNEERALNWSNLTLKMLEGLIEKAEDLAKKLSHFTSEFRVIMSLPSINGPTPYHLFSHSFGASLKGKAYETPESVSEHLTKEKKILSEIDIRSLLEVIEDETLRADTLNDMLKSQDATPTPAVFLEKLKSVPKYKDFATDKMEGIFSKWNPKNGVENAFAASRDPKFESLYNQAQARVQDIKNAVKN*</t>
  </si>
  <si>
    <t>PHALS_02675</t>
  </si>
  <si>
    <t>EDR:44</t>
  </si>
  <si>
    <t>MVLRILRLVLNLVLALPVAHAVRTAVVLESPELQETHSKFFKLLEDRGHQLVYFSGEEKQPLKLESYGERTYENLVLFTPQKALDSLRKSNLMQFVEKGGNVLLAAGKKLTKVQREFALECGVEFEKKGNVVLDHVNPIADDDDIYNSVIAAIDFVPSERVVGSLAGNPRPVAFSGVGMSLEPNNILAFHVLTAPTTAYSANPVKPITEKIVSSDLLFGNQIGLVTAVQSRNNARLVFSGSLDLFSNKYLNNKTFANAEFTEHVVKWGFQESGVLRMTNVKHHRADGSQPAKMLSDANRGDQPITLYPDAEVARDSLVYRVKDNLTYSLDLHELKDGKWVPYKADDVQLEFVMLDPHVRTTMNHNDQGHFSVTFEAPDVYGIFLFRVMYRRLGLSTIFTTTQVSLRPFKHDEYERFIPAAYPYYASAFSMMTGVFLFSVYFLFYDGKK*</t>
  </si>
  <si>
    <t>PHALS_12922</t>
  </si>
  <si>
    <t>DDK:19</t>
  </si>
  <si>
    <t>MWSVKPILLLTLMTVAVLADDKECEVCIKVVDEIKSTYGQSLEKSPKGNSQSLAEKAVTTHCGKKLSSKDNKLCYNLEPLKKDVARQVAFKKDSMKICKLLEKKNPDFCSMRYPVKTDANTDYSKMRVKQLRKILGERGVECVGCVEKSDFIAKIKETESLHSEL*</t>
  </si>
  <si>
    <t>PHALS_14834</t>
  </si>
  <si>
    <t>RALR:31</t>
  </si>
  <si>
    <t>MRLHLLVLSVIVVSLLVSDNAHANSHDDSKTRALRETPINGLVTNQLAVSRNLTPAKFITNSEERHSSEKKSRRLQIYFHSPYYGIHPVDYHYVGSYESGVTTICSIVLFVMVFGCLYKIFSQ*</t>
  </si>
  <si>
    <t>PHALS_00318</t>
  </si>
  <si>
    <t>DDK:50</t>
  </si>
  <si>
    <t>MRNIVLLLSLLFHGFATLGAHSIPRQEEPESEMALVAQHNIEKNQTVVTNDDKRYMDEERIELNPNAVVQTVEKVVDKPNNVNKGVFSSLMRWLLTPYRAFLRYRNRAFANTKLAVVTRLIDEGPNGYDKALLSDYTPLTLETLISHGKSENYKFYMPTDTNVATMFYRYRDLLGVPGTTVTPASLNEIWSSTMPQIWFLDRLWMKIEVGMAKVLIKAKVDAQGMLSRNIRPIAYKKALLDLKKWDETKTYTLEEWLKPMRESIMQYECKA*</t>
  </si>
  <si>
    <t>PHALS_00444</t>
  </si>
  <si>
    <t>VALR</t>
  </si>
  <si>
    <t>EMK</t>
  </si>
  <si>
    <t>VALR:70</t>
  </si>
  <si>
    <t>EMK:108</t>
  </si>
  <si>
    <t>MSVKPCIVLPLVLVLLAGVVDAESKSKPNKTCRSAGILKFDPSTRPIQHRKRLEVCSKFQKRTCCNATHTVALRLKIREPVVAKFSRKCQELTEEMICSSCHPLMGTWEMKNVCPSLCNDWFDVCKDEYYAHGGSSSLTPCYGNALVCSPLNELNVNGIECFDGSVPDELGEMEPSEPWQMQLMRMLKEEAENPSGLFISSCFILLTMVLMGKKVVKQIGDPFGGNQLNLMEVRRLQQERYEHGEQVYDDETESSSDENRPSQSTIELSSDGSLPHVTAVATR*</t>
  </si>
  <si>
    <t>PHALS_12475</t>
  </si>
  <si>
    <t>EER:47</t>
  </si>
  <si>
    <t>MKLYQGLLAAALLLSRIEASYSIDKEQAKNANDAPTAPNVRVHFPTMEERINWFDPIEDVTERMEKVIESTRADNRLVIKDQMPEKLAKLRENYQRWKAELDNKPAELQLKPHGEGNQQARASKAFGRSQIYYDEHLINLQYNYDLANLNLIYAAQHEKLLGDLPRRSNIVTQTVALVKYVKKCQTLTTKFEFDKDILDAKLRYNKENLDRSHLDELTKVMNPTVDSRSPQDLLKEACLKLKYKPVVKPQIDWKMVFGSPEYRVLYD*</t>
  </si>
  <si>
    <t>PHALS_12110</t>
  </si>
  <si>
    <t>SNLR</t>
  </si>
  <si>
    <t>EDY</t>
  </si>
  <si>
    <t>SNLR:25</t>
  </si>
  <si>
    <t>EDY:41</t>
  </si>
  <si>
    <t>MLTITQSSLALLLIASATSNPFIGASNLRQRHLATNTYTAYEDYAMIMLNAVNKQRATQGLSPLCLNKKLHDAAQRHSDDMAANDYMDHTGTDGSALSDRITDAGYDWNAVAENVAAGQEDVAAVMEAWINSPGHLENIMGDYTMFASAYAFSAEGKYHYYWTQDFASGDAEACDDTMTTQDSTQTIEQVQNEETSAPKDVVERSVTNAPVTEAPVTEAAVTETSTTEAPPMPALIVSIDKTKSKDCESHF*</t>
  </si>
  <si>
    <t>PHALS_13917</t>
  </si>
  <si>
    <t>ELLR</t>
  </si>
  <si>
    <t>ELLR:50</t>
  </si>
  <si>
    <t>RDK:85</t>
  </si>
  <si>
    <t>MQSLLALLGFALTVATLLYMGQGPDPPARLAELLSGLPSRDDSRCDVANLELLRRAAIVYTWVNGTESCYNKRRERAGLPHGGTSRDKEMGELKYSLRSLLKFAPWLEGPIYIVTPGQIPDWLDMSNPRVRVVDQDDLLPKDKATIPTYNTNIIEQYLHKIPGLTDIFIHMNDDYLFIKPVAPDRLFTCDGGIRMLTEINHIRHVPSQKSNAWLASVRNTVQLTDKTYGGQHVYNFLKHAPFVYSRLAFEEIHKKFSKELDAMLPHQTRHTDDLNMPLLHHIYMQEEGSKKLGIPVELNPLSECNDWLLVRVKDKSEDSLNKQFKLALENQGPEILLALNDEYSSPKTAELVGRFYAQLLPDPTIFELPEGQHLSIVSNWHGPNCLFDPDVIPLPEPNHDASRWAPSPAVVHFRSHSERAFAEMMPSFGWILASNIGFVLGLSVAVIISVYIFRFTTKRTLGLHMSKQT*</t>
  </si>
  <si>
    <t>PHALS_13603</t>
  </si>
  <si>
    <t>DDR</t>
  </si>
  <si>
    <t>DDR:25</t>
  </si>
  <si>
    <t>MIGICALLLAGLIASLHDLVTAHFPDDRLPRWDFWPPLAGGARFTGRYLSSQPGGTHLKRQSFKQVDLFQLQKDNAKINALLYGSVLLDPIYPKDPATDVAVQTALQSALKFIKMQANVHVSPVIKLVNAIVYPLKITGDDGQSEMTIIQKSLGANGQMYHFKSHVTFGFNFYLTMEDAEFNLRHQVVVALDREAEHNVFQHTFSAINEMADLETEKAVVCGFSGNECSVALSGPRILSYNVWNTNPSFDVYGPTRRWNQYLKRLDHLVGFIKNAQADIIGFQEVRYDGVFGEPGNHAQVKHLADRLPGYQYVYQAAMSYINSNVPYERIEEGPAIFSKYPVLKTDYLLLSRDPNDPNDSHQRLCLHAVVDYPSWGKIDVYVTHLSLSERSREQTMVEIWEFMRQGKGMTQILLGDLNAEPQSRGIRFLSGKSELFGQMTDMKDAWLEKHVEAEPQSSDLDDRKHKFTFPSDRPSKRIDFVLYRGEGQVEECNIIGQKPTEDTKDFPNDVGMLHASSPIYASDHRGVIVQFK*</t>
  </si>
  <si>
    <t>PHALS_03535</t>
  </si>
  <si>
    <t>DER:60</t>
  </si>
  <si>
    <t>MNQFVLVALTAALLALHNYYIEVQHQTRITSPQLKLTYFDGRGRAELSRLILAAGNVSFIDERLDREAFLAIKSKLPLGQVPVLEVDGTTYSQSMAIARYAAKITGLYPQDPLECLRVDMVSESLVDVRMAILEIKYRTPDEAARNVKTKKLLDESLPKTLKLLEGFVHPGPFFMGDNMTYADIQLFDLIMNGMLDISTNFALKDYPNLAALVEMVQSNPNVAAYLAKL*</t>
  </si>
  <si>
    <t>PHALS_13994</t>
  </si>
  <si>
    <t>SER</t>
  </si>
  <si>
    <t>RKLE:41</t>
  </si>
  <si>
    <t>SER:52</t>
  </si>
  <si>
    <t>MSPITMGYQLVLFLVSIALALLSIEGSDCVVLVHLHPRLDARKLELSPHLSRSERRETVHKTFSSVVIDVQRSVSNFIRSQDEANISISSLWLQNTLIVNYQEVNKELKNFFKQDLPGFPGVVEVEEDAQILKLTGAQREKDIKGNEENEAETNIKLLHAPQLWKEGIKGKNVVVASIDSGVRYTHEVLKQSFRGTKKDGKVSFDYSFWFTPGTDMSKETPDTADEVGHGTHTMGTAVGGKGVGVAPDATWITARAFDVWGAANKSDFLMAAQWVLCPTKSDGTGTNCSLGADVVTNSFGVDRSTPEYPHWTWLGNVIDTWRAAGVYPVFASGNTNGFLCGSVYYPGSHEDTIAVGALIGGISLWGASGKGPSIENEYRGENLYELPKSYIIKPDFVAPGVGIRSASSVKDSAYMRLTGTSMATPHVAGAIALLLSLNYSSEVNAVEKSPSYEKILLGLAKTTSRKLHKPFLVPSNCGNTSYHEYPNNIYGWGMPNVCAAANSMGFLCVDLASIINLVDENKERVESIAIE*</t>
  </si>
  <si>
    <t>PHALS_08293</t>
  </si>
  <si>
    <t>LALR</t>
  </si>
  <si>
    <t>EPR</t>
  </si>
  <si>
    <t>LALR:20</t>
  </si>
  <si>
    <t>EPR:57</t>
  </si>
  <si>
    <t>MAKRDLSTHFCLVLLSSVVLLALRIDSFGADATYLNANLRQDTRTLTPTTHEDLTNHEPRTMTAAAVVHGNLFTHLLNRIWSWVLQNIGSSSVIRRVSPIGHMKLTSDKKEAAFNLLKDFNVDKVEIPIFESQAFVKWSSVFSKAFPNDQDLRAELMVSALVRHDEAKLIESIAQVKPFSGSTLIAKQLEKALIEKWLGDSSEKMIDVLKKPMLQKWFRTLPKRDPARETLFFKAYERNGFETEATDFQEAAQTTGGIFSEMAKSILGIKLSNDLFHELKLDEATSSKDIVDHGSLDTWLMKVEELEWDPVKLLFPKLRAVSTDIDILVDCVSKNHLPVELRDKLQDAVLDEWVGTSGSAALKYLGLDVVNNGPFYPLLLSWASYMRRLFPETASIEMVKVLRSFFPNKLGEKIAQAKESDNRPLQALAEELAAAAIKLDDTDNLPQPDLPPPVAPMPDV*</t>
  </si>
  <si>
    <t>PHALS_09117</t>
  </si>
  <si>
    <t>MCCYPVLATLLVTIILHTSAIASPEPNLATASVQSERLRSHELGDRVKERSLKAEEGISKAIDSEERVTLEPLEDEAEKLPTILNKAGVSTRSDAPPPAKVMEAVEALKGTAGAKAKEGEKAGESIKDKETSQASKKPTTTVNVNPTEGTPATANVYIVKPTEDASATANAKPRSLLQRLLKKIKDILFKILSWFHTKDSKPAPHNSINVIQDTTTTPAAHVNDPKHEPKPATKPTIHVTDPIPGPKINVKPTWYVPPTYDPARFPSYMPPIFTKPEHVYPTAESPGMKYSDLYYGTSDAEADDVVFLIVDKFPSSDIHPRGMLHIIGSDGKRYFLDPDQVESLQLPLQK*</t>
  </si>
  <si>
    <t>PHALS_07036</t>
  </si>
  <si>
    <t>MREPAFSFRLHLFAAMILLVDVFSALSITTQTFRNVQRHSTDRQLRARDSQAKNYVIRDEERMPLRKLPYDLNLSLSSPPVATLRTALELLYPQAGPSQLWHFEFVTQMKRELSVMQSHPKKLIFDQLIGAMRSMNRNMHMKWNHASDISELSPYTQLILPIALKLRQRLSEGASNDADWMSLLMRLIPYGFLRKEVELLLRTAGYDNVQNYIALYDQMLSKVSAEDTLKFQLLDSNIAPNFQELNKEFLYRSVSLLASKTDGVTADSIVQTTCWSFILIQLTKAKYPQDELQKILEDSMPAEKVVAVMKSYKEGFPNPAHR*</t>
  </si>
  <si>
    <t>PHALS_12811</t>
  </si>
  <si>
    <t>RPTR</t>
  </si>
  <si>
    <t>EEC</t>
  </si>
  <si>
    <t>RPTR:38</t>
  </si>
  <si>
    <t>EEC:70</t>
  </si>
  <si>
    <t>MVFRFMLLCGALSASSVAQTDDLPDFPQYSPQCVPFECRPTRAPAPVKDFEFTSNGCGTSGFQVSTSKDLEECCNWHDACYSVCGMPKKICEKRLKSCMHATCHEKRTAKEREDCFTTAKIFYISANMMACPAYEDAQKEACECVPEDTVATATRQRLEYFLEENGASEKELSDEAIDALLTKYKGQEPKMFYRLLKKYPKALKRDPEKTNFMDNVVKNVDNSLKKEKLTKRKNVKKEEPVDEHEEL*</t>
  </si>
  <si>
    <t>PHALS_10570</t>
  </si>
  <si>
    <t>RWLH</t>
  </si>
  <si>
    <t>DYK</t>
  </si>
  <si>
    <t>RWLH:61</t>
  </si>
  <si>
    <t>DYK:68</t>
  </si>
  <si>
    <t>MQPSSAISLVTAALALSSSLLSAQQPGTYTPEAHPSLLSKQCSKYGGCVTESTSIVLDANWRWLHQVGDYKNCYTGNQWDTSLCSTPELCAKNCALEGADYPGTYGITTSADELQLKLITQTQYGKNVGSRVYLLDAGGSNYKQFKLLNQEFTLDVDVSKLPCGLNGALYFVQMDADGGSGRFPTNKAGAKYGTGYCDAQCPHDIKFINGEANTLDWGATSQNSGGGKYGACCAELDIWEANSMSNAFTTHPCTSEGQTRCSSPEECGNGNGNRYKGVCDKDGCDFNPFRMGNETFYGRGSQFTIDTTRKFTIVTQFITSDNTATGDLVEIRRLFKQDDRIVSMPYSTWSGLKKADSITDSMCDISKRIFGDENDHLAKGGLVRMGKQMAKGLTLAMSLWSDHSAYCLWLDSSYPPGADSSKPGVKRGLCPTSGGRPAEVEAQHPDADVKFMNIRVGDIGTTLLTSDKMKPGI*</t>
  </si>
  <si>
    <t>PHALS_10728</t>
  </si>
  <si>
    <t>KRLR</t>
  </si>
  <si>
    <t>KRLR:54</t>
  </si>
  <si>
    <t>MTLTRWTAVSILASGALCAAAGAWLGCYLLKVRQDRLQSNDPRVKKLEQELERQKRLRAQERAGRTNAERGVRRALQKLQELEGYNLQAVAHVQSCFADRRGTPRQGGLVRNSRARIKFKTNISPASFESLEQFSHMWVLFIFHKNTNLAKTTTKTTFPAKIAPPRLGGKKVGIFSTRTPHRPNSIGLSVVKIEAINDRCIEISGHDLVNGTPVLDVKPYVPADSVPGYVIPDWVAAESDVTVRKVEFTPEATATLIRLVDAKVSSFYSTMTDFKTAIEQVLVLDIRSVYQGRGQAVEAQRFNCRFDSIQVEFMTLDNSIRVISCSKYTTSPEACSLEEEQLLIPSIY*</t>
  </si>
  <si>
    <t>PHALS_13700</t>
  </si>
  <si>
    <t>RYER</t>
  </si>
  <si>
    <t>TDR</t>
  </si>
  <si>
    <t>RYER:63</t>
  </si>
  <si>
    <t>TDR:95</t>
  </si>
  <si>
    <t>MGVWQTAAKFVLWLPVGVTVNALGISLASVKGRSMQPVLNDGLTQDVVRDRVLLDKFSIQVRHRYERGDVVVLKSPESPGQYLIKRLVALEGDLVTDRKGGHRIVPVGKCWIEGDNPAISEDSDSFGPVPLALIDSRVVAVLWPPSEMKLVTSKLPDRVNA*</t>
  </si>
  <si>
    <t>PHALS_09199</t>
  </si>
  <si>
    <t>RQLI</t>
  </si>
  <si>
    <t>RQLI:25</t>
  </si>
  <si>
    <t>MKAAAIVATASMTLAGIVVNADHTSRQLIIGGDIIPMGSKPYVVGVRASLESSNHCVCALISPLHCLSSSICAGVQGELGPYFAAVNSHFVNHTDDGERIKIVKVETHPKLDLNSDEAAYDLSIFTLEVPSKTKPVSLPLQDDSQIKRGMPAKIMGWGSYAEKTNEDDVEYSDELRGVDLEIWSWQECKDLFANYRVDVTDLCAGGIPGKGFGIGDCGAPLIIENDEGDSDDVLIGITSGWGDGGHAGVPAITSRVSASLAWINSVINEGKNSPNQTQ*</t>
  </si>
  <si>
    <t>PHALS_08657</t>
  </si>
  <si>
    <t>EDL</t>
  </si>
  <si>
    <t>EDL:41</t>
  </si>
  <si>
    <t>MIVCFLVAAGTLLAVGEVESRATVSQVEINVVSKGLKFTIPEDLENANKAFIEKVQQLIQGQVTHKRYQTELGITDANFYHHDMKDQVEQLQLYLKILFNVERSQDIHLDARTFAKHLRQSKE*</t>
  </si>
  <si>
    <t>PHALS_10037</t>
  </si>
  <si>
    <t>RYLK:40</t>
  </si>
  <si>
    <t>EER:53</t>
  </si>
  <si>
    <t>MRKTFLLVAFVVFAAIAAEISAETKDSKRNVGSELKIDSQRYLKIKPTADIGNEERGAVDKIFGALTEFYKDFVALIKSRAMRQAQRIMAIVNGNSKKSA*</t>
  </si>
  <si>
    <t>PHALS_06831</t>
  </si>
  <si>
    <t>IQLR</t>
  </si>
  <si>
    <t>IQLR:67</t>
  </si>
  <si>
    <t>DEK:109</t>
  </si>
  <si>
    <t>MGTIIRVGGLLLLLSVLMLGYTFRTELQGLRETLQLTYEHRLLGMDYHLPYKNVTVYRNGYSTGGVQIQLRADLLASRNGEGELAAYLSQFVAVEGLYNESISQESKIIDEKEPAMSGIVANRVYNGQGQLIQSYSDISMGDRLYLVAPGLHFVWPFVKLGHRVMVTSNFSLTNEPVIIESISESPRTFRLHNFFTGEEADTLIKRTLEIDDPGNKLQQSTVGPSGSKKVKSKHRTSENAFDTVSDTAIRIRKRVFDVLSLGEYQSDMCDGLQLLRYQQKQANIPHEDYFPLNSSEKFNYDPRTGGSNRFATVFLYLSDVPLGGQTVFPLADMPNDIPVEYQHPANVAHEFEAAGAELFEPDSWEMDMVRKCSTKLASYPSKGGAVLFYSQKPNGELDPMSKHGGCPVLKGTKWGANLWVWNKERYGLTNAENSVKFIVTNPSPREVRLYWNDALMSTLEANSGRAAYNSNVDHKWVIKDGDEIIMEYVIDADGPKTQTITVPFDEEKITASMTTTIAETKEMAKDEISDVVEIKDEL*</t>
  </si>
  <si>
    <t>PHALS_13540</t>
  </si>
  <si>
    <t>RVLC</t>
  </si>
  <si>
    <t>CDK</t>
  </si>
  <si>
    <t>RVLC:47</t>
  </si>
  <si>
    <t>CDK:74</t>
  </si>
  <si>
    <t>MQRLLLIFLLFSPAISHRPDLIKELGENVPAMELVHVLNLSPVAAKTRVLCWVNTYHASHATRLDAIKRTWGRKCDKIVFMSDIEDLSIPTVHIVSPPRHDALWQKHREIVRVLVREYSEDQFDWIFKCDDDTFLIMENLKAYLNRPEIQEIAQAGPILLGHRMTLQWWEMQRLFEPFEEYDPKHVAAVLQVKKETKDQGGLLYTPGGGGYAMNWAYLKKLEAALDEPFCLPNDLVPDDWAISFCMRHYGIIPLDTRDEKKRERFHQYDPHEVYSKVHDEEAYDHSIFTSIYQENNWFSDHNGIGWQNGTNCCAPDSITFHYVKPPLMDLFYEYYYGDELASKT*</t>
  </si>
  <si>
    <t>PHALS_00953</t>
  </si>
  <si>
    <t>RELK</t>
  </si>
  <si>
    <t>RELK:45</t>
  </si>
  <si>
    <t>EDK:67</t>
  </si>
  <si>
    <t>MTLTLPRARLRLLALLLAIVIVSIYALDPSKDYYKVLGVKKQFSDRELKKAYRQLALQYHPDKAENAEDKEAAKEKFVEVFEAYEVLSDPEKRKEYDDIRRSGGGSPNGGFSGGFGHQSNQGRSSDENLASFTKMFEGIFGHGFGGAGDFSGGAGGFGGGFGGGMPNEFQFDGMDGFGSARSGRSRPQPRQPQTLYGPESLVTSLSKKKFPGKSARNEWLVQFYEMDAPSAEFRGNYENVARDLNGRVKVGAVNCSKHPKLCRANGIHKYPTFAYIWEGQLTKYNGEVDEYQVYNFAIEKHIERLKRMRESGEIEQLHSGNEAKLCNLGQHATSETTSLCAVFFLSSDTKQREKELRIVKDVASKFRHSKSLHIAYVDWKTQHHPVRKLIETAVGHSHRQEQPGLLVIRTKRGKVRVGVHPLDAEFSVDALSATMERAVGGDLSMAIVHGPVRFR*</t>
  </si>
  <si>
    <t>PHALS_03305</t>
  </si>
  <si>
    <t>PDR</t>
  </si>
  <si>
    <t>GGLR:41</t>
  </si>
  <si>
    <t>PDR:67</t>
  </si>
  <si>
    <t>MVSHVQLLSLMALLALLQSSSTSAKRLDLVSFEKPFDDVDAGGLRQLGENFVYGGDAAVNRHFARLTPDRQSKRGFIWGKQKLAVKEFTAVLTFRISGQAKSWFGDGLALWLTTSEYMPGDNHGFIGEYKGIGILFDTFVNKEHSGGHKDVTFFENDGTKTLDQLNDMEKQGCMAPGIRYHEKNAAFNPSLNMSRAKITYTQADQHITILVDADASGNWIKCYSQRLNFGDDWMSDAYVGISASTGSLADNHDVISIKVYDDVIDSLVDQEDEKHRNAKDKTLEAKLSEGSIDDRMKVVKQKYTHLIEEFEYKITSLKESTDTTIQRLKQQEIEDEKRIEELEAWANGKVRERVHSTENAIRDQVNLQLEATVKETAAKSSGWKTPFFIVVIIIAGIVAVGYQKYQALRKTHFL*</t>
  </si>
  <si>
    <t>PHALS_07853</t>
  </si>
  <si>
    <t>VHLR:34</t>
  </si>
  <si>
    <t>MKLYRRLFISAALFLVSVDLVHSIEKEQMASRDPVHLRTRRLADGEERNYNIPEYVLRIGFRPLKLTAKKGISLLKGKFHDMRAKAKIQSMTTKPETRQFFRQLKEET*</t>
  </si>
  <si>
    <t>PHALS_04312</t>
  </si>
  <si>
    <t>EER:54</t>
  </si>
  <si>
    <t>MLVLLFFLLCAKLACGDTLLVSQRKYSKSETIDYQDTVHDNRIFLTDDGKRDFNEERTVREVIAIEQKMRKVVETSTPVQSMKNRILPTLKRWLLSLRRWLVYAYYRFTARTKFTELKRLTDKGNYGYDQAIVLGYTPHYAKTMIQYREFQQSKNTKILPVTKVVKNAEDQVVDKLSWRYRQLLGLPGDDVLPVSLNTVWSNTVDEMSTLDRLIVKLSLRQATVLIKRKATAQEMISHGVTPIVYKKALLDMDLLEGPKWKQLKSWKTNPQVNTFLEYLKATRNMPDST*</t>
  </si>
  <si>
    <t>PHALS_02306</t>
  </si>
  <si>
    <t>RIPR</t>
  </si>
  <si>
    <t>EDH</t>
  </si>
  <si>
    <t>RIPR:14</t>
  </si>
  <si>
    <t>EDH:45</t>
  </si>
  <si>
    <t>MTHGQVHRNVFLMPRIPRAFVLVLACAAFAAIKALATEDLQELELEDHSHHGHELESDGLMVRCRACGALVAMKKDYIALHDTSKAVDSRHDAVLGDNADVYTFVNSQRTEFELVGFKKAVGLEGETYSKKSTFFDDYSWRDLRCKNCKKHVGWVFYHDEFRQCLESREWEDHRAVKSTEELSSTSMALENQGEIVHEELEGRCVLATFGWWTYEICYKKEVRQFHQEPDGSRPSDWSMGKYSQNSQDMADKEVLQYYSGGQHCDENGEMRSTIVLYSCCDARPKEITIEKVDEPALCMYLINVCVPRLCTVDTDVKQDGASAGSCQEQFDASHTNEALPSKFAALRWSSVISEDSSELDWARRMQIAI*</t>
  </si>
  <si>
    <t>PHALS_11173</t>
  </si>
  <si>
    <t>MHAVVCCVIALVLLDAVVAININVVSKAISAIPAKNRDNEFYRVKIAATRRLRGHILATSKSQKETLQDEERVNPNFGLDALTLVSEAETLLDGHFGFPALSNEISAKFQVAGISDKVLGSIKQWSENIDPILRESDEEMDTMVKRIMHGTMNLAQVEEVMNRVSYEYFVLLSVIKAQKIIDIPKIPTLQQEEINHIKNGIFSFWKDRKMKPEFISQLLKHTDPPEENLAESYASYLSTNKEARSRR*</t>
  </si>
  <si>
    <t>PHALS_13548</t>
  </si>
  <si>
    <t>RCLN</t>
  </si>
  <si>
    <t>RCLN:45</t>
  </si>
  <si>
    <t>EDY:89</t>
  </si>
  <si>
    <t>MAMALVATLLLLFSRSVISQWIAKEIYDRNNCSGVPVVVNFDQGTRCLNRQCMLVEVNNATQFIHDVCNISNGFEYARKIFDEENCIVIEDYIGVGCENLHTTRVVTTSGKCTHAGVFGSYSIISELFSNGSASIQLFADINCEGNAYMSLLLDSGNIKSGDCVDNYYRFYTRGSESVLGLGAGVDLDHSPSINKSMSTTALISTVIAAGVVGFVTAIFLWKRIYPRAELRSNDLDGSVSCMDYTPMSDRQMSVSMETNTRSSSSATEKQQQGISYFWNDLEIAAARVDREKIEFEQVISYGGYGQVISGWFNGQHVAIKMLQPEHRKSMKCLNSFLEEVKLMSILEHPRIVHFVGVAWDSLSDLCLLTTFMEGGDLRALLESYESQNMPVGYDVTKVTIALHIAHALTYLHSFDPPVLHRDLKSKNILLSDTLDARLSDFGVSRENAESTMTAGVGTSHWMAPEMMLGERYDDKADVFSMGVVLSELDLHALPYALATNENDSSHKIPSSAIINLVTMGQLRVKFSSINSVSNLGLACVAVNPHDRPTAAEVLFKLHTVLTDEYGRRGEM*</t>
  </si>
  <si>
    <t>PHALS_13263</t>
  </si>
  <si>
    <t>MGVRLLLALIFAITLHACSMALPAVNDLNHMKAGNATQSTSTDYGSEERGMAGVEAVTEAGKTRILGFKAPKWWEKFLEHIMPTLRYNRDRVSRFFTFIKELFLGQSKNAKALKKNSSVKTVEAKPDPPPVVAPVPPKKLPAPASAPVPVPASASASAPASASTTVSAPVSAPVSSPASLEPSASTLQKSTRWSWWKEAAETPVKAVPKSGPGDTVSKNTKSWFSVMKAISQWPKKSTTAVTEQGDSVLWSESAEKSQNSVPKRDPSKTISKNAEVVASLVKPYVMRWKQLITPVTKEGDAVEKTSPKSTSYLSRWPAHVKQYLPSFKQSTTPVKKEEDAAKSFLQMLASYYLLWRKTAVKPHEATLKSDSGEVAS*</t>
  </si>
  <si>
    <t>PHALS_11226</t>
  </si>
  <si>
    <t>DDK:42</t>
  </si>
  <si>
    <t>MRLAFLLFAAFAATLTLSLTTSNANDITTKEALNTNTTTIKQDDKILSSRKNEGVEEERVLGLETIKTFFNTKVMSLINRLRAWFGRTFRFKKRDTGTSFNSLPTSSSSPKISVADVKVSNKKSQVQDGSKLLSKDVSTKWVGKSTRGDNVDTSPQHAQKLPSTSIESTSGVNNVHTPQIKMRESQVESKVPQSLPMKKTDAQGEIKPHITVKNRLPSFDTIKAQLNDLKEQTPPLSAPMRMERVDSNVKMKAPPVPPSNVPLKMKAPPVPPSNVPLKMKAPQVPPSNVPLKMNADQQVHNIQTPPHEVLPSVSKIDPQVETRFPQSPGQSLKSSKDSKHDIPPTYYSSSPVEKPKETTHKVNGDVVSTDSLPQAPPQNSDSKIKHSAEDSTKNVGKQKWGTSIKKFFQFLKKLAEQPSKAKADLSTNSQHKAEYLNVQKQSVTNEADPVKQQKVVEATDELNKLGSKTSKKSSSWSIRAPWSQ*</t>
  </si>
  <si>
    <t>PHALS_07170</t>
  </si>
  <si>
    <t>ERR</t>
  </si>
  <si>
    <t>RALR:49</t>
  </si>
  <si>
    <t>ERR:60</t>
  </si>
  <si>
    <t>MRLLVLLPAVMASTLLATSSAVVNPDPIHHANSLQVASKVNIAALKNGPRALRTAGTVPKERRLGDTYYPSAYSYTGGNNYGFNNYSPNSNGYQNTYPTRYGNQKRDDSDDSSSEDSKDDSSHD*</t>
  </si>
  <si>
    <t>PHALS_04554</t>
  </si>
  <si>
    <t>RRLR:52</t>
  </si>
  <si>
    <t>MRVYPLFMSIALATTCAATLVTSQTDRSAIVVNSADVVLNPVLATSDQTQFKRRLRAAYGFSQLASGDNHDEERTPIGGKMSCRVH*</t>
  </si>
  <si>
    <t>PHALS_03798</t>
  </si>
  <si>
    <t>RRLR:40</t>
  </si>
  <si>
    <t>MLQFATAFLAISANVVMTQPNQEYIAPGARVSSNYRDMTIRRLRTHEIGTVPEERMPIHELEIEDLITIIASKVVPELSHSESMSLLSAEAARSRSFKDMAADELDVDGALDLLKAVQSKPETTDMTPTFGVWEESNFDSATVEKLFDSKKNDENESHIKTIVEAYKKFRKEK*</t>
  </si>
  <si>
    <t>PHALS_08947</t>
  </si>
  <si>
    <t>DEN</t>
  </si>
  <si>
    <t>DEN:68</t>
  </si>
  <si>
    <t>MFSTVLCAIAFFNLANADNGVQPVINKLQYDKIKPFPATERDCPINEIALDFQPMLRIESGCHPYPAVDENGYISDGLGVSHWFTDCLGSPEGSQVYGRAHVYKGYLAIMYAWYFPRDFMTTPFYVGHRHGWEHAILWIGGSSEDAVLLAASVESTLSYDTYNPVPSKYMKGDHVKLEYTWLGVTHHYLTATKESGEFQDLVMWDNMTENAHISLNEKVSLNFNSPLSDKRFFKALLKSYPF*</t>
  </si>
  <si>
    <t>PHALS_00454</t>
  </si>
  <si>
    <t>RELT</t>
  </si>
  <si>
    <t>RELT:30</t>
  </si>
  <si>
    <t>EER:43</t>
  </si>
  <si>
    <t>MRSYPLVLLFAFAVVSRIASADDVLDPEHVRELTSFRRFNDSNEERVLQGLGDLVREMVGTMELNAVRFLKPNFDHNVLKKVEKLLRHGKSPFELSTFEDLSMLAAKEVSTEAARYVLLHEVLSRIYDDVSLAEHIQNAIGTQMTKIAETFQRMQMRDLQRKGFDVTTIAKKRQRDFRPFKVEMPSHLVFVAFVRSCGEKYPHAILLDELARYNGGVSRVIETICTSLQTKSADAVSEVPTLGQSILNDRIQLWKDEKTPPNEVFQSIFGHMEGAKILDSPSLAFWNRYQELVCPKKDRTEMLFDGLLKHVNNDEQKLRSILTTAKRSKNEVTKDDAIALEIHLGQEEGNENK*</t>
  </si>
  <si>
    <t>PHALS_03210</t>
  </si>
  <si>
    <t>RKLA</t>
  </si>
  <si>
    <t>GEK</t>
  </si>
  <si>
    <t>RKLA:48</t>
  </si>
  <si>
    <t>GEK:86</t>
  </si>
  <si>
    <t>MLVMILITTLASVVVSYLVAQAFGLIGRRVFSLDAKVVVITGAGSGIGRKLAQKIFREATDVTLALLDININALQTLEKDLLQSQDGEKLNKVLIYKCDVADYRMVETIMARVIIDVTPKHIGVLINNAGIVMGKSLEDLTPEQIQATFAVNTMAHFWTVKAALPSMKKASEALLVTLSSVMGLTSSAGLTDYCASKAAVNAFHEALRLELWRDNIKSIRTLLVCPAAVDTGMFAGVRNTDDWALKISRFCIPMLSEAEVTETIYHAMCRDDELLVSCFSGWRGLVLSWAPTIARVLPVPIFDFVVRLGGGLHGMDTFVGHNGTTGQDET*</t>
  </si>
  <si>
    <t>PHALS_07563</t>
  </si>
  <si>
    <t>RGLH</t>
  </si>
  <si>
    <t>TDK</t>
  </si>
  <si>
    <t>RGLH:67</t>
  </si>
  <si>
    <t>TDK:87</t>
  </si>
  <si>
    <t>MLSNGLKSCHWLVLSAILLLVETARALPADEHSELSVSNTESESPVTVPDFVATSEWQELLPDQVVPRGLHIRLNMETGKREAKMVETDKESEEHMRAIAIGSNAQEATISVATDISGNVVMGEIADDIHLATDEGDKYDAFEDYSGNGESNDGDQDEVPPAEPNWNHEKMYEVLQALPEPPKIDGMDIHLAHDKLTAAEFRNQIVTLWKRRQAELKVALESLQDDAKYLGKLLQQLNEAEQRGDTDNQLSVLEVLEWEVQDLDKTHVFNYIGGFGVVAKYLNSTILPVRASVAWVIGSAVKNYRDGQEWAIDAGCIPLLIESLKLKSSSDKKDATDVLEVKKKSIYALSSIIRANARGQRLFLLHDGPGILAGIFNDAYPAKLQLKVLFFVYDLMVEASAMSLHHTTGLESALINLAKTFQSLEWCERFSTTFVTMAPQLAHRQVIELVDALRHQLPKCQQIYQVSGVKSVVGVLSKRLTEDAELDAEEKKELAMLFEDFQSRL*</t>
  </si>
  <si>
    <t>PHALS_00776</t>
  </si>
  <si>
    <t>RPLK</t>
  </si>
  <si>
    <t>RPLK:62</t>
  </si>
  <si>
    <t>MRNLFFFLIIATFVVSNGIASLTATDNNKARSLEAAEIKVETVTDAVDNKKPLVQPDSVKANRPLKQRVTVAWTKSKDLVKKWWQWVVKHFKRVFGLEDSVGMKLAKKTGDKLKIAYDKSGKAIKKSAIKWRKRVKGAFGKASNGISSAAQTTSKATKNAAIATVDATKKAAQTTAKVTKNAAIVTADATKSAAVVTAGATKKAAAVTADATLKAAHATADATKNAYTSIRNAAQASKGVAQPSTFNVEAAEKSIKNVHFQIR*</t>
  </si>
  <si>
    <t>PHALS_08011</t>
  </si>
  <si>
    <t>FRLR</t>
  </si>
  <si>
    <t>RDR</t>
  </si>
  <si>
    <t>FRLR:55</t>
  </si>
  <si>
    <t>RDR:90</t>
  </si>
  <si>
    <t>MIRQVLIPALAALLLALLIHTYNDFAPIDSFLSSSSINISVDIHYSDSYYQARKIFRLRAEAAGAQLFSLPLQHIQSMDLTVDIAVLEGSRDRVLLHISGTHGVEGFAGSAIQAALLEREAASQRSADKKPTVIFVHALNAYGFAKLRRCNEHGIDLNRNWLTPEEFQEHQARDPNRVGYMDVFDLLNPKELNGFFNSVWLKSLIYLTTMGFESIKQATVNGNYHFPQTLYYGGTELEPSLALLQDFLLEHVDFSIVTKFAMVDVHTGLGPSGVDTLMLGSSSNMTLARNVFAGPEYANKVVFIHDHDNPVSRGYDGVNGFTFDGVAKLSGSQNNGNAILVCQEFGTVPGIFILKALIEENTVYYHYPSSVNRLSYAQKLRDVFYLHRSSFWKSEVLHRGVAVFDRLNTYLEA*</t>
  </si>
  <si>
    <t>PHALS_15465</t>
  </si>
  <si>
    <t>RVLR</t>
  </si>
  <si>
    <t>ESR</t>
  </si>
  <si>
    <t>RVLR:29</t>
  </si>
  <si>
    <t>ESR:41</t>
  </si>
  <si>
    <t>MRCFQRLNRLVLISLWLKLGMVLLLDVICRVLRRVEGKRLFESRFVELQLQAEFFFFLR*</t>
  </si>
  <si>
    <t>PHALS_07066</t>
  </si>
  <si>
    <t>ENLR</t>
  </si>
  <si>
    <t>ENLR:39</t>
  </si>
  <si>
    <t>EDR:57</t>
  </si>
  <si>
    <t>MKLNDALFVLASLLLFNVDIVFATRNTTAILLESAPLEPENLRTKTDNHGTGKENEDEDRMMSVLDNAAHATEISTESVQPKITLLGVFKDFGLEPFLLSPTLTPEDAIELLSSDNYMFWCVIMKPFGDENLTPDQIVLRHLSELFQGKEVLLIVWGLHQKESVKAKRNAEKLKLALFKDMRHSKKITTYNDFIAKVWPKHLSTVKRRRGDPTA*</t>
  </si>
  <si>
    <t>PHALS_04402</t>
  </si>
  <si>
    <t>RKLQ:29</t>
  </si>
  <si>
    <t>MMSIARYTFGLVLALSTTSSSAENNLRTPRKLQTYSSYDGYYQQMLDAVNAERAKAGLSALCTNQKLANAAARHSKDMAENNFMGHEGSDGSTLSSRITDAGYSWNAVAENVAAGQEDVASVMESWMNSAGHRANILGADYTMFGTSYVYNAKSTYGHYWTQDFAAGESEICENGSPSTSQSTEQTQEETQSTNDENDSTSQSYSPPSTGYPTTFASPSSGGFSMKSFFTKSRATETPVQQNTTKVPISVTPSSDIPAPVTPASINPTPVTPASINPTPVTPASIHPALVNSPWKTVATVFPAPGSQVPTTPDCEGKKRNFVVTR*</t>
  </si>
  <si>
    <t>PHALS_00248</t>
  </si>
  <si>
    <t>TILR</t>
  </si>
  <si>
    <t>EAR</t>
  </si>
  <si>
    <t>TILR:43</t>
  </si>
  <si>
    <t>EAR:58</t>
  </si>
  <si>
    <t>MWIPTWSCLLLSALSVHGEESQDHNQVSTNLSKNHLLDVSKNVTILRNSTNAIDDQSSEARILEPLASDVSSVSAHILNVDLEDLFHFFQFSKVSGDWSKNEPVRKWFQYLAEQRRTQNHNQWTDTRLYNLLKQFQTEEQLHDLFQELKHEQNLQSC*</t>
  </si>
  <si>
    <t>Gene ID</t>
  </si>
  <si>
    <t>Cluster ID</t>
  </si>
  <si>
    <t>Confidence</t>
  </si>
  <si>
    <t>Protein Sed id</t>
  </si>
  <si>
    <t>LFLAK- Position</t>
  </si>
  <si>
    <t>HVLVVVP-positions</t>
  </si>
  <si>
    <t>Length</t>
  </si>
  <si>
    <t>A2</t>
  </si>
  <si>
    <t>PHALS_05354</t>
  </si>
  <si>
    <t>LYLAK-46</t>
  </si>
  <si>
    <t>HVLVVVP-109</t>
  </si>
  <si>
    <t>MMKFFCAIVGSVFPIDIDVGQSVGDLEKAIKAENPATITCDAKDLRLYLAKKGTGWLPSVDLAAIEDREAVPGFEKVSLVDTKREKSSTYLIQKVLEMNGMPSPQAEQIHVLVVVPTGASTPENNRKRKRMEEKDAPDAWIKTIKDERVTTLPSTREAMKDHLQRALHVKIPVSGRLFQLMSARNSTGEISSVLDKLFDSEPREAISDITGTVLREIIDPLGFGSESVSEQTYHHSWDAVIAMLLRLVTDGIFRRNLNVSASTGAYRPDLCFYSTNSNICVFRGQEKARGELDVPVKELHEKLRWRYDDAPYVFGYAAVGLLVCLVTIRKDEKKETCAKAEKIETYNLESLKDRLSFFLAMLNLSTLFKPVVDLIRPLGIPDYITLYRSNGVLIKFAEDCVVKTYPKSMPSDEIIRNLKGLHRVMKNHSVPNIVELKNANMKKKHVKLAPIGLLTPPENCKQLLMALRDILKALVALHAINLMHRDLRWENVIKYSIDGDKWFLIDFDDGTSSPAAKVTHLKAESHAPEIPSSSSHTVKVDIWSVGYLLMTSPVQDLPPELGRIKSQCLRKNPSSRPTAKSLLTAIESLIES*</t>
  </si>
  <si>
    <t>PHALS_12351</t>
  </si>
  <si>
    <t>EFLAN-92</t>
  </si>
  <si>
    <t>HVLVVVP-302</t>
  </si>
  <si>
    <t>MRHAPDKVVAAYELYQKAGVDKVTKNLFDSRAYRKWSRYLNDAFSDDFKKTSNLKVSVLVEHGQEMLINSILTTQLVKRELPFGGYFEDALIEFLANAKGVQKEFADRLDDALFKYCKYLQTVDGSPKGLDDRSFKGIGERIEGKLLFEPTTSNTKDLVDDDTVHPILSSKRNGRREPHIYLREAYDKEQAALILFKNAHVDKVKTDLFTSHEFQTWSKIIADAFPDDPKLGAGIMVNVMWRIGRSRLVDAISTAQVLNGKLAFGDHFIDALLLMSPIVEIFXXXXKPNLFGPNNSREEDVVHVLVVVPEGKASETSKIDQLIEKVDKLYEQTVLGKRKVYRHSSPGSTLLTELNIRLQATDAVEFASGDVTHVEPFTWDCNSDERGQDIALTEEQQRERYRAYMEANIGDVLKRNRLCVYRVVKGKDILKAEIPGHNIKLVGRTDMIILSDLVLKNPLDLGMLPNVRLLIEVKRKVTECAMSQALSELIALDVLVDEPVMALLTDLIDHWQFLWVSDTTHNHGNIRSATIHDPSEAFAVIRTLLDQSPDADKEISLPCFQEPVMRHKLSRVLPSIAEARGSGGLRECIERYNDISSVLGPDVEMAREVARQVTRSIPTLRYYS*</t>
  </si>
  <si>
    <t>PHALS_10748</t>
  </si>
  <si>
    <t>NA-NA</t>
  </si>
  <si>
    <t>HVLVALP-75</t>
  </si>
  <si>
    <t>MIASILSTGQHTVPSRLLTLYLARKGETTWMTDDEKLDDILRGDINKQKMKMRPSWKLDKMELFGPSFTPGDEEIHVLVALPSDQTGVTMVERGWTAKWVNEFRKNQLAPHQLPRLGELGDFIENELPEKITLHQEIYDTWLAKMTSESPEIMAKLFKIDNLKQCVNFLFRIGSRIVYATDPGDSVESFISFWDDLIRNVLNFVLHDIGKSDRNSIRSASTGSNWPDFLFIVNSVCVFRGMEEAPGEQMETPRRELFEKLVWSYGDAPYLFGYAAVGYEARLYAMTLVHDDVDAIELGVYDLKHLEGRFRLLLAILNVARLLRSLASLFRDLGVRVLLEPSCVVKCFPGALSHRAKDHVEAVYKVLEEHAIPNVDRLDHADQRLIYKPRGQEKRPANFVELFHALANVLQALVKLHAASWMHRDIRWSNVIKSRDVDNMWFLIDFMDAARSPQASPSGNHLSQAEHAPEIFSDGNHTTAVDIWSVGRLIQTCGDVVYGSWYDTGRERTEFLELLMEDDQSRRSTAVAALDRLRQLEQEHLKRQKHNGRKKKQRLN*</t>
  </si>
  <si>
    <t>PHALS_04346</t>
  </si>
  <si>
    <t>HVLVELP-189</t>
  </si>
  <si>
    <t>MYKEFRVNLSHAQALKVLHGKPVRLTHAQLNAGHAHYFGPETYKKLVKAYESGKGTTLHMPHGEVLWTHQSGLDILELCDWLKLCGVLRENFPHEDGRGRVGVRGIRRRGCVSREDSEQCESERAAGEDRKLTLYLARKKGEATWMKHDHTVKGFLRGGISTEYEEMLSSWILDEDCFGKNFQPGRKEIHVLVELPEVAVEPPKKKQRLEGNRIAFAGPLHQDECAVPFDTIDAFRQIKEGLSRKEVIGHPLFLLYGPRQFGKTTISYRIMDWIAKGTFWNRLGRCIDNRNAGCDYDSFKQLVEDCATQDRKQLCLIVDEMDHLFSNKELAIKFLLALRKWKAASYFRGFLGIGSHELVHHHEIFRENDKTSPFNVGNMIKMAPFSVEQMSAFFKLIDPRYSFPQSLQCGIMKYSSGAPGVFGSLIRFTVDKDKWTLEWREWEPWFQMGAFSGYLTQYNNTYYRIQGDLRSLTELEWEALKYILEDNGSLTASTVEGYCGIAVRGDQQRRLVDPLLRMGIVVQEAVVDWPLYLR*</t>
  </si>
  <si>
    <t>A4</t>
  </si>
  <si>
    <t>PHALS_10993</t>
  </si>
  <si>
    <t>LFLAK-14</t>
  </si>
  <si>
    <t>MEKISGEISADKVHLFLAKTKHAWLSSYSKEAKILRKGDTTPLVKELLYKDKELKEDESIIEHLRGLELPKAYQIHVLVLISDWQENAKKKQQNKREGSEVSCDDFLDALAKKVASMYDFDWQYDSPTVGVVLFSYQDYSWRFRFMKDVTHLLKLELPEYLIDGEWKDQYVLSKRTNNHHVPNSRIIKTRQGKNYMILPDNLYIMSE*</t>
  </si>
  <si>
    <t>B4</t>
  </si>
  <si>
    <t>PHALS_03103</t>
  </si>
  <si>
    <t>LYLAK-51</t>
  </si>
  <si>
    <t>MEMKLECAVYGEKSVFPVKITRDAKVSALQEAIFDKKRYKERYSFDGSDLTLYLAKKDDAWLNHDYSVEDVLQRKIDSGYKKMLSSRKLDDDEYFKKKFQPGDKEIHVLVELPEAAAGEKLRKRYVHSEMSSNEGKALLHDLNIRVKPVGTVAFTARNPAPVQGFKWDSVCDGRGQNIALTEEQQRERYREYVEHNIGDVLAEKKLCVLGVEKGNNILSVAVPSHDIDLVGKMDILVLSALAKQFPHYVELLPDVKMLIEVKKVVKAGSSFQALSELIALDFLVDDPVMALLTNLTDHWQFFWVSEKNNNYVIIQTTTVTEPGAAFAVIRTLLAHSPTDDADITLPCFEKPIKRRKLAKVLPTISEVGESSGIRAAIERYYDIASVLGPDIDMARAAANQIARTIPVFSYYT*</t>
  </si>
  <si>
    <t>PHALS_03275</t>
  </si>
  <si>
    <t>NVLVVVP-233</t>
  </si>
  <si>
    <t>MIQMPSSDTFLSRKRNRSTDSDKAINAAIEASEKIHPTQTSGFQTPVPTDSEFYRRARFLQLAGIIIKRIHRFEQIISMDSSRVICHSFEIVSTSHISANQMQQHPWLTTSTLPVVEKKSASGNMVTLFCAIVGEKGSAFSVDIDASQSVDQLKDAIAQEKKYDFAADELELYLAKKGESWLTENEVKNSVRDISNFVPLDVSRAPLNIVGLSENDVYYQVTVEDNKAKKVPVNVLVVVPSQKAAQDVFNRCKHPFFSQFPMAHEVKSWLEFPSLEPPTKLPKFYIRSSYRSIATQALSKADPSMVKYAVITGTPGIEIGPIYFDGSAMMECEKLPSQLEYEFWSSDLWCLMDSVDPTSIAGLSLHECSVLLASTPRWDYISEFKKFVPTPVVLYMPLWTKEELSTIAFLYPDANKVWVNRFNCLGGVPRLVLQDIQTDPQVLLTWVCNSCSLDDCIMLVSIYSEINSVQTFIDSQEPYQKYEVVYASELAVQVIARTKWQMVRAKMQNFLGSCENGVPLAQSLCGYTFESYAMDLLERGGKFVCRKLHSGAEMQKLHAIKRRRGTTGNKDEEEISIPRSLQCRQIVERVDVGQVANQLYVPRTWNYTAIDAWMPHVGGFQMTVGKKHDIKGGAATDLAKLGENGNRLYFLLPPQYYHSFTKKTPQTIEQYAILIPYPEVV*</t>
  </si>
  <si>
    <t>PHALS_07200</t>
  </si>
  <si>
    <t>HVLVVIP-81</t>
  </si>
  <si>
    <t>MLKLFCVVVGERGSAFPIDIAARESNGDAWLESDTDDVKKLKKGEKTALIEALIHEDSELQGESGLQKLLKDVPKPSTDEIHVLVVIPEGASGSPAKSVAGSAQDLFEAHRDSTEKWLAKFHTKRIEYHSLPSIVSLPSFIEQPLPVKISMKKKTLFAWSSFPGGVSADVREKIFATDDVAPCKKIKTKIENMLEPLRSGESESSYHWFWDTVFRAVLDVVFTRARMNRDSSKNSSTGNKQPDFLFILNDVCVFRGEEKEPGTNIRLPRDELCQKLAWVYGTVPYIFGYAASGYKIDLFALFRSTSNLPKAESYRIGEFDLELAADRFELCSRC*</t>
  </si>
  <si>
    <t>PHALS_06214</t>
  </si>
  <si>
    <t>LLLAK-57</t>
  </si>
  <si>
    <t>MTSHHKLNIYVTHLHVLFSQVGSFDVTIDDGKKVSVLKDAIKAKNTVTITCDAKDLRLLLAKKGAGWLPSADLAAIEDGKAVPGFEKVSLVDTKRERYSTYSLWDVLETNGMPPPQTRQIHVLMVVPPPSVGSKRSADDEIADVQKPAVAAIKSKTLTKFRPLSVHEDEFRLDSLSITQQSDDPIVMIPTLHEFWEGLGDFPPYYFVRVAEVMF*</t>
  </si>
  <si>
    <t>B3</t>
  </si>
  <si>
    <t>PHALS_12823</t>
  </si>
  <si>
    <t>LYLAK-47</t>
  </si>
  <si>
    <t>NVLVVVP-109</t>
  </si>
  <si>
    <t>MVTLYCAIAGLKRNAFSVDIDTSQSVGHLKDAIAQEQKFDFAASKLELYLAKKGESWLTENEVKNGVRDISGLKHLSAAGAILHRIGLSDEQVVGEVDGIEVDAGNGPVNVLVVVPTFVIVEEDESSEKYLSELTYYQHCGRLIQYKYRDYCAHILDKVDKFYDENERPIPFICVEGSSGMGKSQLAFALGGRRPYFYWLATRLGTNSQNNPTSKSEKEILDFKSDLYENGLLWTYGFIRALLEHCSSDEHQNSSRMIRFENQTVLKAEQRYKKDVRVLLAKMKAEQKKLTFFVLDEMTSNASKKLGASRRPPFNATSFVPVVWWLL*</t>
  </si>
  <si>
    <t>PHALS_00914</t>
  </si>
  <si>
    <t>SFLAK-114</t>
  </si>
  <si>
    <t>MNDDILGKARTLDLYLAKKGDAWLTENEVEDVSEIGGLRIGSFKFLDDPKAKFQHVGLSNEQVVGEGFETEIAEENGPVNVLVSDRCARPRKRVKVLPVVLRFPSWFSKRHVWSSFLAKETANDSRIICDRFARHDNIKPLTLVNPIFNDFVGGCQGKIETTAQDVMFAENVAKAMQQHYSVTADRAMKLRELLQSYLGIAIRCKESQDGGSIYSTKRGLLCMQLQVKVERENGDTAIQNIGNYIYQQEFKRYSEEYEIPAFLVELEGPWLGVSAMLNVNGSIVHEHLSPQLPLSAPNHFRQTVLLCLASLKRAVLALVDFYEQDKLSKIPYFCLPFGCAPRSVQISRKTYRDCRGNVIKFVEGRYGENVHRFCAARGNAPPLLSCEPVSPNGIWWRIVIEEWALSEIDSAIDIDDARSQLKSLLDEMRANNFVHGNLRPENVYLYGSRQKITLVDFDWAGVAGVDVYPYEMNPRTIWRVSTTDWPVGARGGAKLNPDHDLEWFNRMF*</t>
  </si>
  <si>
    <t>PHALS_06444</t>
  </si>
  <si>
    <t>HVLVVVP-67</t>
  </si>
  <si>
    <t>MEGVDADRLELFLAKTEGGAWLDEAGVASVALDERGNPRNHVQMDPTLWIKNSMHFGDNFQPDEDQIHVLVVVPVDIGVTPSKLLRYKQQDTVAGSYMHNLSQFLLRLSVPSVLCSTGRIQPTKKDV*</t>
  </si>
  <si>
    <t>PHALS_07261</t>
  </si>
  <si>
    <t>LFLAN-24</t>
  </si>
  <si>
    <t>HVLVVAP-86</t>
  </si>
  <si>
    <t>MSVGDLKEAIVPKLQYTGTAKDLQLFLANAGDNAWLSSLTEDVKKLKKGEKTAFIKSLMHEDRELQGESSLKKALAGMLSPSTDEIHVLVVAPYLHESLLLARQASVRHSRTEMLLEQIAASLPDKIDKSYTDGALGQILLDRLKKDGLFFVIPPTDDGEAFWSADIQLQANAIRNEAVFDAFIAPFFSTILQSSGLVFVNSERYQWLSQSTLVTTSTDLKPDGFATHRGMYRAEAVPDDGVSRPNDFRSGVAEEELFDCIILFERKLSITEVALEATNL*</t>
  </si>
  <si>
    <t>PHALS_05878</t>
  </si>
  <si>
    <t>HVLVVVP-514</t>
  </si>
  <si>
    <t>MKLMVVLIESIHRMIQWIKMMAMSVDPQYLQLSIQFLLTGAFGAMIMSMLHGIFRGICVTPWETVYLTVHLIGIVSSIIVNFVTRGGKCKFQNWTLRFEILRAVIRECTRGARGTRMMSDVKYASVIRSQSAVCGTIMGWFACQQSNRRIESVYFNHLEHIWLRSPTTRSRKTKTFVVLYIHGGGFALLSPRLYISFGNTLAVAIEKEVRQQLLIDESVLVDVFLSNYRKAPEYYFPLPAEDICRWWFGHVNSTKKIDPDIDKEALSAHCFLSPEIITAGRLAYHVTASDPTTWADASSVHCDLRGLPPVLIQAASFDYIYQHSIRLAQKAVLDGVTNWEIDIHKEMPHVFSVVPSYVLPYAQIGVLRLAKFAAKHIIKCQVNHPSIKSIIKENVLQQQIAIGNMVELFCALVGEARNVFCVTIDASKSVGHLKAAIKTKNKLKSIDASRLKLFLAKKGEAWLTQKQVDEGIYGTSDFKRLKVVAAPLYLVGLSEKDVTFEVTMGDVETKSTPVHVLVVVPTKKVDTVAANRRAASSMIILAAEPTKIFVKVYEFTREEEDWQELTINVVDELSRTNARIIVRTFWTKSTSSMTGTSAHSRSSAWKGHQAWENRN*</t>
  </si>
  <si>
    <t>PHALS_07584</t>
  </si>
  <si>
    <t>HVLVVIP-104</t>
  </si>
  <si>
    <t>MVTLFCVIVGLNENAFPVDIDASECVDDMKKAIKKMVDADEFELYLARKGNAWLESGTEIVKKLKKGEMTSMIEDLVHEDNQLDGESRVNDVLMDMPEPKTKQIHVLVVIPNKKVDALAANREFASSMTAAEPTEFFIKVYEDRFEEEDWRELTYYRCRGRFIQNNCQDYCAYILDKIDEFYDGNERPIPFICVEGSSGMGKTQLAFALGGRRPWYYWPAISIGMCSQTIYQTFISISNAFARVVRNDTPEKNSTECLLNCKSSIYRNDLLWTYGFICALLEHSSSAEHQSARQMIRFDNETILDVKPCDLKTVLALINRIKAEKNVLPFFVLDEMSPTESEGINTTAFQRNVFRACGLVVIVMGTDSKVTNLLDQVKGSDGVRYKWMALVPVFPSYQIVLDNSDDQETWLTLVAIYPVVHDIVTHSRGQFSRYFMERVVKYKAETSEVELCRLLDDVCAHVSLRTHKGKAFLNSKNGQYAQLMAISHSNAVACGENEEEPPIKKTRLEVEEFGMHSHFANLIDDEVKDVFSWNGEWTTNAGLWEPKCCFPPVDKDVLLYLAILGGKAFPSYYDLGQTHFSTKCIFATTEVFSVHENSNXXXXGIGHFDRHPLCNC*</t>
  </si>
  <si>
    <t>PHALS_12040</t>
  </si>
  <si>
    <t>HFLAK-43</t>
  </si>
  <si>
    <t>MYSACSYVIMQMIDDSAQVWELKKAIKAEKPNDFKDVDADKLHHFLAKKDGAWLESKDLAVIAIRIGGVPKNIKALLDVEMDPVDELGDFSGDTPTKRTIHVLVVSDRSSVAIDSPLSSAVTHSENRRKRWRELNKILDKNKKAKTIDVDSSSTGLFVDVKLEVKESVDINEVTQTEILGSCSPVALIGCEVVADREGPFVVYDIVTGFMKWQIYRCGENSILLESSTLGAKSEELDTGSMRDVCEMIYGALSDHEEECKKE*</t>
  </si>
  <si>
    <t>PHALS_11315</t>
  </si>
  <si>
    <t>LYLAK-40</t>
  </si>
  <si>
    <t>MWCVGEGIVIPVKIVRDAEVSALQEAIAGIMSSIPSRLVTLYLAKKGGAWLKDHKRPTPKDIETHILVKFNNKLDLSGSNSDTSVLARKLQSDKFGCYGTKICRFVRP*</t>
  </si>
  <si>
    <t>PHALS_01317</t>
  </si>
  <si>
    <t>HVLVVVD-37</t>
  </si>
  <si>
    <t>MRSGDISEQVKTLPNVEMDSADGIGHLFGDAPTKKAIHVLVVVDREKFESREPETALHLDRKRRWDKLNEVSTRTKKRSFLAPWVWEINNIMPAASQSYSKLLDTSGLVKKQTSLCPSLQVSVRCSMEMFRSQPKKQLRRSVSSEMETLICASAPDKRVWQSEMITAGPCSSTRGCLEVDESVQHCHELCEIVFFEKSGRETRANVYVRTRDSVKLIAGIMYSMLSNDY*</t>
  </si>
  <si>
    <t>PHALS_04704</t>
  </si>
  <si>
    <t>MVTLFCAIIGVKGSAFSVEIDASQSVDHLKDAIAEKQKFDFAASKLELYLAKRGDAWLESGTEDVKKLKKGEKTALIEALMKEDQNLQAEDLLEENNMPTPESRQIHVLMVIPTEVAVAPPRKRVKLLLVEVRTPSSFARRRVWSNFFMHDGRIICDRVDRPENVRPFF*</t>
  </si>
  <si>
    <t>PHALS_00865</t>
  </si>
  <si>
    <t>LFLAR-33</t>
  </si>
  <si>
    <t>MTIDATESVDDLKKAIKKEKKKSLKMVDADKLQLFLARQGDNTWLETSTDDGEKLKKGATTALIKALTHEDCELEGSLVLRTFLRIDHACACWYAAAVSELSFSWWLHKLVGNFELIFLRLSAATNA*</t>
  </si>
  <si>
    <t>A1</t>
  </si>
  <si>
    <t>PHALS_13128</t>
  </si>
  <si>
    <t>LFLAK-52</t>
  </si>
  <si>
    <t>HVLVVVP-116</t>
  </si>
  <si>
    <t>MVEVTLMCAVVREGGLDVVPVDIDEQKTVGHLKDAIKAKKPDTIKCEADQLRLFLAKTAAGAWLESSTDDVKKLKKGEKTALIEALTHEDKELQGEDSLEYVLEENNMPTPQSRQSHVLVVVPEAVDRSVSEASKMDQLVEQVNQLXXXXPSLLETSAFTMEY*</t>
  </si>
  <si>
    <t>PHALS_08610</t>
  </si>
  <si>
    <t>LFLAK-49</t>
  </si>
  <si>
    <t>HVLVVVP-106</t>
  </si>
  <si>
    <t>MKLVCALVGVEGNAFSVKIDASELVDDLKDAIKAKKENDLKAIDADKLQLFLAKKGDGTWLDRDGAEVVTLDEHGHPEGFTHMDPLLWIKNPKNFGDNFEPNEGEIHVLVVVPSHDVGGKRVRVDEWFVDEAFSVQKKKRKLDEDETDQFTRYFKMAGFPPLAHPMEKYTKIVERDAYAVIFAELMRKVKLCFEAKSGANMVVTGNPGTGKSRFYLYCIFQLLLGHQEELEELSSFDLVLNFDHFYHKYDASTSEFLALNEEEVRTLSQQQRVLRLIEGRSSQLTGWKGVSILFASPGLDGMNDYAKVDSFTYILPVWSLEELQDYNSLLDDGFKLAEDVLISRYDKFGGIPRFIFTVTELENDEELTKAIATFSALDIISYAKNNHAVRDGNYSHRILEMVPGRVDFRAKFHLDFLSKYIAERIVAKVDEDSLQRVSEFAIAHANDDSGSTSVVRGKIYEMLCHRWFNLHKQGRVQLRSLCSKERVELIVPESMPMVRFSTLDEIREVPRCLTYYQPTSRTFGALDAFILDGKNTRCYGLQMTLNLDHGIKAAPLSSFLLWLNGIGVPTYQLYFGFVVPSNLAPHYRKQTIRTKTNEVHQRPGTLASVKQYVIALDVFVENI*</t>
  </si>
  <si>
    <t>PHALS_13669</t>
  </si>
  <si>
    <t>HVLVELP-154</t>
  </si>
  <si>
    <t>MSANSSQFSIAEKRNLLSKITALSRELKALTPRASAASPSSALHTETDENGEDLSGLKAELCALEAEAGGRGRGGRWSTGRGYRGGRGSRGRGGFIRGSRLPDDDPVVLQLEAGNSNYADIKKMIGGEKMKATKTLQHWLYDKNKMPPPSTDQIHVLVELPTRAGAMVVYESGDLKKRFLFAHNVVAQGSQQDFVLILDQPTTYYIVDGVKPAYYDAKTILLTSPRRSIWYEFNKTNCRSCYMPVWSLKEILKCRELIYSDTPVAVVQDCFRRWGGIARYVLRFAQVGDQQVLLEKAMDIVDLDGLVNACGQLDANDAQVSNRLLHYRVNKIFDSEYFVFASKYVQQAVYKRLYKKDKRKLLEFIAASDGVVWRLVDDNNAYDDDDDIVEGEWDSEDEDADDDMNADDDVAMEECTGVALVDDGAATVISLSKSEKAVVFSHGCEIVAAANTSYLQPTVKNYQSVDAIIKPDLCSR*</t>
  </si>
  <si>
    <t>PHALS_07437</t>
  </si>
  <si>
    <t>LYLAK-61</t>
  </si>
  <si>
    <t>MEEVEKKAVENVKLRCGVYGEGSVFSVEIQRDADVEALQKAIVNEKKDVNLRFNVDPALVTLYLAKEKKKGKKRKWLEDDDNVKGFLRGQITKKYKKMRPSWKLNKEEYFGDFQLGEEEIHILVEFPTQKVAAPSGVIPPLPPTTLHRHPERLRRWAAINAMIRQKNQDANQKTTTKDAKNTNKKRENHDIDKSVGYSTLCWEDIKPIYNFDXXXXPINRGRSCVFKVAEIACVGEF*</t>
  </si>
  <si>
    <t>PHALS_05630</t>
  </si>
  <si>
    <t>HVLVVVP-111</t>
  </si>
  <si>
    <t>MLTLYCAVIGELGSAFEVKINDAESVSALKKAIKKEQEFDFAANKLELYLAKKDKGRGAWVTEEEARGLNGTSDLEILDVARAPLKFVGLSEEDVRFQVTKEDVKAKTTPVHVLVVVPGSAVDDGAWSAKEFSTVDPQVQLKMSGCGFNVDALVSADELAPLGRRHIH*</t>
  </si>
  <si>
    <t>PHALS_09051</t>
  </si>
  <si>
    <t>HVLVVVP-260</t>
  </si>
  <si>
    <t>MLDADGSGVVDLDDMKIKYRAKEHPDVLQGRKTEDEVLLEFLDTFDGGEKDGKVHPNEFVRYYTNISASIDDDDYFELVIRNAWHMSGGEGWSANTSCRRVLVKHINGSYTIEEVKNDMGIAAGNVEAXXXXHLIDYDMKCGFTIDKTSASRNMVTLFCAIVGVKGSVFPVDIDASQSVDHLKKVIKKEKEYMFAADELKLYLAKKGDAWLIENEAMKGVTSDFEPLDVVGAPLSLVGLSEIDIRFQVTKDDVKTKNFPVHVLVVVPTQKAAQVVSQDGVFYRCCDQFXXXXTNV*</t>
  </si>
  <si>
    <t>Reference: Sharma, R. et al. (2015) ‘Genome analyses of the sunflower pathogen Plasmopara halstedii provide insights into effector evolution in downy mildews and Phytophthora’, BMC Genomics. doi: 10.1186/s12864-015-1904-7.</t>
  </si>
  <si>
    <t xml:space="preserve"> Reference: Sharma, R. et al. (2015) ‘Genome analyses of the sunflower pathogen Plasmopara halstedii provide insights into effector evolution in downy mildews and Phytophthora’, BMC Genomics. doi: 10.1186/s12864-015-1904-7.</t>
  </si>
  <si>
    <t>RxLR-like_protein</t>
  </si>
  <si>
    <t>CEG35204</t>
  </si>
  <si>
    <t>hypothetical_protein</t>
  </si>
  <si>
    <t>CEG35215</t>
  </si>
  <si>
    <t>cytochrome_oxidase_subunit_i</t>
  </si>
  <si>
    <t>cysteine_protease_family</t>
  </si>
  <si>
    <t>CEG35323</t>
  </si>
  <si>
    <t>EGF-like,_conserved_site</t>
  </si>
  <si>
    <t>CEG35379</t>
  </si>
  <si>
    <t>CEG35463</t>
  </si>
  <si>
    <t>Uncharacterized_conserved_protein</t>
  </si>
  <si>
    <t>CEG35595</t>
  </si>
  <si>
    <t>cutin_hydrolase</t>
  </si>
  <si>
    <t>CEG35606</t>
  </si>
  <si>
    <t>CEG35635</t>
  </si>
  <si>
    <t>CEG35684</t>
  </si>
  <si>
    <t>CEG35727</t>
  </si>
  <si>
    <t>Teneurin-1_and_related_extracellular_matrix_proteins,_contain_EGF-like_repeats</t>
  </si>
  <si>
    <t>CEG35765</t>
  </si>
  <si>
    <t>CEG35787</t>
  </si>
  <si>
    <t>CEG35827</t>
  </si>
  <si>
    <t>CEG35846</t>
  </si>
  <si>
    <t>transmembrane_emp24_domain-containing_protein_2-_like</t>
  </si>
  <si>
    <t>CEG35858</t>
  </si>
  <si>
    <t>CEG35986</t>
  </si>
  <si>
    <t>elicitin-like_protein</t>
  </si>
  <si>
    <t>CEG36005</t>
  </si>
  <si>
    <t>CEG36009</t>
  </si>
  <si>
    <t>Protease_inhibitor_protein</t>
  </si>
  <si>
    <t>CEG36077</t>
  </si>
  <si>
    <t>CEG36107</t>
  </si>
  <si>
    <t>CEG36299</t>
  </si>
  <si>
    <t>CEG36511</t>
  </si>
  <si>
    <t>CEG36518</t>
  </si>
  <si>
    <t>hypothetical_protein_F443_21298</t>
  </si>
  <si>
    <t>CEG36609</t>
  </si>
  <si>
    <t>CEG36615</t>
  </si>
  <si>
    <t>CEG36703</t>
  </si>
  <si>
    <t>CEG36738</t>
  </si>
  <si>
    <t>gamma-glutamyl_hydrolase_a</t>
  </si>
  <si>
    <t>CEG36828</t>
  </si>
  <si>
    <t>CEG37022</t>
  </si>
  <si>
    <t>CEG37125</t>
  </si>
  <si>
    <t>CEG37303</t>
  </si>
  <si>
    <t>glycoprotein-n-acetylgalactosamine_3-beta</t>
  </si>
  <si>
    <t>CEG37573</t>
  </si>
  <si>
    <t>Protein_kinase-like_domain</t>
  </si>
  <si>
    <t>CEG37580</t>
  </si>
  <si>
    <t>chitooligosaccharide_deacetylase</t>
  </si>
  <si>
    <t>CEG37631</t>
  </si>
  <si>
    <t>tkl_protein_kinase</t>
  </si>
  <si>
    <t>CEG37662</t>
  </si>
  <si>
    <t>CEG37716</t>
  </si>
  <si>
    <t>conserved_hypothetical_protein</t>
  </si>
  <si>
    <t>CEG37727</t>
  </si>
  <si>
    <t>Glycoside_hydrolase,_family_12</t>
  </si>
  <si>
    <t>CEG37786</t>
  </si>
  <si>
    <t>CEG37915</t>
  </si>
  <si>
    <t>calcineurinlike_phosphoesterase</t>
  </si>
  <si>
    <t>CEG38024</t>
  </si>
  <si>
    <t>CEG38120</t>
  </si>
  <si>
    <t>atp-binding_cassette_superfamily</t>
  </si>
  <si>
    <t>CEG38308</t>
  </si>
  <si>
    <t>4.6615289404168e-311</t>
  </si>
  <si>
    <t>CEG38366</t>
  </si>
  <si>
    <t>NLP-like_protein</t>
  </si>
  <si>
    <t>CEG38368</t>
  </si>
  <si>
    <t>CEG38371</t>
  </si>
  <si>
    <t>CEG38391</t>
  </si>
  <si>
    <t>CEG38402</t>
  </si>
  <si>
    <t>CEG38433</t>
  </si>
  <si>
    <t>Defense-related_protein_containing_SCP_domain</t>
  </si>
  <si>
    <t>CEG38487</t>
  </si>
  <si>
    <t>hypothetical_protein_PPTG_03081</t>
  </si>
  <si>
    <t>CEG38506</t>
  </si>
  <si>
    <t>CEG38542</t>
  </si>
  <si>
    <t>Ricin_B_lectin_domain</t>
  </si>
  <si>
    <t>CEG38723</t>
  </si>
  <si>
    <t>serine_protease_family</t>
  </si>
  <si>
    <t>CEG38781</t>
  </si>
  <si>
    <t>CEG38847</t>
  </si>
  <si>
    <t>hypothetical_protein_L915_12768</t>
  </si>
  <si>
    <t>CEG38887</t>
  </si>
  <si>
    <t>Stress_up-regulated_Nod_19</t>
  </si>
  <si>
    <t>CEG38935</t>
  </si>
  <si>
    <t>CEG39134</t>
  </si>
  <si>
    <t>Mannose-binding_lectin</t>
  </si>
  <si>
    <t>CEG39159</t>
  </si>
  <si>
    <t>Trypsin</t>
  </si>
  <si>
    <t>CEG39160</t>
  </si>
  <si>
    <t>glucanase_inhibitor_protein_3</t>
  </si>
  <si>
    <t>CEG39182</t>
  </si>
  <si>
    <t>CEG39196</t>
  </si>
  <si>
    <t>hypothetical_protein_F442_07443</t>
  </si>
  <si>
    <t>CEG39328</t>
  </si>
  <si>
    <t>CEG39430</t>
  </si>
  <si>
    <t>CEG39489</t>
  </si>
  <si>
    <t>WD40_repeat_protein</t>
  </si>
  <si>
    <t>CEG39650</t>
  </si>
  <si>
    <t>hypothetical_protein_PPTG_11389</t>
  </si>
  <si>
    <t>CEG39917</t>
  </si>
  <si>
    <t>hypothetical_protein_F442_10011</t>
  </si>
  <si>
    <t>CEG39936</t>
  </si>
  <si>
    <t>CEG39968</t>
  </si>
  <si>
    <t>CEG40029</t>
  </si>
  <si>
    <t>CEG40052</t>
  </si>
  <si>
    <t>CEG40262</t>
  </si>
  <si>
    <t>CEG40466</t>
  </si>
  <si>
    <t>CEG40468</t>
  </si>
  <si>
    <t>CEG40546</t>
  </si>
  <si>
    <t>hypothetical_protein_L915_18772</t>
  </si>
  <si>
    <t>CEG40763</t>
  </si>
  <si>
    <t>CEG40840</t>
  </si>
  <si>
    <t>n-(beta-n-acetylglucosaminyl)-l</t>
  </si>
  <si>
    <t>CEG40985</t>
  </si>
  <si>
    <t>arabinan_endo--alpha-l-arabinosidase_a_precursor</t>
  </si>
  <si>
    <t>CEG41012</t>
  </si>
  <si>
    <t>CEG41562</t>
  </si>
  <si>
    <t>rnabinding_protein</t>
  </si>
  <si>
    <t>CEG41602</t>
  </si>
  <si>
    <t>CEG41753</t>
  </si>
  <si>
    <t>serine_protease_trypsin-like_protein</t>
  </si>
  <si>
    <t>CEG41811</t>
  </si>
  <si>
    <t>CEG41840</t>
  </si>
  <si>
    <t>Endonuclease/exonuclease/phosphatase</t>
  </si>
  <si>
    <t>CEG41957</t>
  </si>
  <si>
    <t>Protein_notum_homologue</t>
  </si>
  <si>
    <t>CEG41964</t>
  </si>
  <si>
    <t>RlpA-like_double-psi_beta-barrel_domain</t>
  </si>
  <si>
    <t>CEG42081</t>
  </si>
  <si>
    <t>CEG42113</t>
  </si>
  <si>
    <t>Elicitin</t>
  </si>
  <si>
    <t>CEG42137</t>
  </si>
  <si>
    <t>Collagens_(type_IV_and_type_XIII),_and_related_proteins</t>
  </si>
  <si>
    <t>CEG42155</t>
  </si>
  <si>
    <t>CEG42171</t>
  </si>
  <si>
    <t>monoacylglycerol_oacyltransferase</t>
  </si>
  <si>
    <t>CEG42284</t>
  </si>
  <si>
    <t>CEG42368</t>
  </si>
  <si>
    <t>CEG42390</t>
  </si>
  <si>
    <t>CEG42506</t>
  </si>
  <si>
    <t>CEG42528</t>
  </si>
  <si>
    <t>CEG42594</t>
  </si>
  <si>
    <t>pectin_methylesterase</t>
  </si>
  <si>
    <t>CEG42618</t>
  </si>
  <si>
    <t>CAP_domain</t>
  </si>
  <si>
    <t>CEG42619</t>
  </si>
  <si>
    <t>CEG42762</t>
  </si>
  <si>
    <t>Epidermal_growth_factor-like_domain</t>
  </si>
  <si>
    <t>CEG42919</t>
  </si>
  <si>
    <t>CEG43066</t>
  </si>
  <si>
    <t>CEG43070</t>
  </si>
  <si>
    <t>CEG43309</t>
  </si>
  <si>
    <t>CEG43317</t>
  </si>
  <si>
    <t>CEG43374</t>
  </si>
  <si>
    <t>fimbrin-like_protein</t>
  </si>
  <si>
    <t>CEG43447</t>
  </si>
  <si>
    <t>CEG43553</t>
  </si>
  <si>
    <t>glycosylphosphatidylinositol-anchor_transamidase</t>
  </si>
  <si>
    <t>CEG43693</t>
  </si>
  <si>
    <t>CEG43720</t>
  </si>
  <si>
    <t>CEG43818</t>
  </si>
  <si>
    <t>CEG43984</t>
  </si>
  <si>
    <t>Apoptotic_ATPase</t>
  </si>
  <si>
    <t>CEG43993</t>
  </si>
  <si>
    <t>glycosyl_hydrolase_family_6_protein</t>
  </si>
  <si>
    <t>CEG44006</t>
  </si>
  <si>
    <t>CEG44007</t>
  </si>
  <si>
    <t>CEG44030</t>
  </si>
  <si>
    <t>CEG44035</t>
  </si>
  <si>
    <t>CEG44078</t>
  </si>
  <si>
    <t>papain_family_cysteine_protease_containing_protein</t>
  </si>
  <si>
    <t>CEG44167</t>
  </si>
  <si>
    <t>CEG44318</t>
  </si>
  <si>
    <t>CEG44325</t>
  </si>
  <si>
    <t>CEG44611</t>
  </si>
  <si>
    <t>carbonic</t>
  </si>
  <si>
    <t>CEG44615</t>
  </si>
  <si>
    <t>CEG44883</t>
  </si>
  <si>
    <t>CEG44950</t>
  </si>
  <si>
    <t>CEG45109</t>
  </si>
  <si>
    <t>aspartate_aminotransferase</t>
  </si>
  <si>
    <t>CEG45194</t>
  </si>
  <si>
    <t>protein_os-9</t>
  </si>
  <si>
    <t>CEG45211</t>
  </si>
  <si>
    <t>CEG45221</t>
  </si>
  <si>
    <t>CEG45303</t>
  </si>
  <si>
    <t>aldose_1</t>
  </si>
  <si>
    <t>CEG45389</t>
  </si>
  <si>
    <t>CEG45408</t>
  </si>
  <si>
    <t>CEG45511</t>
  </si>
  <si>
    <t>CEG45625</t>
  </si>
  <si>
    <t>CEG45628</t>
  </si>
  <si>
    <t>pgl</t>
  </si>
  <si>
    <t>CEG45631</t>
  </si>
  <si>
    <t>CEG45659</t>
  </si>
  <si>
    <t>CEG45743</t>
  </si>
  <si>
    <t>CEG45746</t>
  </si>
  <si>
    <t>endo--beta</t>
  </si>
  <si>
    <t>CEG45762</t>
  </si>
  <si>
    <t>CEG45767</t>
  </si>
  <si>
    <t>CEG45770</t>
  </si>
  <si>
    <t>CEG45794</t>
  </si>
  <si>
    <t>CEG45962</t>
  </si>
  <si>
    <t>CEG45964</t>
  </si>
  <si>
    <t>CEG46025</t>
  </si>
  <si>
    <t>CEG46085</t>
  </si>
  <si>
    <t>CEG46272</t>
  </si>
  <si>
    <t>reverse_transcriptase</t>
  </si>
  <si>
    <t>CEG46291</t>
  </si>
  <si>
    <t>CEG46355</t>
  </si>
  <si>
    <t>hypothetical_protein_PHYSODRAFT_539865</t>
  </si>
  <si>
    <t>8.13997356787575e-315</t>
  </si>
  <si>
    <t>CEG46359</t>
  </si>
  <si>
    <t>CEG46439</t>
  </si>
  <si>
    <t>hypothetical_protein_F443_12708</t>
  </si>
  <si>
    <t>CEG46486</t>
  </si>
  <si>
    <t>CEG46502</t>
  </si>
  <si>
    <t>CEG46506</t>
  </si>
  <si>
    <t>serine_protease_v8</t>
  </si>
  <si>
    <t>CEG46570</t>
  </si>
  <si>
    <t>CEG46759</t>
  </si>
  <si>
    <t>CEG46819</t>
  </si>
  <si>
    <t>cathepsin_h</t>
  </si>
  <si>
    <t>CEG46922</t>
  </si>
  <si>
    <t>CEG46932</t>
  </si>
  <si>
    <t>CEG46936</t>
  </si>
  <si>
    <t>CEG46984</t>
  </si>
  <si>
    <t>CEG47227</t>
  </si>
  <si>
    <t>CEG47231</t>
  </si>
  <si>
    <t>short-chain_dehydrogenase_reductase_acting_with_nad_or_nadp_as_acceptor</t>
  </si>
  <si>
    <t>CEG47304</t>
  </si>
  <si>
    <t>CEG47402</t>
  </si>
  <si>
    <t>CEG47615</t>
  </si>
  <si>
    <t>ricin_b_lectin-like_protein</t>
  </si>
  <si>
    <t>CEG47747</t>
  </si>
  <si>
    <t>CEG47817</t>
  </si>
  <si>
    <t>CEG48155</t>
  </si>
  <si>
    <t>CEG48200</t>
  </si>
  <si>
    <t>CEG48340</t>
  </si>
  <si>
    <t>protein_disulfide-isomerase_domain</t>
  </si>
  <si>
    <t>CEG48399</t>
  </si>
  <si>
    <t>CEG48414</t>
  </si>
  <si>
    <t>CEG48422</t>
  </si>
  <si>
    <t>metalloprotease_family</t>
  </si>
  <si>
    <t>CEG48504</t>
  </si>
  <si>
    <t>hypothetical_protein_L916_00514</t>
  </si>
  <si>
    <t>CEG48508</t>
  </si>
  <si>
    <t>CEG48576</t>
  </si>
  <si>
    <t>CEG48669</t>
  </si>
  <si>
    <t>thioredoxin_reductase_1</t>
  </si>
  <si>
    <t>CEG48712</t>
  </si>
  <si>
    <t>Apple-like</t>
  </si>
  <si>
    <t>CEG48818</t>
  </si>
  <si>
    <t>CEG48862</t>
  </si>
  <si>
    <t>CEG48991</t>
  </si>
  <si>
    <t>pectate_lyase</t>
  </si>
  <si>
    <t>CEG49043</t>
  </si>
  <si>
    <t>lectin,_putative</t>
  </si>
  <si>
    <t>CEG49061</t>
  </si>
  <si>
    <t>CEG49249</t>
  </si>
  <si>
    <t>hypothetical_protein_L916_05558</t>
  </si>
  <si>
    <t>CEG49256</t>
  </si>
  <si>
    <t>CEG49375</t>
  </si>
  <si>
    <t>CEG49473</t>
  </si>
  <si>
    <t>CEG49531</t>
  </si>
  <si>
    <t>beta-lactamase</t>
  </si>
  <si>
    <t>CEG49642</t>
  </si>
  <si>
    <t>CEG49772</t>
  </si>
  <si>
    <t>CEG49819</t>
  </si>
  <si>
    <t>CEG49913</t>
  </si>
  <si>
    <t>acidic_partial</t>
  </si>
  <si>
    <t>CEG49945</t>
  </si>
  <si>
    <t>glycoside_partial</t>
  </si>
  <si>
    <t>CEG50003</t>
  </si>
  <si>
    <t>CEG50047</t>
  </si>
  <si>
    <t>CEG50092</t>
  </si>
  <si>
    <t>hypothetical_protein_L914_10919</t>
  </si>
  <si>
    <t>CEG50094</t>
  </si>
  <si>
    <t>hypothetical_protein_F443_11381</t>
  </si>
  <si>
    <t>CEG50177</t>
  </si>
  <si>
    <t>type_peptidyl-prolyl_cis-trans</t>
  </si>
  <si>
    <t>CEG50301</t>
  </si>
  <si>
    <t>CEG50432</t>
  </si>
  <si>
    <t>Cholesterol_transport_protein_(Niemann-Pick_C_disease_protein)</t>
  </si>
  <si>
    <t>CEG50473</t>
  </si>
  <si>
    <t>ribosomal_protein_n-acetylase</t>
  </si>
  <si>
    <t>Additional file 6: Cluster number, time-series expression values for each cluster, adjusted p-value &lt;0.01, and description of genes coding for pathogenicity-related proteins and key cellular processes. Detailed information is provided in Additional files 7-9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202124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2" borderId="0" xfId="0" applyFill="1" applyAlignment="1">
      <alignment horizontal="center"/>
    </xf>
    <xf numFmtId="0" fontId="0" fillId="3" borderId="0" xfId="0" applyFill="1" applyAlignment="1"/>
    <xf numFmtId="0" fontId="0" fillId="0" borderId="0" xfId="0" applyFill="1" applyAlignment="1"/>
    <xf numFmtId="0" fontId="0" fillId="0" borderId="0" xfId="0" applyFont="1"/>
    <xf numFmtId="0" fontId="0" fillId="2" borderId="0" xfId="0" applyFont="1" applyFill="1"/>
    <xf numFmtId="0" fontId="0" fillId="3" borderId="0" xfId="0" applyFont="1" applyFill="1"/>
    <xf numFmtId="0" fontId="0" fillId="4" borderId="0" xfId="0" applyFont="1" applyFill="1"/>
    <xf numFmtId="0" fontId="0" fillId="5" borderId="0" xfId="0" applyFont="1" applyFill="1"/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3" fillId="5" borderId="0" xfId="0" applyFont="1" applyFill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2" fillId="0" borderId="0" xfId="0" applyFont="1"/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Alignment="1">
      <alignment horizontal="center" wrapText="1"/>
    </xf>
    <xf numFmtId="0" fontId="1" fillId="4" borderId="0" xfId="0" applyFont="1" applyFill="1" applyAlignment="1">
      <alignment horizontal="center" readingOrder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392"/>
  <sheetViews>
    <sheetView tabSelected="1" workbookViewId="0">
      <selection activeCell="A2" sqref="A2"/>
    </sheetView>
  </sheetViews>
  <sheetFormatPr baseColWidth="10" defaultRowHeight="15.75" x14ac:dyDescent="0.5"/>
  <cols>
    <col min="4" max="4" width="10.8125" style="2"/>
    <col min="5" max="10" width="10.8125" style="3"/>
    <col min="11" max="13" width="10.8125" style="4"/>
    <col min="14" max="18" width="10.8125" style="5"/>
  </cols>
  <sheetData>
    <row r="2" spans="1:20" x14ac:dyDescent="0.5">
      <c r="A2" t="s">
        <v>1576</v>
      </c>
    </row>
    <row r="4" spans="1:20" x14ac:dyDescent="0.5">
      <c r="D4" s="2" t="s">
        <v>197</v>
      </c>
      <c r="E4" s="23" t="s">
        <v>196</v>
      </c>
      <c r="F4" s="23"/>
      <c r="G4" s="23"/>
      <c r="H4" s="23"/>
      <c r="I4" s="23"/>
      <c r="J4" s="23"/>
      <c r="K4" s="24" t="s">
        <v>195</v>
      </c>
      <c r="L4" s="24"/>
      <c r="M4" s="24"/>
      <c r="N4" s="25" t="s">
        <v>194</v>
      </c>
      <c r="O4" s="25"/>
      <c r="P4" s="25"/>
      <c r="Q4" s="25"/>
      <c r="R4" s="25"/>
    </row>
    <row r="5" spans="1:20" x14ac:dyDescent="0.5">
      <c r="A5" t="s">
        <v>198</v>
      </c>
      <c r="B5" t="s">
        <v>199</v>
      </c>
      <c r="C5" t="s">
        <v>200</v>
      </c>
      <c r="D5" s="2" t="s">
        <v>193</v>
      </c>
      <c r="E5" s="3" t="s">
        <v>192</v>
      </c>
      <c r="F5" s="3" t="s">
        <v>191</v>
      </c>
      <c r="G5" s="3" t="s">
        <v>190</v>
      </c>
      <c r="H5" s="3" t="s">
        <v>189</v>
      </c>
      <c r="I5" s="3" t="s">
        <v>188</v>
      </c>
      <c r="J5" s="3" t="s">
        <v>187</v>
      </c>
      <c r="K5" s="4" t="s">
        <v>186</v>
      </c>
      <c r="L5" s="4" t="s">
        <v>185</v>
      </c>
      <c r="M5" s="4" t="s">
        <v>184</v>
      </c>
      <c r="N5" s="5" t="s">
        <v>183</v>
      </c>
      <c r="O5" s="5" t="s">
        <v>182</v>
      </c>
      <c r="P5" s="5" t="s">
        <v>181</v>
      </c>
      <c r="Q5" s="5" t="s">
        <v>180</v>
      </c>
      <c r="R5" s="5" t="s">
        <v>179</v>
      </c>
      <c r="S5" t="s">
        <v>178</v>
      </c>
    </row>
    <row r="6" spans="1:20" x14ac:dyDescent="0.5">
      <c r="A6" t="s">
        <v>1300</v>
      </c>
      <c r="B6">
        <v>1</v>
      </c>
      <c r="C6" t="s">
        <v>1301</v>
      </c>
      <c r="D6" s="2">
        <v>-0.27605295400000002</v>
      </c>
      <c r="E6" s="3">
        <v>4.8633303740000002</v>
      </c>
      <c r="F6" s="3">
        <v>4.2927723950000001</v>
      </c>
      <c r="G6" s="3">
        <v>0.13532406199999999</v>
      </c>
      <c r="H6" s="3">
        <v>-0.94572439100000005</v>
      </c>
      <c r="I6" s="3">
        <v>-6.0624114909999998</v>
      </c>
      <c r="J6" s="3">
        <v>-3.9753002120000001</v>
      </c>
      <c r="K6" s="4">
        <v>-3.0648511319999998</v>
      </c>
      <c r="L6" s="4">
        <v>0.76663330399999996</v>
      </c>
      <c r="M6" s="4">
        <v>3.0950241090000001</v>
      </c>
      <c r="N6" s="5">
        <v>-0.77071256899999996</v>
      </c>
      <c r="O6" s="5">
        <v>0.44084589899999999</v>
      </c>
      <c r="P6" s="5">
        <v>-1.5830856719999999</v>
      </c>
      <c r="Q6" s="5">
        <v>-0.14311283899999999</v>
      </c>
      <c r="R6" s="5">
        <v>-1.428866907</v>
      </c>
      <c r="S6">
        <v>0</v>
      </c>
      <c r="T6">
        <v>0</v>
      </c>
    </row>
    <row r="7" spans="1:20" x14ac:dyDescent="0.5">
      <c r="A7" t="s">
        <v>177</v>
      </c>
      <c r="B7">
        <v>1</v>
      </c>
      <c r="C7" t="s">
        <v>1289</v>
      </c>
      <c r="D7" s="2">
        <v>0.50340284499999999</v>
      </c>
      <c r="E7" s="3">
        <v>1.7501795760000001</v>
      </c>
      <c r="F7" s="3">
        <v>1.677727253</v>
      </c>
      <c r="G7" s="3">
        <v>0.97394164299999997</v>
      </c>
      <c r="H7" s="3">
        <v>-1.045506292</v>
      </c>
      <c r="I7" s="3">
        <v>0.294282828</v>
      </c>
      <c r="J7" s="3">
        <v>-0.54208715500000004</v>
      </c>
      <c r="K7" s="4">
        <v>-2.1180480679999998</v>
      </c>
      <c r="L7" s="4">
        <v>-4.5799445580000002</v>
      </c>
      <c r="M7" s="4">
        <v>1.4756602599999999</v>
      </c>
      <c r="N7" s="5">
        <v>-0.83430494099999997</v>
      </c>
      <c r="O7" s="5">
        <v>0.34178050399999998</v>
      </c>
      <c r="P7" s="5">
        <v>0.66789778300000002</v>
      </c>
      <c r="Q7" s="5">
        <v>-0.210682488</v>
      </c>
      <c r="R7" s="5">
        <v>0.27673824600000002</v>
      </c>
      <c r="S7" s="1">
        <v>3.3099999999999997E-117</v>
      </c>
      <c r="T7">
        <v>116.480172</v>
      </c>
    </row>
    <row r="8" spans="1:20" x14ac:dyDescent="0.5">
      <c r="A8" t="s">
        <v>176</v>
      </c>
      <c r="B8">
        <v>1</v>
      </c>
      <c r="C8" t="s">
        <v>1289</v>
      </c>
      <c r="D8" s="2">
        <v>-0.28992300900000001</v>
      </c>
      <c r="E8" s="3">
        <v>1.006309927</v>
      </c>
      <c r="F8" s="3">
        <v>0.80100706399999999</v>
      </c>
      <c r="G8" s="3">
        <v>-0.70266134000000002</v>
      </c>
      <c r="H8" s="3">
        <v>-0.29616738999999997</v>
      </c>
      <c r="I8" s="3">
        <v>-1.869104957</v>
      </c>
      <c r="J8" s="3">
        <v>0.24008020899999999</v>
      </c>
      <c r="K8" s="4">
        <v>-0.77971344300000001</v>
      </c>
      <c r="L8" s="4">
        <v>-0.34084984200000001</v>
      </c>
      <c r="M8" s="4">
        <v>-0.24618752099999999</v>
      </c>
      <c r="N8" s="5">
        <v>-3.713512E-3</v>
      </c>
      <c r="O8" s="5">
        <v>-0.37024616700000001</v>
      </c>
      <c r="P8" s="5">
        <v>-0.39468342299999998</v>
      </c>
      <c r="Q8" s="5">
        <v>0.84701504500000002</v>
      </c>
      <c r="R8" s="5">
        <v>0.43192814200000001</v>
      </c>
      <c r="S8" s="1">
        <v>1.2899999999999999E-178</v>
      </c>
      <c r="T8">
        <v>177.88941030000001</v>
      </c>
    </row>
    <row r="9" spans="1:20" x14ac:dyDescent="0.5">
      <c r="A9" t="s">
        <v>1378</v>
      </c>
      <c r="B9">
        <v>1</v>
      </c>
      <c r="C9" t="s">
        <v>1379</v>
      </c>
      <c r="D9" s="2">
        <v>0.56852492300000002</v>
      </c>
      <c r="E9" s="3">
        <v>9.9724527770000009</v>
      </c>
      <c r="F9" s="3">
        <v>0.43670012600000002</v>
      </c>
      <c r="G9" s="3">
        <v>-0.89982508000000005</v>
      </c>
      <c r="H9" s="3">
        <v>-1.147711916</v>
      </c>
      <c r="I9" s="3">
        <v>-3.7417278380000001</v>
      </c>
      <c r="J9" s="3">
        <v>-2.8393087239999999</v>
      </c>
      <c r="K9" s="4">
        <v>-4.8755284120000004</v>
      </c>
      <c r="L9" s="4">
        <v>3.4136737E-2</v>
      </c>
      <c r="M9" s="4">
        <v>1.5231681340000001</v>
      </c>
      <c r="N9" s="5">
        <v>9.8156302000000001E-2</v>
      </c>
      <c r="O9" s="5">
        <v>-8.0756814999999996E-2</v>
      </c>
      <c r="P9" s="5">
        <v>0.32646178999999997</v>
      </c>
      <c r="Q9" s="5">
        <v>-0.122948164</v>
      </c>
      <c r="R9" s="5">
        <v>-2.0191144799999998</v>
      </c>
      <c r="S9">
        <v>0</v>
      </c>
      <c r="T9">
        <v>0</v>
      </c>
    </row>
    <row r="10" spans="1:20" x14ac:dyDescent="0.5">
      <c r="A10" t="s">
        <v>175</v>
      </c>
      <c r="B10">
        <v>1</v>
      </c>
      <c r="C10" t="s">
        <v>1289</v>
      </c>
      <c r="D10" s="2">
        <v>-1.01223106</v>
      </c>
      <c r="E10" s="3">
        <v>6.0861499090000004</v>
      </c>
      <c r="F10" s="3">
        <v>-2.230682759</v>
      </c>
      <c r="G10" s="3">
        <v>0.62246626800000004</v>
      </c>
      <c r="H10" s="3">
        <v>1.1072525999999999E-2</v>
      </c>
      <c r="I10" s="3">
        <v>0.63336253600000003</v>
      </c>
      <c r="J10" s="3">
        <v>-3.2729537099999999</v>
      </c>
      <c r="K10" s="4">
        <v>-2.8153872510000002</v>
      </c>
      <c r="L10" s="4">
        <v>-2.0029638319999998</v>
      </c>
      <c r="M10" s="4">
        <v>1.0527148049999999</v>
      </c>
      <c r="N10" s="5">
        <v>-2.964794382</v>
      </c>
      <c r="O10" s="5">
        <v>3.5800446739999998</v>
      </c>
      <c r="P10" s="5">
        <v>-0.25461299199999998</v>
      </c>
      <c r="Q10" s="5">
        <v>0.82855948199999996</v>
      </c>
      <c r="R10" s="5">
        <v>-0.37361096799999999</v>
      </c>
      <c r="S10" s="1">
        <v>4.8099999999999997E-180</v>
      </c>
      <c r="T10">
        <v>179.31785489999999</v>
      </c>
    </row>
    <row r="11" spans="1:20" x14ac:dyDescent="0.5">
      <c r="A11" t="s">
        <v>1391</v>
      </c>
      <c r="B11">
        <v>1</v>
      </c>
      <c r="C11" t="s">
        <v>1291</v>
      </c>
      <c r="D11" s="2">
        <v>-8.0417579000000003E-2</v>
      </c>
      <c r="E11" s="3">
        <v>2.4610439290000001</v>
      </c>
      <c r="F11" s="3">
        <v>0.36296020499999998</v>
      </c>
      <c r="G11" s="3">
        <v>1.0926480780000001</v>
      </c>
      <c r="H11" s="3">
        <v>-2.4177821540000002</v>
      </c>
      <c r="I11" s="3">
        <v>0.85819974799999998</v>
      </c>
      <c r="J11" s="3">
        <v>-0.83756975499999997</v>
      </c>
      <c r="K11" s="4">
        <v>-2.6856988670000002</v>
      </c>
      <c r="L11" s="4">
        <v>-4.0906932139999999</v>
      </c>
      <c r="M11" s="4">
        <v>1.1683195740000001</v>
      </c>
      <c r="N11" s="5">
        <v>-0.13530168100000001</v>
      </c>
      <c r="O11" s="5">
        <v>1.3525473589999999</v>
      </c>
      <c r="P11" s="5">
        <v>-2.3961762659999999</v>
      </c>
      <c r="Q11" s="5">
        <v>0.84393708700000003</v>
      </c>
      <c r="R11" s="5">
        <v>1.361021144</v>
      </c>
      <c r="S11" s="1">
        <v>2.4800000000000001E-76</v>
      </c>
      <c r="T11">
        <v>75.605548319999997</v>
      </c>
    </row>
    <row r="12" spans="1:20" x14ac:dyDescent="0.5">
      <c r="A12" t="s">
        <v>1395</v>
      </c>
      <c r="B12">
        <v>1</v>
      </c>
      <c r="C12" t="s">
        <v>1291</v>
      </c>
      <c r="D12" s="2">
        <v>-0.142205162</v>
      </c>
      <c r="E12" s="3">
        <v>-0.49396736200000002</v>
      </c>
      <c r="F12" s="3">
        <v>0.55400326200000005</v>
      </c>
      <c r="G12" s="3">
        <v>0.33387075599999999</v>
      </c>
      <c r="H12" s="3">
        <v>-4.5806903000000003E-2</v>
      </c>
      <c r="I12" s="3">
        <v>-1.2244967339999999</v>
      </c>
      <c r="J12" s="3">
        <v>-1.422562713</v>
      </c>
      <c r="K12" s="4">
        <v>-0.944262932</v>
      </c>
      <c r="L12" s="4">
        <v>-0.71833184299999997</v>
      </c>
      <c r="M12" s="4">
        <v>0.41419025500000001</v>
      </c>
      <c r="N12" s="5">
        <v>-5.8545176999999997E-2</v>
      </c>
      <c r="O12" s="5">
        <v>-1.114036641</v>
      </c>
      <c r="P12" s="5">
        <v>0.59546784699999999</v>
      </c>
      <c r="Q12" s="5">
        <v>-0.26983498299999997</v>
      </c>
      <c r="R12" s="5">
        <v>0.53430376700000004</v>
      </c>
      <c r="S12" s="1">
        <v>1.0999999999999999E-70</v>
      </c>
      <c r="T12">
        <v>69.958607310000005</v>
      </c>
    </row>
    <row r="13" spans="1:20" x14ac:dyDescent="0.5">
      <c r="A13" t="s">
        <v>1435</v>
      </c>
      <c r="B13">
        <v>1</v>
      </c>
      <c r="C13" t="s">
        <v>1434</v>
      </c>
      <c r="D13" s="2">
        <v>0.29660853399999998</v>
      </c>
      <c r="E13" s="3">
        <v>-9.5592362E-2</v>
      </c>
      <c r="F13" s="3">
        <v>1.9590630899999999</v>
      </c>
      <c r="G13" s="3">
        <v>-0.50833338400000005</v>
      </c>
      <c r="H13" s="3">
        <v>-0.37148224299999999</v>
      </c>
      <c r="I13" s="3">
        <v>-2.7001900210000001</v>
      </c>
      <c r="J13" s="3">
        <v>-0.915604843</v>
      </c>
      <c r="K13" s="4">
        <v>-0.195163595</v>
      </c>
      <c r="L13" s="4">
        <v>6.4532282999999996E-2</v>
      </c>
      <c r="M13" s="4">
        <v>-0.312350501</v>
      </c>
      <c r="N13" s="5">
        <v>-0.240977937</v>
      </c>
      <c r="O13" s="5">
        <v>-0.39604284499999998</v>
      </c>
      <c r="P13" s="5">
        <v>2.1458835220000001</v>
      </c>
      <c r="Q13" s="5">
        <v>-0.78038235499999997</v>
      </c>
      <c r="R13" s="5">
        <v>-1.0875165959999999</v>
      </c>
      <c r="S13" s="1">
        <v>7.4099999999999995E-231</v>
      </c>
      <c r="T13">
        <v>230.1301818</v>
      </c>
    </row>
    <row r="14" spans="1:20" x14ac:dyDescent="0.5">
      <c r="A14" t="s">
        <v>1438</v>
      </c>
      <c r="B14">
        <v>1</v>
      </c>
      <c r="C14" t="s">
        <v>1291</v>
      </c>
      <c r="D14" s="2">
        <v>-8.1428448E-2</v>
      </c>
      <c r="E14" s="3">
        <v>0.667648664</v>
      </c>
      <c r="F14" s="3">
        <v>1.407082181</v>
      </c>
      <c r="G14" s="3">
        <v>-2.7052608999999998E-2</v>
      </c>
      <c r="H14" s="3">
        <v>-0.28173375899999997</v>
      </c>
      <c r="I14" s="3">
        <v>-1.407340735</v>
      </c>
      <c r="J14" s="3">
        <v>-1.279669151</v>
      </c>
      <c r="K14" s="4">
        <v>-5.0552547050000003</v>
      </c>
      <c r="L14" s="4">
        <v>1.522839702</v>
      </c>
      <c r="M14" s="4">
        <v>0.45230012800000002</v>
      </c>
      <c r="N14" s="5">
        <v>0.63417065100000003</v>
      </c>
      <c r="O14" s="5">
        <v>0.42097610299999999</v>
      </c>
      <c r="P14" s="5">
        <v>1.365494556</v>
      </c>
      <c r="Q14" s="5">
        <v>-2.433340989</v>
      </c>
      <c r="R14" s="5">
        <v>0.48318350900000001</v>
      </c>
      <c r="S14" s="1">
        <v>9.5699999999999993E-235</v>
      </c>
      <c r="T14">
        <v>234.0190881</v>
      </c>
    </row>
    <row r="15" spans="1:20" x14ac:dyDescent="0.5">
      <c r="A15" t="s">
        <v>1475</v>
      </c>
      <c r="B15">
        <v>1</v>
      </c>
      <c r="C15" t="s">
        <v>1476</v>
      </c>
      <c r="D15" s="2">
        <v>0.109907742</v>
      </c>
      <c r="E15" s="3">
        <v>3.6985009500000001</v>
      </c>
      <c r="F15" s="3">
        <v>1.9181053610000001</v>
      </c>
      <c r="G15" s="3">
        <v>-0.31103424699999999</v>
      </c>
      <c r="H15" s="3">
        <v>-1.564048855</v>
      </c>
      <c r="I15" s="3">
        <v>-2.2293767450000002</v>
      </c>
      <c r="J15" s="3">
        <v>-0.23390329100000001</v>
      </c>
      <c r="K15" s="4">
        <v>-0.13226110999999999</v>
      </c>
      <c r="L15" s="4">
        <v>-3.2710520490000001</v>
      </c>
      <c r="M15" s="4">
        <v>4.0403331000000001E-2</v>
      </c>
      <c r="N15" s="5">
        <v>0.55126219200000004</v>
      </c>
      <c r="O15" s="5">
        <v>0.71124215599999996</v>
      </c>
      <c r="P15" s="5">
        <v>-5.1877615000000002E-2</v>
      </c>
      <c r="Q15" s="5">
        <v>-2.385653214</v>
      </c>
      <c r="R15" s="5">
        <v>-0.58556030000000003</v>
      </c>
      <c r="S15">
        <v>0</v>
      </c>
      <c r="T15">
        <v>0</v>
      </c>
    </row>
    <row r="16" spans="1:20" x14ac:dyDescent="0.5">
      <c r="A16" t="s">
        <v>1483</v>
      </c>
      <c r="B16">
        <v>1</v>
      </c>
      <c r="C16" t="s">
        <v>1482</v>
      </c>
      <c r="D16" s="2">
        <v>-0.19771203500000001</v>
      </c>
      <c r="E16" s="3">
        <v>2.8549478320000001</v>
      </c>
      <c r="F16" s="3">
        <v>3.222938112</v>
      </c>
      <c r="G16" s="3">
        <v>-0.408388364</v>
      </c>
      <c r="H16" s="3">
        <v>-1.2894419290000001</v>
      </c>
      <c r="I16" s="3">
        <v>-2.1755061090000001</v>
      </c>
      <c r="J16" s="3">
        <v>0.15191959299999999</v>
      </c>
      <c r="K16" s="4">
        <v>-0.361470185</v>
      </c>
      <c r="L16" s="4">
        <v>-4.1508203449999996</v>
      </c>
      <c r="M16" s="4">
        <v>2.1657483059999998</v>
      </c>
      <c r="N16" s="5">
        <v>-0.13207323300000001</v>
      </c>
      <c r="O16" s="5">
        <v>-0.38266856399999999</v>
      </c>
      <c r="P16" s="5">
        <v>0.45382660600000002</v>
      </c>
      <c r="Q16" s="5">
        <v>-0.62700638900000005</v>
      </c>
      <c r="R16" s="5">
        <v>1.7438688710000001</v>
      </c>
      <c r="S16" s="1">
        <v>2.5599999999999999E-210</v>
      </c>
      <c r="T16">
        <v>209.59175999999999</v>
      </c>
    </row>
    <row r="17" spans="1:20" x14ac:dyDescent="0.5">
      <c r="A17" t="s">
        <v>1489</v>
      </c>
      <c r="B17">
        <v>1</v>
      </c>
      <c r="C17" t="s">
        <v>1291</v>
      </c>
      <c r="D17" s="2">
        <v>-5.3704621000000001E-2</v>
      </c>
      <c r="E17" s="3">
        <v>4.61436929</v>
      </c>
      <c r="F17" s="3">
        <v>2.8325537559999998</v>
      </c>
      <c r="G17" s="3">
        <v>-0.58836513099999999</v>
      </c>
      <c r="H17" s="3">
        <v>-1.190018032</v>
      </c>
      <c r="I17" s="3">
        <v>-3.3881342160000001</v>
      </c>
      <c r="J17" s="3">
        <v>-0.74002083900000004</v>
      </c>
      <c r="K17" s="4">
        <v>-0.86499447500000004</v>
      </c>
      <c r="L17" s="4">
        <v>-2.7619641540000002</v>
      </c>
      <c r="M17" s="4">
        <v>0.84040495800000004</v>
      </c>
      <c r="N17" s="5">
        <v>0.106958096</v>
      </c>
      <c r="O17" s="5">
        <v>0.226275279</v>
      </c>
      <c r="P17" s="5">
        <v>1.9245734779999999</v>
      </c>
      <c r="Q17" s="5">
        <v>-2.5125981949999998</v>
      </c>
      <c r="R17" s="5">
        <v>0.19154642699999999</v>
      </c>
      <c r="S17">
        <v>0</v>
      </c>
      <c r="T17">
        <v>0</v>
      </c>
    </row>
    <row r="18" spans="1:20" x14ac:dyDescent="0.5">
      <c r="A18" t="s">
        <v>174</v>
      </c>
      <c r="B18">
        <v>1</v>
      </c>
      <c r="C18" t="s">
        <v>1289</v>
      </c>
      <c r="D18" s="2">
        <v>0.42839366000000001</v>
      </c>
      <c r="E18" s="3">
        <v>9.2589049479999996</v>
      </c>
      <c r="F18" s="3">
        <v>-2.5366831510000001</v>
      </c>
      <c r="G18" s="3">
        <v>0.530900598</v>
      </c>
      <c r="H18" s="3">
        <v>-2.1435146540000001</v>
      </c>
      <c r="I18" s="3">
        <v>0.29886050600000003</v>
      </c>
      <c r="J18" s="3">
        <v>-2.2398187460000001</v>
      </c>
      <c r="K18" s="4">
        <v>-5.9231417190000002</v>
      </c>
      <c r="L18" s="4">
        <v>0.113715019</v>
      </c>
      <c r="M18" s="4">
        <v>-2.8326607E-2</v>
      </c>
      <c r="N18" s="5">
        <v>-2.3369232339999999</v>
      </c>
      <c r="O18" s="5">
        <v>1.5381459040000001</v>
      </c>
      <c r="P18" s="5">
        <v>0.70942374100000005</v>
      </c>
      <c r="Q18" s="5">
        <v>1.7346789629999999</v>
      </c>
      <c r="R18" s="5">
        <v>-3.3785197039999999</v>
      </c>
      <c r="S18" s="1">
        <v>2.0100000000000001E-187</v>
      </c>
      <c r="T18">
        <v>186.69680389999999</v>
      </c>
    </row>
    <row r="19" spans="1:20" x14ac:dyDescent="0.5">
      <c r="A19" t="s">
        <v>173</v>
      </c>
      <c r="B19">
        <v>1</v>
      </c>
      <c r="C19" t="s">
        <v>1289</v>
      </c>
      <c r="D19" s="2">
        <v>-1.4398924E-2</v>
      </c>
      <c r="E19" s="3">
        <v>1.595362148</v>
      </c>
      <c r="F19" s="3">
        <v>1.0842438059999999</v>
      </c>
      <c r="G19" s="3">
        <v>-0.464795976</v>
      </c>
      <c r="H19" s="3">
        <v>0.136036885</v>
      </c>
      <c r="I19" s="3">
        <v>-1.922495254</v>
      </c>
      <c r="J19" s="3">
        <v>-0.360854008</v>
      </c>
      <c r="K19" s="4">
        <v>-0.81156254900000002</v>
      </c>
      <c r="L19" s="4">
        <v>-9.1702934E-2</v>
      </c>
      <c r="M19" s="4">
        <v>6.3437695000000002E-2</v>
      </c>
      <c r="N19" s="5">
        <v>-7.9224997000000005E-2</v>
      </c>
      <c r="O19" s="5">
        <v>-8.2201338999999998E-2</v>
      </c>
      <c r="P19" s="5">
        <v>0.99933877000000004</v>
      </c>
      <c r="Q19" s="5">
        <v>-0.74819610400000003</v>
      </c>
      <c r="R19" s="5">
        <v>-0.116904575</v>
      </c>
      <c r="S19" s="1">
        <v>5.1399999999999995E-181</v>
      </c>
      <c r="T19">
        <v>180.28903690000001</v>
      </c>
    </row>
    <row r="20" spans="1:20" x14ac:dyDescent="0.5">
      <c r="A20" t="s">
        <v>1521</v>
      </c>
      <c r="B20">
        <v>1</v>
      </c>
      <c r="C20" t="s">
        <v>1375</v>
      </c>
      <c r="D20" s="2">
        <v>1.095374404</v>
      </c>
      <c r="E20" s="3">
        <v>7.4727210829999997</v>
      </c>
      <c r="F20" s="3">
        <v>3.2104139809999999</v>
      </c>
      <c r="G20" s="3">
        <v>-0.22782467300000001</v>
      </c>
      <c r="H20" s="3">
        <v>-1.4096427570000001</v>
      </c>
      <c r="I20" s="3">
        <v>-3.9112335470000001</v>
      </c>
      <c r="J20" s="3">
        <v>-3.331790206</v>
      </c>
      <c r="K20" s="4">
        <v>-5.0595038460000001</v>
      </c>
      <c r="L20" s="4">
        <v>-9.0263670000000004E-2</v>
      </c>
      <c r="M20" s="4">
        <v>-0.28482838100000002</v>
      </c>
      <c r="N20" s="5">
        <v>0.147400265</v>
      </c>
      <c r="O20" s="5">
        <v>0.28140731000000002</v>
      </c>
      <c r="P20" s="5">
        <v>4.4406250000000001E-2</v>
      </c>
      <c r="Q20" s="5">
        <v>1.0293652630000001</v>
      </c>
      <c r="R20" s="5">
        <v>-1.544683139</v>
      </c>
      <c r="S20">
        <v>0</v>
      </c>
      <c r="T20">
        <v>0</v>
      </c>
    </row>
    <row r="21" spans="1:20" x14ac:dyDescent="0.5">
      <c r="A21" t="s">
        <v>172</v>
      </c>
      <c r="B21">
        <v>1</v>
      </c>
      <c r="C21" t="s">
        <v>1289</v>
      </c>
      <c r="D21" s="2">
        <v>-0.152425583</v>
      </c>
      <c r="E21" s="3">
        <v>2.3886826760000002</v>
      </c>
      <c r="F21" s="3">
        <v>-0.59970308699999997</v>
      </c>
      <c r="G21" s="3">
        <v>-0.132913119</v>
      </c>
      <c r="H21" s="3">
        <v>-0.48967910399999998</v>
      </c>
      <c r="I21" s="3">
        <v>-1.3383523850000001</v>
      </c>
      <c r="J21" s="3">
        <v>-0.986602961</v>
      </c>
      <c r="K21" s="4">
        <v>-0.58555566800000003</v>
      </c>
      <c r="L21" s="4">
        <v>-3.5336294069999998</v>
      </c>
      <c r="M21" s="4">
        <v>-0.351121354</v>
      </c>
      <c r="N21" s="5">
        <v>1.0456895939999999</v>
      </c>
      <c r="O21" s="5">
        <v>0.663399925</v>
      </c>
      <c r="P21" s="5">
        <v>1.0849174989999999</v>
      </c>
      <c r="Q21" s="5">
        <v>0.162864126</v>
      </c>
      <c r="R21" s="5">
        <v>-0.18838191500000001</v>
      </c>
      <c r="S21" s="1">
        <v>6.3499999999999999E-235</v>
      </c>
      <c r="T21">
        <v>234.19722630000001</v>
      </c>
    </row>
    <row r="22" spans="1:20" x14ac:dyDescent="0.5">
      <c r="A22" t="s">
        <v>171</v>
      </c>
      <c r="B22">
        <v>1</v>
      </c>
      <c r="C22" t="s">
        <v>1289</v>
      </c>
      <c r="D22" s="2">
        <v>7.7043264E-2</v>
      </c>
      <c r="E22" s="3">
        <v>0.101642449</v>
      </c>
      <c r="F22" s="3">
        <v>3.3951469840000001</v>
      </c>
      <c r="G22" s="3">
        <v>-0.248985806</v>
      </c>
      <c r="H22" s="3">
        <v>-9.0965184000000004E-2</v>
      </c>
      <c r="I22" s="3">
        <v>-1.4862552419999999</v>
      </c>
      <c r="J22" s="3">
        <v>-1.8054634620000001</v>
      </c>
      <c r="K22" s="4">
        <v>-0.62571691900000004</v>
      </c>
      <c r="L22" s="4">
        <v>-2.0822834440000002</v>
      </c>
      <c r="M22" s="4">
        <v>1.8671245999999999E-2</v>
      </c>
      <c r="N22" s="5">
        <v>0.42559330200000001</v>
      </c>
      <c r="O22" s="5">
        <v>9.6003652999999994E-2</v>
      </c>
      <c r="P22" s="5">
        <v>-0.60358372800000004</v>
      </c>
      <c r="Q22" s="5">
        <v>1.3643200520000001</v>
      </c>
      <c r="R22" s="5">
        <v>0.583568262</v>
      </c>
      <c r="S22" s="1">
        <v>7.1000000000000005E-297</v>
      </c>
      <c r="T22">
        <v>296.14874170000002</v>
      </c>
    </row>
    <row r="23" spans="1:20" x14ac:dyDescent="0.5">
      <c r="A23" t="s">
        <v>170</v>
      </c>
      <c r="B23">
        <v>2</v>
      </c>
      <c r="C23" t="s">
        <v>1289</v>
      </c>
      <c r="D23" s="2">
        <v>-0.19499039400000001</v>
      </c>
      <c r="E23" s="3">
        <v>-4.6037373620000004</v>
      </c>
      <c r="F23" s="3">
        <v>0.78783362300000004</v>
      </c>
      <c r="G23" s="3">
        <v>-6.2130733E-2</v>
      </c>
      <c r="H23" s="3">
        <v>-0.437478174</v>
      </c>
      <c r="I23" s="3">
        <v>-1.99318566</v>
      </c>
      <c r="J23" s="3">
        <v>3.3263274639999998</v>
      </c>
      <c r="K23" s="4">
        <v>0.18664187500000001</v>
      </c>
      <c r="L23" s="4">
        <v>2.2055154360000002</v>
      </c>
      <c r="M23" s="4">
        <v>2.4897240000000001E-2</v>
      </c>
      <c r="N23" s="5">
        <v>0.51645267299999997</v>
      </c>
      <c r="O23" s="5">
        <v>0.238679752</v>
      </c>
      <c r="P23" s="5">
        <v>-0.318771429</v>
      </c>
      <c r="Q23" s="5">
        <v>0.58168909800000002</v>
      </c>
      <c r="R23" s="5">
        <v>0.54908723500000001</v>
      </c>
      <c r="S23" s="1">
        <v>3.78E-85</v>
      </c>
      <c r="T23">
        <v>84.422508199999996</v>
      </c>
    </row>
    <row r="24" spans="1:20" x14ac:dyDescent="0.5">
      <c r="A24" t="s">
        <v>1331</v>
      </c>
      <c r="B24">
        <v>2</v>
      </c>
      <c r="C24" t="s">
        <v>1291</v>
      </c>
      <c r="D24" s="2">
        <v>-0.36412925699999998</v>
      </c>
      <c r="E24" s="3">
        <v>-4.9538099610000002</v>
      </c>
      <c r="F24" s="3">
        <v>-2.0341815240000001</v>
      </c>
      <c r="G24" s="3">
        <v>0</v>
      </c>
      <c r="H24" s="3">
        <v>0</v>
      </c>
      <c r="I24" s="3">
        <v>0.38591198300000001</v>
      </c>
      <c r="J24" s="3">
        <v>-0.75521785399999997</v>
      </c>
      <c r="K24" s="4">
        <v>0.38952985000000001</v>
      </c>
      <c r="L24" s="4">
        <v>4.8092302939999998</v>
      </c>
      <c r="M24" s="4">
        <v>0.506811542</v>
      </c>
      <c r="N24" s="5">
        <v>-0.67230571500000003</v>
      </c>
      <c r="O24" s="5">
        <v>2.5356833179999998</v>
      </c>
      <c r="P24" s="5">
        <v>1.9238649350000001</v>
      </c>
      <c r="Q24" s="5">
        <v>2.6906391049999998</v>
      </c>
      <c r="R24" s="5">
        <v>-0.56727564200000002</v>
      </c>
      <c r="S24" s="1">
        <v>4.2800000000000003E-269</v>
      </c>
      <c r="T24">
        <v>268.3685562</v>
      </c>
    </row>
    <row r="25" spans="1:20" x14ac:dyDescent="0.5">
      <c r="A25" t="s">
        <v>1346</v>
      </c>
      <c r="B25">
        <v>2</v>
      </c>
      <c r="C25" t="s">
        <v>1347</v>
      </c>
      <c r="D25" s="2">
        <v>-0.17032546400000001</v>
      </c>
      <c r="E25" s="3">
        <v>-0.53355111700000002</v>
      </c>
      <c r="F25" s="3">
        <v>-1.561499746</v>
      </c>
      <c r="G25" s="3">
        <v>-0.70751283600000003</v>
      </c>
      <c r="H25" s="3">
        <v>-2.0056475229999999</v>
      </c>
      <c r="I25" s="3">
        <v>1.084375203</v>
      </c>
      <c r="J25" s="3">
        <v>-1.3958254809999999</v>
      </c>
      <c r="K25" s="4">
        <v>0.55886450200000004</v>
      </c>
      <c r="L25" s="4">
        <v>4.9038465220000003</v>
      </c>
      <c r="M25" s="4">
        <v>-1.47494506</v>
      </c>
      <c r="N25" s="5">
        <v>1.55736684</v>
      </c>
      <c r="O25" s="5">
        <v>1.9647420369999999</v>
      </c>
      <c r="P25" s="5">
        <v>0.39165508300000001</v>
      </c>
      <c r="Q25" s="5">
        <v>4.6026240000000003E-2</v>
      </c>
      <c r="R25" s="5">
        <v>-0.89204367699999998</v>
      </c>
      <c r="S25" s="1">
        <v>7.3799999999999994E-210</v>
      </c>
      <c r="T25">
        <v>209.1319436</v>
      </c>
    </row>
    <row r="26" spans="1:20" x14ac:dyDescent="0.5">
      <c r="A26" t="s">
        <v>1371</v>
      </c>
      <c r="B26">
        <v>2</v>
      </c>
      <c r="C26" t="s">
        <v>1372</v>
      </c>
      <c r="D26" s="2">
        <v>2.0187831999999999E-2</v>
      </c>
      <c r="E26" s="3">
        <v>-3.0041138049999998</v>
      </c>
      <c r="F26" s="3">
        <v>-1.820878357</v>
      </c>
      <c r="G26" s="3">
        <v>-5.7654932999999998E-2</v>
      </c>
      <c r="H26" s="3">
        <v>2.5889102199999998</v>
      </c>
      <c r="I26" s="3">
        <v>1.3795697149999999</v>
      </c>
      <c r="J26" s="3">
        <v>-6.8323643000000003E-2</v>
      </c>
      <c r="K26" s="4">
        <v>-1.8509488009999999</v>
      </c>
      <c r="L26" s="4">
        <v>0.97906137199999999</v>
      </c>
      <c r="M26" s="4">
        <v>0.696301795</v>
      </c>
      <c r="N26" s="5">
        <v>1.5216200719999999</v>
      </c>
      <c r="O26" s="5">
        <v>0.243946684</v>
      </c>
      <c r="P26" s="5">
        <v>-0.59370055799999999</v>
      </c>
      <c r="Q26" s="5">
        <v>-2.8736520000000002E-2</v>
      </c>
      <c r="R26" s="5">
        <v>0.66335432500000002</v>
      </c>
      <c r="S26" s="1">
        <v>9.7600000000000007E-81</v>
      </c>
      <c r="T26">
        <v>80.010550179999996</v>
      </c>
    </row>
    <row r="27" spans="1:20" x14ac:dyDescent="0.5">
      <c r="A27" t="s">
        <v>169</v>
      </c>
      <c r="B27">
        <v>2</v>
      </c>
      <c r="C27" t="s">
        <v>1289</v>
      </c>
      <c r="D27" s="2">
        <v>-0.110793136</v>
      </c>
      <c r="E27" s="3">
        <v>-0.43927403300000001</v>
      </c>
      <c r="F27" s="3">
        <v>0.486522909</v>
      </c>
      <c r="G27" s="3">
        <v>0.401202271</v>
      </c>
      <c r="H27" s="3">
        <v>-0.38307403499999998</v>
      </c>
      <c r="I27" s="3">
        <v>-0.63704292200000001</v>
      </c>
      <c r="J27" s="3">
        <v>0.12998899999999999</v>
      </c>
      <c r="K27" s="4">
        <v>0.107041569</v>
      </c>
      <c r="L27" s="4">
        <v>-0.178224576</v>
      </c>
      <c r="M27" s="4">
        <v>0.78711857100000004</v>
      </c>
      <c r="N27" s="5">
        <v>0.15214003300000001</v>
      </c>
      <c r="O27" s="5">
        <v>7.8054547000000002E-2</v>
      </c>
      <c r="P27" s="5">
        <v>-0.19314705700000001</v>
      </c>
      <c r="Q27" s="5">
        <v>0.25279304000000002</v>
      </c>
      <c r="R27" s="5">
        <v>0.217919102</v>
      </c>
      <c r="S27">
        <v>6.0895399999999998E-4</v>
      </c>
      <c r="T27">
        <v>3.2154155119999999</v>
      </c>
    </row>
    <row r="28" spans="1:20" x14ac:dyDescent="0.5">
      <c r="A28" t="s">
        <v>168</v>
      </c>
      <c r="B28">
        <v>2</v>
      </c>
      <c r="C28" t="s">
        <v>1289</v>
      </c>
      <c r="D28" s="2">
        <v>0.39491785600000001</v>
      </c>
      <c r="E28" s="3">
        <v>-1.9683371110000001</v>
      </c>
      <c r="F28" s="3">
        <v>0.37517419299999999</v>
      </c>
      <c r="G28" s="3">
        <v>-0.46469296500000001</v>
      </c>
      <c r="H28" s="3">
        <v>-0.434825399</v>
      </c>
      <c r="I28" s="3">
        <v>0.58021229699999999</v>
      </c>
      <c r="J28" s="3">
        <v>0.94957876799999996</v>
      </c>
      <c r="K28" s="4">
        <v>-1.275093349</v>
      </c>
      <c r="L28" s="4">
        <v>1.0134389260000001</v>
      </c>
      <c r="M28" s="4">
        <v>0.45983826799999999</v>
      </c>
      <c r="N28" s="5">
        <v>0.350589331</v>
      </c>
      <c r="O28" s="5">
        <v>0.15991880999999999</v>
      </c>
      <c r="P28" s="5">
        <v>0.42756365800000001</v>
      </c>
      <c r="Q28" s="5">
        <v>0.45517144999999998</v>
      </c>
      <c r="R28" s="5">
        <v>0.19131399499999999</v>
      </c>
      <c r="S28" s="1">
        <v>3.2599999999999999E-56</v>
      </c>
      <c r="T28">
        <v>55.486782400000003</v>
      </c>
    </row>
    <row r="29" spans="1:20" x14ac:dyDescent="0.5">
      <c r="A29" t="s">
        <v>1400</v>
      </c>
      <c r="B29">
        <v>2</v>
      </c>
      <c r="C29" t="s">
        <v>1291</v>
      </c>
      <c r="D29" s="2">
        <v>-0.13841932700000001</v>
      </c>
      <c r="E29" s="3">
        <v>-3.226560316</v>
      </c>
      <c r="F29" s="3">
        <v>-1.3757223160000001</v>
      </c>
      <c r="G29" s="3">
        <v>-0.76420811099999997</v>
      </c>
      <c r="H29" s="3">
        <v>1.386421543</v>
      </c>
      <c r="I29" s="3">
        <v>-1.8399268639999999</v>
      </c>
      <c r="J29" s="3">
        <v>1.428545009</v>
      </c>
      <c r="K29" s="4">
        <v>1.0037091229999999</v>
      </c>
      <c r="L29" s="4">
        <v>3.54336647</v>
      </c>
      <c r="M29" s="4">
        <v>-0.18552297200000001</v>
      </c>
      <c r="N29" s="5">
        <v>0.73863279000000004</v>
      </c>
      <c r="O29" s="5">
        <v>0.59735817400000002</v>
      </c>
      <c r="P29" s="5">
        <v>-0.236920674</v>
      </c>
      <c r="Q29" s="5">
        <v>0.11900184</v>
      </c>
      <c r="R29" s="5">
        <v>0.18546600099999999</v>
      </c>
      <c r="S29" s="1">
        <v>2.3599999999999999E-171</v>
      </c>
      <c r="T29">
        <v>170.62708799999999</v>
      </c>
    </row>
    <row r="30" spans="1:20" x14ac:dyDescent="0.5">
      <c r="A30" t="s">
        <v>1414</v>
      </c>
      <c r="B30">
        <v>2</v>
      </c>
      <c r="C30" t="s">
        <v>1415</v>
      </c>
      <c r="D30" s="2">
        <v>-1.6645347000000001E-2</v>
      </c>
      <c r="E30" s="3">
        <v>-1.8297786250000001</v>
      </c>
      <c r="F30" s="3">
        <v>-1.5631822529999999</v>
      </c>
      <c r="G30" s="3">
        <v>-2.2764899810000001</v>
      </c>
      <c r="H30" s="3">
        <v>0</v>
      </c>
      <c r="I30" s="3">
        <v>0</v>
      </c>
      <c r="J30" s="3">
        <v>0</v>
      </c>
      <c r="K30" s="4">
        <v>0</v>
      </c>
      <c r="L30" s="4">
        <v>8.9722861989999991</v>
      </c>
      <c r="M30" s="4">
        <v>-0.224551536</v>
      </c>
      <c r="N30" s="5">
        <v>0.93003796900000002</v>
      </c>
      <c r="O30" s="5">
        <v>2.295764643</v>
      </c>
      <c r="P30" s="5">
        <v>0.77847510799999997</v>
      </c>
      <c r="Q30" s="5">
        <v>0.14158704599999999</v>
      </c>
      <c r="R30" s="5">
        <v>-2.984546409</v>
      </c>
      <c r="S30" s="1">
        <v>1.9999999999999999E-272</v>
      </c>
      <c r="T30">
        <v>271.69896999999997</v>
      </c>
    </row>
    <row r="31" spans="1:20" x14ac:dyDescent="0.5">
      <c r="A31" t="s">
        <v>167</v>
      </c>
      <c r="B31">
        <v>2</v>
      </c>
      <c r="C31" t="s">
        <v>1289</v>
      </c>
      <c r="D31" s="2">
        <v>1.5716482949999999</v>
      </c>
      <c r="E31" s="3">
        <v>-2.7417212040000001</v>
      </c>
      <c r="F31" s="3">
        <v>-0.73083150799999996</v>
      </c>
      <c r="G31" s="3">
        <v>0</v>
      </c>
      <c r="H31" s="3">
        <v>0</v>
      </c>
      <c r="I31" s="3">
        <v>0</v>
      </c>
      <c r="J31" s="3">
        <v>0</v>
      </c>
      <c r="K31" s="4">
        <v>0</v>
      </c>
      <c r="L31" s="4">
        <v>5.3975914239999998</v>
      </c>
      <c r="M31" s="4">
        <v>8.1093999999999992E-3</v>
      </c>
      <c r="N31" s="5">
        <v>0.76261490700000001</v>
      </c>
      <c r="O31" s="5">
        <v>0.41337106800000001</v>
      </c>
      <c r="P31" s="5">
        <v>-0.60608296800000006</v>
      </c>
      <c r="Q31" s="5">
        <v>0.34327327000000002</v>
      </c>
      <c r="R31" s="5">
        <v>0.43013159200000001</v>
      </c>
      <c r="S31" s="1">
        <v>1.2899999999999999E-59</v>
      </c>
      <c r="T31">
        <v>58.889410290000001</v>
      </c>
    </row>
    <row r="32" spans="1:20" x14ac:dyDescent="0.5">
      <c r="A32" t="s">
        <v>166</v>
      </c>
      <c r="B32">
        <v>2</v>
      </c>
      <c r="C32" t="s">
        <v>1289</v>
      </c>
      <c r="D32" s="2">
        <v>0.175109562</v>
      </c>
      <c r="E32" s="3">
        <v>-2.3400366849999998</v>
      </c>
      <c r="F32" s="3">
        <v>2.200379651</v>
      </c>
      <c r="G32" s="3">
        <v>-1.872540213</v>
      </c>
      <c r="H32" s="3">
        <v>0</v>
      </c>
      <c r="I32" s="3">
        <v>0</v>
      </c>
      <c r="J32" s="3">
        <v>0</v>
      </c>
      <c r="K32" s="4">
        <v>0</v>
      </c>
      <c r="L32" s="4">
        <v>5.3304282189999999</v>
      </c>
      <c r="M32" s="4">
        <v>-0.26911623200000001</v>
      </c>
      <c r="N32" s="5">
        <v>0.13331599199999999</v>
      </c>
      <c r="O32" s="5">
        <v>-0.85521269899999997</v>
      </c>
      <c r="P32" s="5">
        <v>-0.921311043</v>
      </c>
      <c r="Q32" s="5">
        <v>1.3313186610000001</v>
      </c>
      <c r="R32" s="5">
        <v>2.6582338490000001</v>
      </c>
      <c r="S32" s="1">
        <v>4.3500000000000001E-29</v>
      </c>
      <c r="T32">
        <v>28.36151074</v>
      </c>
    </row>
    <row r="33" spans="1:20" x14ac:dyDescent="0.5">
      <c r="A33" t="s">
        <v>1491</v>
      </c>
      <c r="B33">
        <v>2</v>
      </c>
      <c r="C33" t="s">
        <v>1291</v>
      </c>
      <c r="D33" s="2">
        <v>-0.15803214700000001</v>
      </c>
      <c r="E33" s="3">
        <v>-4.8749595450000003</v>
      </c>
      <c r="F33" s="3">
        <v>-1.208493166</v>
      </c>
      <c r="G33" s="3">
        <v>2.9586331189999999</v>
      </c>
      <c r="H33" s="3">
        <v>-2.2758460500000002</v>
      </c>
      <c r="I33" s="3">
        <v>1.7653417389999999</v>
      </c>
      <c r="J33" s="3">
        <v>-0.36434866700000001</v>
      </c>
      <c r="K33" s="4">
        <v>-0.22815975899999999</v>
      </c>
      <c r="L33" s="4">
        <v>3.22723841</v>
      </c>
      <c r="M33" s="4">
        <v>0.34290556100000003</v>
      </c>
      <c r="N33" s="5">
        <v>0.29784894699999998</v>
      </c>
      <c r="O33" s="5">
        <v>0.69378438899999995</v>
      </c>
      <c r="P33" s="5">
        <v>-0.49737306199999998</v>
      </c>
      <c r="Q33" s="5">
        <v>0.43897259900000002</v>
      </c>
      <c r="R33" s="5">
        <v>0.41232270399999998</v>
      </c>
      <c r="S33" s="1">
        <v>1.5599999999999999E-98</v>
      </c>
      <c r="T33">
        <v>97.806875399999996</v>
      </c>
    </row>
    <row r="34" spans="1:20" x14ac:dyDescent="0.5">
      <c r="A34" t="s">
        <v>1540</v>
      </c>
      <c r="B34">
        <v>2</v>
      </c>
      <c r="C34" t="s">
        <v>1541</v>
      </c>
      <c r="D34" s="2">
        <v>-8.9958890999999999E-2</v>
      </c>
      <c r="E34" s="3">
        <v>-2.7093047640000001</v>
      </c>
      <c r="F34" s="3">
        <v>0.94450325899999998</v>
      </c>
      <c r="G34" s="3">
        <v>0.58441634399999998</v>
      </c>
      <c r="H34" s="3">
        <v>-1.711679792</v>
      </c>
      <c r="I34" s="3">
        <v>-2.8175820909999998</v>
      </c>
      <c r="J34" s="3">
        <v>1.0481057149999999</v>
      </c>
      <c r="K34" s="4">
        <v>-2.1580906180000001</v>
      </c>
      <c r="L34" s="4">
        <v>10.02891385</v>
      </c>
      <c r="M34" s="4">
        <v>-1.218023E-2</v>
      </c>
      <c r="N34" s="5">
        <v>0.56104699499999999</v>
      </c>
      <c r="O34" s="5">
        <v>2.4681117719999999</v>
      </c>
      <c r="P34" s="5">
        <v>0.79139502699999997</v>
      </c>
      <c r="Q34" s="5">
        <v>2.2629746999999999E-2</v>
      </c>
      <c r="R34" s="5">
        <v>-1.7997587239999999</v>
      </c>
      <c r="S34" s="1">
        <v>7.1599999999999999E-281</v>
      </c>
      <c r="T34">
        <v>280.14508699999999</v>
      </c>
    </row>
    <row r="35" spans="1:20" x14ac:dyDescent="0.5">
      <c r="A35" t="s">
        <v>165</v>
      </c>
      <c r="B35">
        <v>2</v>
      </c>
      <c r="C35" t="s">
        <v>1289</v>
      </c>
      <c r="D35" s="2">
        <v>-0.17888318</v>
      </c>
      <c r="E35" s="3">
        <v>-4.923978204</v>
      </c>
      <c r="F35" s="3">
        <v>0</v>
      </c>
      <c r="G35" s="3">
        <v>0</v>
      </c>
      <c r="H35" s="3">
        <v>0</v>
      </c>
      <c r="I35" s="3">
        <v>0.41182800800000002</v>
      </c>
      <c r="J35" s="3">
        <v>-0.78343437400000004</v>
      </c>
      <c r="K35" s="4">
        <v>0</v>
      </c>
      <c r="L35" s="4">
        <v>7.5844196740000003</v>
      </c>
      <c r="M35" s="4">
        <v>0.240732166</v>
      </c>
      <c r="N35" s="5">
        <v>1.8932172060000001</v>
      </c>
      <c r="O35" s="5">
        <v>1.212134158</v>
      </c>
      <c r="P35" s="5">
        <v>0.29392104800000002</v>
      </c>
      <c r="Q35" s="5">
        <v>1.966967307</v>
      </c>
      <c r="R35" s="5">
        <v>-0.35727895799999998</v>
      </c>
      <c r="S35">
        <v>0</v>
      </c>
      <c r="T35">
        <v>0</v>
      </c>
    </row>
    <row r="36" spans="1:20" x14ac:dyDescent="0.5">
      <c r="A36" t="s">
        <v>164</v>
      </c>
      <c r="B36">
        <v>2</v>
      </c>
      <c r="C36" t="s">
        <v>1289</v>
      </c>
      <c r="D36" s="2">
        <v>-7.0423495000000003E-2</v>
      </c>
      <c r="E36" s="3">
        <v>-1.1673929089999999</v>
      </c>
      <c r="F36" s="3">
        <v>-2.7959243119999999</v>
      </c>
      <c r="G36" s="3">
        <v>0</v>
      </c>
      <c r="H36" s="3">
        <v>0</v>
      </c>
      <c r="I36" s="3">
        <v>0</v>
      </c>
      <c r="J36" s="3">
        <v>1.616186194</v>
      </c>
      <c r="K36" s="4">
        <v>-2.0949107740000001</v>
      </c>
      <c r="L36" s="4">
        <v>9.9130465210000001</v>
      </c>
      <c r="M36" s="4">
        <v>-2.5608142890000001</v>
      </c>
      <c r="N36" s="5">
        <v>0.21113314499999999</v>
      </c>
      <c r="O36" s="5">
        <v>3.1791151910000002</v>
      </c>
      <c r="P36" s="5">
        <v>2.1136538740000002</v>
      </c>
      <c r="Q36" s="5">
        <v>1.547709658</v>
      </c>
      <c r="R36" s="5">
        <v>-1.041363324</v>
      </c>
      <c r="S36" s="1">
        <v>1.5500000000000001E-282</v>
      </c>
      <c r="T36">
        <v>281.8096683</v>
      </c>
    </row>
    <row r="37" spans="1:20" x14ac:dyDescent="0.5">
      <c r="A37" t="s">
        <v>1303</v>
      </c>
      <c r="B37">
        <v>3</v>
      </c>
      <c r="C37" t="s">
        <v>1291</v>
      </c>
      <c r="D37" s="2">
        <v>-0.212775459</v>
      </c>
      <c r="E37" s="3">
        <v>-3.675165953</v>
      </c>
      <c r="F37" s="3">
        <v>-1.997076917</v>
      </c>
      <c r="G37" s="3">
        <v>0</v>
      </c>
      <c r="H37" s="3">
        <v>0</v>
      </c>
      <c r="I37" s="3">
        <v>2.5190514140000002</v>
      </c>
      <c r="J37" s="3">
        <v>0.52776263700000003</v>
      </c>
      <c r="K37" s="4">
        <v>-4.0804343999999999E-2</v>
      </c>
      <c r="L37" s="4">
        <v>1.7824854649999999</v>
      </c>
      <c r="M37" s="4">
        <v>-1.1350486E-2</v>
      </c>
      <c r="N37" s="5">
        <v>0.31495328900000003</v>
      </c>
      <c r="O37" s="5">
        <v>0.609730404</v>
      </c>
      <c r="P37" s="5">
        <v>-0.276508217</v>
      </c>
      <c r="Q37" s="5">
        <v>-0.57556220400000002</v>
      </c>
      <c r="R37" s="5">
        <v>0.27984347599999998</v>
      </c>
      <c r="S37" s="1">
        <v>1.64E-92</v>
      </c>
      <c r="T37">
        <v>91.785156150000006</v>
      </c>
    </row>
    <row r="38" spans="1:20" x14ac:dyDescent="0.5">
      <c r="A38" t="s">
        <v>163</v>
      </c>
      <c r="B38">
        <v>3</v>
      </c>
      <c r="C38" t="s">
        <v>1289</v>
      </c>
      <c r="D38" s="2">
        <v>-0.50261439100000005</v>
      </c>
      <c r="E38" s="3">
        <v>-4.340374873</v>
      </c>
      <c r="F38" s="3">
        <v>1.8377729999999998E-2</v>
      </c>
      <c r="G38" s="3">
        <v>-2.1422569839999999</v>
      </c>
      <c r="H38" s="3">
        <v>1.361668337</v>
      </c>
      <c r="I38" s="3">
        <v>0.78820179899999998</v>
      </c>
      <c r="J38" s="3">
        <v>-5.7093385000000003E-2</v>
      </c>
      <c r="K38" s="4">
        <v>1.7992343930000001</v>
      </c>
      <c r="L38" s="4">
        <v>7.0353512470000004</v>
      </c>
      <c r="M38" s="4">
        <v>0.17774082299999999</v>
      </c>
      <c r="N38" s="5">
        <v>-0.14576113800000001</v>
      </c>
      <c r="O38" s="5">
        <v>1.039031306</v>
      </c>
      <c r="P38" s="5">
        <v>-0.77964475</v>
      </c>
      <c r="Q38" s="5">
        <v>-1.4014524049999999</v>
      </c>
      <c r="R38" s="5">
        <v>0.35544821799999998</v>
      </c>
      <c r="S38" s="1">
        <v>4.9999999999999998E-214</v>
      </c>
      <c r="T38">
        <v>213.30103</v>
      </c>
    </row>
    <row r="39" spans="1:20" x14ac:dyDescent="0.5">
      <c r="A39" t="s">
        <v>162</v>
      </c>
      <c r="B39">
        <v>3</v>
      </c>
      <c r="C39" t="s">
        <v>1289</v>
      </c>
      <c r="D39" s="2">
        <v>-0.70758647500000005</v>
      </c>
      <c r="E39" s="3">
        <v>-2.2481879729999998</v>
      </c>
      <c r="F39" s="3">
        <v>-0.93070257300000003</v>
      </c>
      <c r="G39" s="3">
        <v>-0.35826112100000002</v>
      </c>
      <c r="H39" s="3">
        <v>0</v>
      </c>
      <c r="I39" s="3">
        <v>0.39513551600000002</v>
      </c>
      <c r="J39" s="3">
        <v>0.51367768899999999</v>
      </c>
      <c r="K39" s="4">
        <v>0.64114370700000001</v>
      </c>
      <c r="L39" s="4">
        <v>8.0503668909999995</v>
      </c>
      <c r="M39" s="4">
        <v>-0.61586316699999999</v>
      </c>
      <c r="N39" s="5">
        <v>0.562005325</v>
      </c>
      <c r="O39" s="5">
        <v>0.90278493100000001</v>
      </c>
      <c r="P39" s="5">
        <v>-1.3201354009999999</v>
      </c>
      <c r="Q39" s="5">
        <v>-3.4325163120000002</v>
      </c>
      <c r="R39" s="5">
        <v>-6.7788533999999998E-2</v>
      </c>
      <c r="S39">
        <v>0</v>
      </c>
      <c r="T39">
        <v>0</v>
      </c>
    </row>
    <row r="40" spans="1:20" x14ac:dyDescent="0.5">
      <c r="A40" t="s">
        <v>1325</v>
      </c>
      <c r="B40">
        <v>3</v>
      </c>
      <c r="C40" t="s">
        <v>1291</v>
      </c>
      <c r="D40" s="2">
        <v>-0.12523831099999999</v>
      </c>
      <c r="E40" s="3">
        <v>-2.389083667</v>
      </c>
      <c r="F40" s="3">
        <v>0.778664833</v>
      </c>
      <c r="G40" s="3">
        <v>2.9695482289999999</v>
      </c>
      <c r="H40" s="3">
        <v>-3.0382585990000002</v>
      </c>
      <c r="I40" s="3">
        <v>2.0023589080000002</v>
      </c>
      <c r="J40" s="3">
        <v>-0.96622278500000003</v>
      </c>
      <c r="K40" s="4">
        <v>1.328936916</v>
      </c>
      <c r="L40" s="4">
        <v>0.94304323999999995</v>
      </c>
      <c r="M40" s="4">
        <v>-0.31405548100000003</v>
      </c>
      <c r="N40" s="5">
        <v>0.34952576299999999</v>
      </c>
      <c r="O40" s="5">
        <v>-1.2075951899999999</v>
      </c>
      <c r="P40" s="5">
        <v>-6.3831262999999999E-2</v>
      </c>
      <c r="Q40" s="5">
        <v>0.58800733699999996</v>
      </c>
      <c r="R40" s="5">
        <v>0.201103953</v>
      </c>
      <c r="S40" s="1">
        <v>7.3699999999999999E-13</v>
      </c>
      <c r="T40">
        <v>12.132532510000001</v>
      </c>
    </row>
    <row r="41" spans="1:20" x14ac:dyDescent="0.5">
      <c r="A41" t="s">
        <v>1334</v>
      </c>
      <c r="B41">
        <v>3</v>
      </c>
      <c r="C41" t="s">
        <v>1335</v>
      </c>
      <c r="D41" s="2">
        <v>0.16771238499999999</v>
      </c>
      <c r="E41" s="3">
        <v>-2.401030295</v>
      </c>
      <c r="F41" s="3">
        <v>0</v>
      </c>
      <c r="G41" s="3">
        <v>0</v>
      </c>
      <c r="H41" s="3">
        <v>0</v>
      </c>
      <c r="I41" s="3">
        <v>2.4608032940000002</v>
      </c>
      <c r="J41" s="3">
        <v>-1.381553169</v>
      </c>
      <c r="K41" s="4">
        <v>0.77095711499999997</v>
      </c>
      <c r="L41" s="4">
        <v>0.129312972</v>
      </c>
      <c r="M41" s="4">
        <v>0.37112450400000002</v>
      </c>
      <c r="N41" s="5">
        <v>0.20827083499999999</v>
      </c>
      <c r="O41" s="5">
        <v>-0.19867135399999999</v>
      </c>
      <c r="P41" s="5">
        <v>-1.2961751000000001E-2</v>
      </c>
      <c r="Q41" s="5">
        <v>-0.19146988000000001</v>
      </c>
      <c r="R41" s="5">
        <v>0.74203320500000003</v>
      </c>
      <c r="S41" s="1">
        <v>1.26E-9</v>
      </c>
      <c r="T41">
        <v>8.8996294549999995</v>
      </c>
    </row>
    <row r="42" spans="1:20" x14ac:dyDescent="0.5">
      <c r="A42" t="s">
        <v>1341</v>
      </c>
      <c r="B42">
        <v>3</v>
      </c>
      <c r="C42" t="s">
        <v>1342</v>
      </c>
      <c r="D42" s="2">
        <v>0.121659644</v>
      </c>
      <c r="E42" s="3">
        <v>-2.6567750160000001</v>
      </c>
      <c r="F42" s="3">
        <v>-1.387522226</v>
      </c>
      <c r="G42" s="3">
        <v>1.875518609</v>
      </c>
      <c r="H42" s="3">
        <v>0.84361578400000004</v>
      </c>
      <c r="I42" s="3">
        <v>1.2945436459999999</v>
      </c>
      <c r="J42" s="3">
        <v>0.35809096800000001</v>
      </c>
      <c r="K42" s="4">
        <v>0.52475638000000002</v>
      </c>
      <c r="L42" s="4">
        <v>0.46145768599999998</v>
      </c>
      <c r="M42" s="4">
        <v>5.6513199999999996E-3</v>
      </c>
      <c r="N42" s="5">
        <v>0.22928115199999999</v>
      </c>
      <c r="O42" s="5">
        <v>0.37928953599999998</v>
      </c>
      <c r="P42" s="5">
        <v>-0.42483362800000002</v>
      </c>
      <c r="Q42" s="5">
        <v>-0.155736341</v>
      </c>
      <c r="R42" s="5">
        <v>0.228947081</v>
      </c>
      <c r="S42" s="1">
        <v>5.4199999999999997E-199</v>
      </c>
      <c r="T42">
        <v>198.26600070000001</v>
      </c>
    </row>
    <row r="43" spans="1:20" x14ac:dyDescent="0.5">
      <c r="A43" t="s">
        <v>1345</v>
      </c>
      <c r="B43">
        <v>3</v>
      </c>
      <c r="C43" t="s">
        <v>1291</v>
      </c>
      <c r="D43" s="2">
        <v>-3.7621909999999998E-3</v>
      </c>
      <c r="E43" s="3">
        <v>-2.2515454639999999</v>
      </c>
      <c r="F43" s="3">
        <v>2.713881352</v>
      </c>
      <c r="G43" s="3">
        <v>-2.381149454</v>
      </c>
      <c r="H43" s="3">
        <v>0</v>
      </c>
      <c r="I43" s="3">
        <v>1.8682985830000001</v>
      </c>
      <c r="J43" s="3">
        <v>-1.460821505</v>
      </c>
      <c r="K43" s="4">
        <v>1.7554067520000001</v>
      </c>
      <c r="L43" s="4">
        <v>0.89523380799999996</v>
      </c>
      <c r="M43" s="4">
        <v>1.007260152</v>
      </c>
      <c r="N43" s="5">
        <v>-0.83246881699999997</v>
      </c>
      <c r="O43" s="5">
        <v>0.83871702400000003</v>
      </c>
      <c r="P43" s="5">
        <v>-0.75905554099999994</v>
      </c>
      <c r="Q43" s="5">
        <v>-1.881524693</v>
      </c>
      <c r="R43" s="5">
        <v>4.4622281999999999E-2</v>
      </c>
      <c r="S43" s="1">
        <v>3.8299999999999998E-22</v>
      </c>
      <c r="T43">
        <v>21.416801230000001</v>
      </c>
    </row>
    <row r="44" spans="1:20" x14ac:dyDescent="0.5">
      <c r="A44" t="s">
        <v>161</v>
      </c>
      <c r="B44">
        <v>3</v>
      </c>
      <c r="C44" t="s">
        <v>1289</v>
      </c>
      <c r="D44" s="2">
        <v>-3.1500488E-2</v>
      </c>
      <c r="E44" s="3">
        <v>-4.1395890739999999</v>
      </c>
      <c r="F44" s="3">
        <v>0</v>
      </c>
      <c r="G44" s="3">
        <v>2.2399992520000001</v>
      </c>
      <c r="H44" s="3">
        <v>-1.5570186800000001</v>
      </c>
      <c r="I44" s="3">
        <v>0</v>
      </c>
      <c r="J44" s="3">
        <v>0</v>
      </c>
      <c r="K44" s="4">
        <v>0</v>
      </c>
      <c r="L44" s="4">
        <v>6.1114013509999996</v>
      </c>
      <c r="M44" s="4">
        <v>-0.365044168</v>
      </c>
      <c r="N44" s="5">
        <v>0.70205652799999996</v>
      </c>
      <c r="O44" s="5">
        <v>0.39587075900000002</v>
      </c>
      <c r="P44" s="5">
        <v>-0.593713983</v>
      </c>
      <c r="Q44" s="5">
        <v>-0.72971107899999998</v>
      </c>
      <c r="R44" s="5">
        <v>0.55036536300000005</v>
      </c>
      <c r="S44" s="1">
        <v>7.9999999999999994E-76</v>
      </c>
      <c r="T44">
        <v>75.096910010000002</v>
      </c>
    </row>
    <row r="45" spans="1:20" x14ac:dyDescent="0.5">
      <c r="A45" t="s">
        <v>160</v>
      </c>
      <c r="B45">
        <v>3</v>
      </c>
      <c r="C45" t="s">
        <v>1289</v>
      </c>
      <c r="D45" s="2">
        <v>8.4725204999999998E-2</v>
      </c>
      <c r="E45" s="3">
        <v>-2.9534160809999999</v>
      </c>
      <c r="F45" s="3">
        <v>-2.2576152039999999</v>
      </c>
      <c r="G45" s="3">
        <v>2.7451809269999998</v>
      </c>
      <c r="H45" s="3">
        <v>-3.165881572</v>
      </c>
      <c r="I45" s="3">
        <v>3.251450771</v>
      </c>
      <c r="J45" s="3">
        <v>0.791354322</v>
      </c>
      <c r="K45" s="4">
        <v>4.5605271000000003E-2</v>
      </c>
      <c r="L45" s="4">
        <v>2.1252115859999998</v>
      </c>
      <c r="M45" s="4">
        <v>0.35695534200000001</v>
      </c>
      <c r="N45" s="5">
        <v>0.84248810299999999</v>
      </c>
      <c r="O45" s="5">
        <v>0.680245977</v>
      </c>
      <c r="P45" s="5">
        <v>-0.70155181499999997</v>
      </c>
      <c r="Q45" s="5">
        <v>-0.34745173299999998</v>
      </c>
      <c r="R45" s="5">
        <v>0.53821511399999999</v>
      </c>
      <c r="S45" s="1">
        <v>6.0899999999999998E-220</v>
      </c>
      <c r="T45">
        <v>219.21538269999999</v>
      </c>
    </row>
    <row r="46" spans="1:20" x14ac:dyDescent="0.5">
      <c r="A46" t="s">
        <v>1401</v>
      </c>
      <c r="B46">
        <v>3</v>
      </c>
      <c r="C46" t="s">
        <v>1402</v>
      </c>
      <c r="D46" s="2">
        <v>0.302712327</v>
      </c>
      <c r="E46" s="3">
        <v>-0.63688235199999998</v>
      </c>
      <c r="F46" s="3">
        <v>-1.284404471</v>
      </c>
      <c r="G46" s="3">
        <v>-0.388334556</v>
      </c>
      <c r="H46" s="3">
        <v>1.721644825</v>
      </c>
      <c r="I46" s="3">
        <v>0.28472655899999999</v>
      </c>
      <c r="J46" s="3">
        <v>0.99220775299999997</v>
      </c>
      <c r="K46" s="4">
        <v>-0.112924978</v>
      </c>
      <c r="L46" s="4">
        <v>0.36143831199999998</v>
      </c>
      <c r="M46" s="4">
        <v>9.8614588000000003E-2</v>
      </c>
      <c r="N46" s="5">
        <v>0.26526464399999999</v>
      </c>
      <c r="O46" s="5">
        <v>9.1179827000000005E-2</v>
      </c>
      <c r="P46" s="5">
        <v>-0.67619241799999996</v>
      </c>
      <c r="Q46" s="5">
        <v>0.237713638</v>
      </c>
      <c r="R46" s="5">
        <v>-0.45548884299999998</v>
      </c>
      <c r="S46" s="1">
        <v>1.1000000000000001E-44</v>
      </c>
      <c r="T46">
        <v>43.958607309999998</v>
      </c>
    </row>
    <row r="47" spans="1:20" x14ac:dyDescent="0.5">
      <c r="A47" t="s">
        <v>159</v>
      </c>
      <c r="B47">
        <v>3</v>
      </c>
      <c r="C47" t="s">
        <v>1289</v>
      </c>
      <c r="D47" s="2">
        <v>0.27317272599999998</v>
      </c>
      <c r="E47" s="3">
        <v>1.2215754080000001</v>
      </c>
      <c r="F47" s="3">
        <v>-0.62689848199999998</v>
      </c>
      <c r="G47" s="3">
        <v>-1.6496731760000001</v>
      </c>
      <c r="H47" s="3">
        <v>1.68342679</v>
      </c>
      <c r="I47" s="3">
        <v>0.76011287699999996</v>
      </c>
      <c r="J47" s="3">
        <v>1.667555291</v>
      </c>
      <c r="K47" s="4">
        <v>0.59417879399999995</v>
      </c>
      <c r="L47" s="4">
        <v>2.1056127459999998</v>
      </c>
      <c r="M47" s="4">
        <v>-0.38568857499999998</v>
      </c>
      <c r="N47" s="5">
        <v>-0.37427080499999998</v>
      </c>
      <c r="O47" s="5">
        <v>-0.38827713899999999</v>
      </c>
      <c r="P47" s="5">
        <v>0.36719621099999999</v>
      </c>
      <c r="Q47" s="5">
        <v>-7.0546592000000005E-2</v>
      </c>
      <c r="R47" s="5">
        <v>0.18482567899999999</v>
      </c>
      <c r="S47" s="1">
        <v>6.1799999999999998E-135</v>
      </c>
      <c r="T47">
        <v>134.2090115</v>
      </c>
    </row>
    <row r="48" spans="1:20" x14ac:dyDescent="0.5">
      <c r="A48" t="s">
        <v>158</v>
      </c>
      <c r="B48">
        <v>3</v>
      </c>
      <c r="C48" t="s">
        <v>1289</v>
      </c>
      <c r="D48" s="2">
        <v>0.36792697400000002</v>
      </c>
      <c r="E48" s="3">
        <v>1.5319204040000001</v>
      </c>
      <c r="F48" s="3">
        <v>-2.794130526</v>
      </c>
      <c r="G48" s="3">
        <v>0</v>
      </c>
      <c r="H48" s="3">
        <v>0</v>
      </c>
      <c r="I48" s="3">
        <v>1.654530694</v>
      </c>
      <c r="J48" s="3">
        <v>-2.027254815</v>
      </c>
      <c r="K48" s="4">
        <v>4.0189728090000001</v>
      </c>
      <c r="L48" s="4">
        <v>4.1654432699999999</v>
      </c>
      <c r="M48" s="4">
        <v>-3.2953491000000001E-2</v>
      </c>
      <c r="N48" s="5">
        <v>1.0974855489999999</v>
      </c>
      <c r="O48" s="5">
        <v>6.8198550999999996E-2</v>
      </c>
      <c r="P48" s="5">
        <v>-0.95936600900000002</v>
      </c>
      <c r="Q48" s="5">
        <v>-1.943336009</v>
      </c>
      <c r="R48" s="5">
        <v>0.67650275999999998</v>
      </c>
      <c r="S48" s="1" t="s">
        <v>157</v>
      </c>
      <c r="T48">
        <v>0</v>
      </c>
    </row>
    <row r="49" spans="1:20" x14ac:dyDescent="0.5">
      <c r="A49" t="s">
        <v>156</v>
      </c>
      <c r="B49">
        <v>3</v>
      </c>
      <c r="C49" t="s">
        <v>1289</v>
      </c>
      <c r="D49" s="2">
        <v>-3.9542040000000001E-2</v>
      </c>
      <c r="E49" s="3">
        <v>1.430039262</v>
      </c>
      <c r="F49" s="3">
        <v>-1.8356657540000001</v>
      </c>
      <c r="G49" s="3">
        <v>0</v>
      </c>
      <c r="H49" s="3">
        <v>0</v>
      </c>
      <c r="I49" s="3">
        <v>2.3622605430000001</v>
      </c>
      <c r="J49" s="3">
        <v>0.150528259</v>
      </c>
      <c r="K49" s="4">
        <v>-3.608551845</v>
      </c>
      <c r="L49" s="4">
        <v>4.822531508</v>
      </c>
      <c r="M49" s="4">
        <v>0.31381434400000002</v>
      </c>
      <c r="N49" s="5">
        <v>0.43709555300000003</v>
      </c>
      <c r="O49" s="5">
        <v>8.2886785000000004E-2</v>
      </c>
      <c r="P49" s="5">
        <v>-0.87013867600000006</v>
      </c>
      <c r="Q49" s="5">
        <v>-1.2432813009999999</v>
      </c>
      <c r="R49" s="5">
        <v>0.34327986700000002</v>
      </c>
      <c r="S49" s="1">
        <v>7.2199999999999997E-142</v>
      </c>
      <c r="T49">
        <v>141.1414628</v>
      </c>
    </row>
    <row r="50" spans="1:20" x14ac:dyDescent="0.5">
      <c r="A50" t="s">
        <v>1509</v>
      </c>
      <c r="B50">
        <v>3</v>
      </c>
      <c r="C50" t="s">
        <v>1339</v>
      </c>
      <c r="D50" s="2">
        <v>-2.5072579000000001E-2</v>
      </c>
      <c r="E50" s="3">
        <v>9.3307174000000007E-2</v>
      </c>
      <c r="F50" s="3">
        <v>-0.44771866100000002</v>
      </c>
      <c r="G50" s="3">
        <v>0.94117016200000003</v>
      </c>
      <c r="H50" s="3">
        <v>-1.099814091</v>
      </c>
      <c r="I50" s="3">
        <v>0.91945114999999999</v>
      </c>
      <c r="J50" s="3">
        <v>0.45501270199999999</v>
      </c>
      <c r="K50" s="4">
        <v>-0.95326928799999999</v>
      </c>
      <c r="L50" s="4">
        <v>1.7056293840000001</v>
      </c>
      <c r="M50" s="4">
        <v>-0.19617682</v>
      </c>
      <c r="N50" s="5">
        <v>-1.4143330000000001E-2</v>
      </c>
      <c r="O50" s="5">
        <v>0.51668208500000001</v>
      </c>
      <c r="P50" s="5">
        <v>-0.122200033</v>
      </c>
      <c r="Q50" s="5">
        <v>-0.66725512300000001</v>
      </c>
      <c r="R50" s="5">
        <v>0.108105204</v>
      </c>
      <c r="S50" s="1">
        <v>3.0899999999999998E-23</v>
      </c>
      <c r="T50">
        <v>22.510041520000001</v>
      </c>
    </row>
    <row r="51" spans="1:20" x14ac:dyDescent="0.5">
      <c r="A51" t="s">
        <v>155</v>
      </c>
      <c r="B51">
        <v>3</v>
      </c>
      <c r="C51" t="s">
        <v>1289</v>
      </c>
      <c r="D51" s="2">
        <v>0.24369443399999999</v>
      </c>
      <c r="E51" s="3">
        <v>-0.52714044000000004</v>
      </c>
      <c r="F51" s="3">
        <v>-1.4499456980000001</v>
      </c>
      <c r="G51" s="3">
        <v>1.372728232</v>
      </c>
      <c r="H51" s="3">
        <v>0.46618200399999998</v>
      </c>
      <c r="I51" s="3">
        <v>0.262907797</v>
      </c>
      <c r="J51" s="3">
        <v>-0.46939636800000001</v>
      </c>
      <c r="K51" s="4">
        <v>1.21119764</v>
      </c>
      <c r="L51" s="4">
        <v>0.29126666200000001</v>
      </c>
      <c r="M51" s="4">
        <v>-6.7113800000000001E-2</v>
      </c>
      <c r="N51" s="5">
        <v>0.41501559700000001</v>
      </c>
      <c r="O51" s="5">
        <v>0.33904280199999998</v>
      </c>
      <c r="P51" s="5">
        <v>-0.94085525000000003</v>
      </c>
      <c r="Q51" s="5">
        <v>-0.17423205</v>
      </c>
      <c r="R51" s="5">
        <v>0.62488303199999995</v>
      </c>
      <c r="S51" s="1">
        <v>3.3299999999999998E-32</v>
      </c>
      <c r="T51">
        <v>31.477555769999999</v>
      </c>
    </row>
    <row r="52" spans="1:20" x14ac:dyDescent="0.5">
      <c r="A52" t="s">
        <v>1563</v>
      </c>
      <c r="B52">
        <v>3</v>
      </c>
      <c r="C52" t="s">
        <v>1291</v>
      </c>
      <c r="D52" s="2">
        <v>-0.35208120100000001</v>
      </c>
      <c r="E52" s="3">
        <v>-3.5624012719999998</v>
      </c>
      <c r="F52" s="3">
        <v>-1.881785534</v>
      </c>
      <c r="G52" s="3">
        <v>-0.35510710699999998</v>
      </c>
      <c r="H52" s="3">
        <v>0</v>
      </c>
      <c r="I52" s="3">
        <v>1.563534153</v>
      </c>
      <c r="J52" s="3">
        <v>0.71640730699999999</v>
      </c>
      <c r="K52" s="4">
        <v>0.98075944100000001</v>
      </c>
      <c r="L52" s="4">
        <v>2.9713299499999999</v>
      </c>
      <c r="M52" s="4">
        <v>0.25739235900000002</v>
      </c>
      <c r="N52" s="5">
        <v>0.51814057099999999</v>
      </c>
      <c r="O52" s="5">
        <v>0.58768526200000004</v>
      </c>
      <c r="P52" s="5">
        <v>-0.288553004</v>
      </c>
      <c r="Q52" s="5">
        <v>7.6945314000000001E-2</v>
      </c>
      <c r="R52" s="5">
        <v>0.410902345</v>
      </c>
      <c r="S52" s="1">
        <v>1.0699999999999999E-205</v>
      </c>
      <c r="T52">
        <v>204.97061619999999</v>
      </c>
    </row>
    <row r="53" spans="1:20" x14ac:dyDescent="0.5">
      <c r="A53" t="s">
        <v>154</v>
      </c>
      <c r="B53">
        <v>3</v>
      </c>
      <c r="C53" t="s">
        <v>1289</v>
      </c>
      <c r="D53" s="2">
        <v>0.23885793</v>
      </c>
      <c r="E53" s="3">
        <v>-4.7265228280000002</v>
      </c>
      <c r="F53" s="3">
        <v>2.5556919200000001</v>
      </c>
      <c r="G53" s="3">
        <v>-2.1500448329999999</v>
      </c>
      <c r="H53" s="3">
        <v>2.8578302340000001</v>
      </c>
      <c r="I53" s="3">
        <v>1.0640360630000001</v>
      </c>
      <c r="J53" s="3">
        <v>0.189165467</v>
      </c>
      <c r="K53" s="4">
        <v>-0.99584552500000001</v>
      </c>
      <c r="L53" s="4">
        <v>1.388908874</v>
      </c>
      <c r="M53" s="4">
        <v>0.22282690299999999</v>
      </c>
      <c r="N53" s="5">
        <v>0.53545705300000002</v>
      </c>
      <c r="O53" s="5">
        <v>-1.1393429E-2</v>
      </c>
      <c r="P53" s="5">
        <v>-0.35498416900000002</v>
      </c>
      <c r="Q53" s="5">
        <v>-1.0550287490000001</v>
      </c>
      <c r="R53" s="5">
        <v>-6.1648650000000003E-3</v>
      </c>
      <c r="S53" s="1">
        <v>2.71E-56</v>
      </c>
      <c r="T53">
        <v>55.567030709999997</v>
      </c>
    </row>
    <row r="54" spans="1:20" x14ac:dyDescent="0.5">
      <c r="A54" t="s">
        <v>243</v>
      </c>
      <c r="B54">
        <v>4</v>
      </c>
      <c r="C54" t="s">
        <v>1317</v>
      </c>
      <c r="D54" s="2">
        <v>-0.24612408799999999</v>
      </c>
      <c r="E54" s="3">
        <v>-2.3649767580000001</v>
      </c>
      <c r="F54" s="3">
        <v>-2.428354675</v>
      </c>
      <c r="G54" s="3">
        <v>0.94470178999999999</v>
      </c>
      <c r="H54" s="3">
        <v>-0.48099772099999999</v>
      </c>
      <c r="I54" s="3">
        <v>-0.68418085299999998</v>
      </c>
      <c r="J54" s="3">
        <v>1.2183374709999999</v>
      </c>
      <c r="K54" s="4">
        <v>-0.26680750600000003</v>
      </c>
      <c r="L54" s="4">
        <v>-0.29687148000000002</v>
      </c>
      <c r="M54" s="4">
        <v>-3.05759E-2</v>
      </c>
      <c r="N54" s="5">
        <v>-0.21019852</v>
      </c>
      <c r="O54" s="5">
        <v>-0.45706906600000002</v>
      </c>
      <c r="P54" s="5">
        <v>0.54535018700000004</v>
      </c>
      <c r="Q54" s="5">
        <v>-0.89323800399999997</v>
      </c>
      <c r="R54" s="5">
        <v>1.0262650929999999</v>
      </c>
      <c r="S54" s="1">
        <v>4.5000000000000002E-139</v>
      </c>
      <c r="T54">
        <v>138.3467875</v>
      </c>
    </row>
    <row r="55" spans="1:20" x14ac:dyDescent="0.5">
      <c r="A55" t="s">
        <v>1356</v>
      </c>
      <c r="B55">
        <v>5</v>
      </c>
      <c r="C55" t="s">
        <v>1291</v>
      </c>
      <c r="D55" s="2">
        <v>6.3446875999999999E-2</v>
      </c>
      <c r="E55" s="3">
        <v>2.8993537950000001</v>
      </c>
      <c r="F55" s="3">
        <v>-0.19971123099999999</v>
      </c>
      <c r="G55" s="3">
        <v>-0.91676820299999995</v>
      </c>
      <c r="H55" s="3">
        <v>-0.32999788299999999</v>
      </c>
      <c r="I55" s="3">
        <v>-1.1202919419999999</v>
      </c>
      <c r="J55" s="3">
        <v>-0.24408618900000001</v>
      </c>
      <c r="K55" s="4">
        <v>0.40137382500000002</v>
      </c>
      <c r="L55" s="4">
        <v>-0.38375240500000002</v>
      </c>
      <c r="M55" s="4">
        <v>-4.4193967000000001E-2</v>
      </c>
      <c r="N55" s="5">
        <v>-0.15634562799999999</v>
      </c>
      <c r="O55" s="5">
        <v>-0.92513806899999995</v>
      </c>
      <c r="P55" s="5">
        <v>0.32935546700000001</v>
      </c>
      <c r="Q55" s="5">
        <v>-0.22507334800000001</v>
      </c>
      <c r="R55" s="5">
        <v>-1.0285707909999999</v>
      </c>
      <c r="S55" s="1">
        <v>9.5799999999999998E-63</v>
      </c>
      <c r="T55">
        <v>62.018634489999997</v>
      </c>
    </row>
    <row r="56" spans="1:20" x14ac:dyDescent="0.5">
      <c r="A56" t="s">
        <v>1374</v>
      </c>
      <c r="B56">
        <v>5</v>
      </c>
      <c r="C56" t="s">
        <v>1375</v>
      </c>
      <c r="D56" s="2">
        <v>-0.46111265000000001</v>
      </c>
      <c r="E56" s="3">
        <v>3.851524366</v>
      </c>
      <c r="F56" s="3">
        <v>3.0048241579999999</v>
      </c>
      <c r="G56" s="3">
        <v>-0.36846014599999999</v>
      </c>
      <c r="H56" s="3">
        <v>-2.8869336510000001</v>
      </c>
      <c r="I56" s="3">
        <v>-1.1296865949999999</v>
      </c>
      <c r="J56" s="3">
        <v>0.87410684900000002</v>
      </c>
      <c r="K56" s="4">
        <v>-1.1400338910000001</v>
      </c>
      <c r="L56" s="4">
        <v>-3.2848520360000002</v>
      </c>
      <c r="M56" s="4">
        <v>0.19073691700000001</v>
      </c>
      <c r="N56" s="5">
        <v>-0.57699102000000002</v>
      </c>
      <c r="O56" s="5">
        <v>0.81491892799999999</v>
      </c>
      <c r="P56" s="5">
        <v>-8.3592229000000004E-2</v>
      </c>
      <c r="Q56" s="5">
        <v>-2.7797356130000002</v>
      </c>
      <c r="R56" s="5">
        <v>-1.2824198330000001</v>
      </c>
      <c r="S56" s="1">
        <v>1.1799999999999999E-181</v>
      </c>
      <c r="T56">
        <v>180.92811800000001</v>
      </c>
    </row>
    <row r="57" spans="1:20" x14ac:dyDescent="0.5">
      <c r="A57" t="s">
        <v>1441</v>
      </c>
      <c r="B57">
        <v>5</v>
      </c>
      <c r="C57" t="s">
        <v>1354</v>
      </c>
      <c r="D57" s="2">
        <v>0.29213813399999999</v>
      </c>
      <c r="E57" s="3">
        <v>5.4603501420000002</v>
      </c>
      <c r="F57" s="3">
        <v>-4.0654574600000002</v>
      </c>
      <c r="G57" s="3">
        <v>-0.13314996000000001</v>
      </c>
      <c r="H57" s="3">
        <v>-0.171731615</v>
      </c>
      <c r="I57" s="3">
        <v>1.644277129</v>
      </c>
      <c r="J57" s="3">
        <v>-1.301750851</v>
      </c>
      <c r="K57" s="4">
        <v>-0.402823606</v>
      </c>
      <c r="L57" s="4">
        <v>-1.6966217079999999</v>
      </c>
      <c r="M57" s="4">
        <v>0.17297407000000001</v>
      </c>
      <c r="N57" s="5">
        <v>-0.26669052199999999</v>
      </c>
      <c r="O57" s="5">
        <v>7.4549624999999994E-2</v>
      </c>
      <c r="P57" s="5">
        <v>-0.88820924400000001</v>
      </c>
      <c r="Q57" s="5">
        <v>-0.50321422800000004</v>
      </c>
      <c r="R57" s="5">
        <v>-1.307236775</v>
      </c>
      <c r="S57" s="1">
        <v>1.2700000000000001E-99</v>
      </c>
      <c r="T57">
        <v>98.896196279999998</v>
      </c>
    </row>
    <row r="58" spans="1:20" x14ac:dyDescent="0.5">
      <c r="A58" t="s">
        <v>153</v>
      </c>
      <c r="B58">
        <v>5</v>
      </c>
      <c r="C58" t="s">
        <v>1289</v>
      </c>
      <c r="D58" s="2">
        <v>0.367113523</v>
      </c>
      <c r="E58" s="3">
        <v>4.3790223590000004</v>
      </c>
      <c r="F58" s="3">
        <v>-1.5540912259999999</v>
      </c>
      <c r="G58" s="3">
        <v>-1.653477082</v>
      </c>
      <c r="H58" s="3">
        <v>-0.48645263</v>
      </c>
      <c r="I58" s="3">
        <v>1.0304778000000001E-2</v>
      </c>
      <c r="J58" s="3">
        <v>-1.2478577479999999</v>
      </c>
      <c r="K58" s="4">
        <v>-0.87011596000000002</v>
      </c>
      <c r="L58" s="4">
        <v>0.79317647899999999</v>
      </c>
      <c r="M58" s="4">
        <v>-0.23433926899999999</v>
      </c>
      <c r="N58" s="5">
        <v>0.46214819099999999</v>
      </c>
      <c r="O58" s="5">
        <v>-0.92545992799999999</v>
      </c>
      <c r="P58" s="5">
        <v>-0.43573558800000001</v>
      </c>
      <c r="Q58" s="5">
        <v>-0.702633968</v>
      </c>
      <c r="R58" s="5">
        <v>-0.98005310800000001</v>
      </c>
      <c r="S58" s="1">
        <v>6.92E-125</v>
      </c>
      <c r="T58">
        <v>124.1598939</v>
      </c>
    </row>
    <row r="59" spans="1:20" x14ac:dyDescent="0.5">
      <c r="A59" t="s">
        <v>1486</v>
      </c>
      <c r="B59">
        <v>5</v>
      </c>
      <c r="C59" t="s">
        <v>1487</v>
      </c>
      <c r="D59" s="2">
        <v>-0.12776038000000001</v>
      </c>
      <c r="E59" s="3">
        <v>1.743838945</v>
      </c>
      <c r="F59" s="3">
        <v>2.9174018629999998</v>
      </c>
      <c r="G59" s="3">
        <v>-0.23503610699999999</v>
      </c>
      <c r="H59" s="3">
        <v>-0.15669982399999999</v>
      </c>
      <c r="I59" s="3">
        <v>-2.9264851730000001</v>
      </c>
      <c r="J59" s="3">
        <v>-0.112101319</v>
      </c>
      <c r="K59" s="4">
        <v>-0.45771931500000002</v>
      </c>
      <c r="L59" s="4">
        <v>-0.97662376799999995</v>
      </c>
      <c r="M59" s="4">
        <v>0.15368021900000001</v>
      </c>
      <c r="N59" s="5">
        <v>-0.45951060399999999</v>
      </c>
      <c r="O59" s="5">
        <v>-0.19096803400000001</v>
      </c>
      <c r="P59" s="5">
        <v>-0.44669173200000001</v>
      </c>
      <c r="Q59" s="5">
        <v>-1.179977142</v>
      </c>
      <c r="R59" s="5">
        <v>-1.0204454039999999</v>
      </c>
      <c r="S59">
        <v>0</v>
      </c>
      <c r="T59">
        <v>0</v>
      </c>
    </row>
    <row r="60" spans="1:20" x14ac:dyDescent="0.5">
      <c r="A60" t="s">
        <v>1488</v>
      </c>
      <c r="B60">
        <v>5</v>
      </c>
      <c r="C60" t="s">
        <v>1291</v>
      </c>
      <c r="D60" s="2">
        <v>0.35317295300000001</v>
      </c>
      <c r="E60" s="3">
        <v>2.190584834</v>
      </c>
      <c r="F60" s="3">
        <v>1.5753806079999999</v>
      </c>
      <c r="G60" s="3">
        <v>-0.83360894200000002</v>
      </c>
      <c r="H60" s="3">
        <v>-2.2571661180000002</v>
      </c>
      <c r="I60" s="3">
        <v>-1.4467583390000001</v>
      </c>
      <c r="J60" s="3">
        <v>-0.241760899</v>
      </c>
      <c r="K60" s="4">
        <v>0.23562190699999999</v>
      </c>
      <c r="L60" s="4">
        <v>-0.98706809399999995</v>
      </c>
      <c r="M60" s="4">
        <v>1.3226765999999999E-2</v>
      </c>
      <c r="N60" s="5">
        <v>-0.30271745500000002</v>
      </c>
      <c r="O60" s="5">
        <v>-1.7112075000000001E-2</v>
      </c>
      <c r="P60" s="5">
        <v>7.4406152000000003E-2</v>
      </c>
      <c r="Q60" s="5">
        <v>-1.415127332</v>
      </c>
      <c r="R60" s="5">
        <v>-2.4092740610000001</v>
      </c>
      <c r="S60" s="1">
        <v>8.4100000000000006E-157</v>
      </c>
      <c r="T60">
        <v>156.07520400000001</v>
      </c>
    </row>
    <row r="61" spans="1:20" x14ac:dyDescent="0.5">
      <c r="A61" t="s">
        <v>152</v>
      </c>
      <c r="B61">
        <v>5</v>
      </c>
      <c r="C61" t="s">
        <v>1289</v>
      </c>
      <c r="D61" s="2">
        <v>-0.25577836300000001</v>
      </c>
      <c r="E61" s="3">
        <v>4.1238121799999998</v>
      </c>
      <c r="F61" s="3">
        <v>-1.7323753260000001</v>
      </c>
      <c r="G61" s="3">
        <v>-0.25686152000000001</v>
      </c>
      <c r="H61" s="3">
        <v>-0.917445222</v>
      </c>
      <c r="I61" s="3">
        <v>-0.22070910299999999</v>
      </c>
      <c r="J61" s="3">
        <v>-1.39225592</v>
      </c>
      <c r="K61" s="4">
        <v>0.77494582400000001</v>
      </c>
      <c r="L61" s="4">
        <v>-0.73803901199999999</v>
      </c>
      <c r="M61" s="4">
        <v>-9.2236790000000003E-3</v>
      </c>
      <c r="N61" s="5">
        <v>8.8728044000000006E-2</v>
      </c>
      <c r="O61" s="5">
        <v>-0.63931456399999997</v>
      </c>
      <c r="P61" s="5">
        <v>-0.26526009900000003</v>
      </c>
      <c r="Q61" s="5">
        <v>-0.176358339</v>
      </c>
      <c r="R61" s="5">
        <v>-0.45669838699999998</v>
      </c>
      <c r="S61" s="1">
        <v>5.4299999999999998E-140</v>
      </c>
      <c r="T61">
        <v>139.26520020000001</v>
      </c>
    </row>
    <row r="62" spans="1:20" x14ac:dyDescent="0.5">
      <c r="A62" t="s">
        <v>1551</v>
      </c>
      <c r="B62">
        <v>5</v>
      </c>
      <c r="C62" t="s">
        <v>1291</v>
      </c>
      <c r="D62" s="2">
        <v>-4.1844487E-2</v>
      </c>
      <c r="E62" s="3">
        <v>2.350193805</v>
      </c>
      <c r="F62" s="3">
        <v>-0.37101515200000001</v>
      </c>
      <c r="G62" s="3">
        <v>-0.55843555199999995</v>
      </c>
      <c r="H62" s="3">
        <v>-0.93263681700000001</v>
      </c>
      <c r="I62" s="3">
        <v>1.028520833</v>
      </c>
      <c r="J62" s="3">
        <v>-2.1650339719999998</v>
      </c>
      <c r="K62" s="4">
        <v>0.49763501599999999</v>
      </c>
      <c r="L62" s="4">
        <v>-1.28390801</v>
      </c>
      <c r="M62" s="4">
        <v>1.565582832</v>
      </c>
      <c r="N62" s="5">
        <v>-0.41799146199999998</v>
      </c>
      <c r="O62" s="5">
        <v>-1.0454096559999999</v>
      </c>
      <c r="P62" s="5">
        <v>-1.3895785759999999</v>
      </c>
      <c r="Q62" s="5">
        <v>0.14128309</v>
      </c>
      <c r="R62" s="5">
        <v>6.4256931000000003E-2</v>
      </c>
      <c r="S62" s="1">
        <v>1.41E-59</v>
      </c>
      <c r="T62">
        <v>58.850780890000003</v>
      </c>
    </row>
    <row r="63" spans="1:20" x14ac:dyDescent="0.5">
      <c r="A63" t="s">
        <v>1307</v>
      </c>
      <c r="B63">
        <v>6</v>
      </c>
      <c r="C63" t="s">
        <v>1291</v>
      </c>
      <c r="D63" s="2">
        <v>3.2912259239999999</v>
      </c>
      <c r="E63" s="3">
        <v>5.4740162510000001</v>
      </c>
      <c r="F63" s="3">
        <v>1.4129950739999999</v>
      </c>
      <c r="G63" s="3">
        <v>-0.138484264</v>
      </c>
      <c r="H63" s="3">
        <v>1.047418049</v>
      </c>
      <c r="I63" s="3">
        <v>-2.6144546590000002</v>
      </c>
      <c r="J63" s="3">
        <v>-0.90417661000000005</v>
      </c>
      <c r="K63" s="4">
        <v>-2.737776921</v>
      </c>
      <c r="L63" s="4">
        <v>-2.591121153</v>
      </c>
      <c r="M63" s="4">
        <v>0.564069865</v>
      </c>
      <c r="N63" s="5">
        <v>1.5986969929999999</v>
      </c>
      <c r="O63" s="5">
        <v>0.29352187000000002</v>
      </c>
      <c r="P63" s="5">
        <v>2.9432851069999999</v>
      </c>
      <c r="Q63" s="5">
        <v>-2.707672836</v>
      </c>
      <c r="R63" s="5">
        <v>-3.8020979540000002</v>
      </c>
      <c r="S63" s="1">
        <v>2.1899999999999999E-79</v>
      </c>
      <c r="T63">
        <v>78.659555889999993</v>
      </c>
    </row>
    <row r="64" spans="1:20" x14ac:dyDescent="0.5">
      <c r="A64" t="s">
        <v>1315</v>
      </c>
      <c r="B64">
        <v>6</v>
      </c>
      <c r="C64" t="s">
        <v>1291</v>
      </c>
      <c r="D64" s="2">
        <v>-4.4047118000000003E-2</v>
      </c>
      <c r="E64" s="3">
        <v>5.3530720010000001</v>
      </c>
      <c r="F64" s="3">
        <v>2.0658848660000002</v>
      </c>
      <c r="G64" s="3">
        <v>-0.44442473999999998</v>
      </c>
      <c r="H64" s="3">
        <v>-0.80227658199999996</v>
      </c>
      <c r="I64" s="3">
        <v>-2.8881235369999998</v>
      </c>
      <c r="J64" s="3">
        <v>-0.86732106899999994</v>
      </c>
      <c r="K64" s="4">
        <v>-0.60633202500000005</v>
      </c>
      <c r="L64" s="4">
        <v>1.5505233E-2</v>
      </c>
      <c r="M64" s="4">
        <v>0.59284313399999999</v>
      </c>
      <c r="N64" s="5">
        <v>-0.42877705999999999</v>
      </c>
      <c r="O64" s="5">
        <v>6.8412116999999995E-2</v>
      </c>
      <c r="P64" s="5">
        <v>1.7630755870000001</v>
      </c>
      <c r="Q64" s="5">
        <v>-1.58815993</v>
      </c>
      <c r="R64" s="5">
        <v>0.24842440499999999</v>
      </c>
      <c r="S64">
        <v>0</v>
      </c>
      <c r="T64">
        <v>0</v>
      </c>
    </row>
    <row r="65" spans="1:20" x14ac:dyDescent="0.5">
      <c r="A65" t="s">
        <v>242</v>
      </c>
      <c r="B65">
        <v>6</v>
      </c>
      <c r="C65" t="s">
        <v>1317</v>
      </c>
      <c r="D65" s="2">
        <v>-0.41383814299999999</v>
      </c>
      <c r="E65" s="3">
        <v>6.4828355780000004</v>
      </c>
      <c r="F65" s="3">
        <v>-3.1274538330000001</v>
      </c>
      <c r="G65" s="3">
        <v>-8.6675780999999993E-2</v>
      </c>
      <c r="H65" s="3">
        <v>-3.6417950999999997E-2</v>
      </c>
      <c r="I65" s="3">
        <v>-6.2105200999999999E-2</v>
      </c>
      <c r="J65" s="3">
        <v>-1.043592941</v>
      </c>
      <c r="K65" s="4">
        <v>-0.83812146300000001</v>
      </c>
      <c r="L65" s="4">
        <v>-0.497288697</v>
      </c>
      <c r="M65" s="4">
        <v>0.24516383</v>
      </c>
      <c r="N65" s="5">
        <v>0.291268166</v>
      </c>
      <c r="O65" s="5">
        <v>-0.124178199</v>
      </c>
      <c r="P65" s="5">
        <v>0.290927249</v>
      </c>
      <c r="Q65" s="5">
        <v>-0.53111977499999996</v>
      </c>
      <c r="R65" s="5">
        <v>-0.33631792700000002</v>
      </c>
      <c r="S65" s="1">
        <v>7.7499999999999999E-244</v>
      </c>
      <c r="T65">
        <v>243.1106983</v>
      </c>
    </row>
    <row r="66" spans="1:20" x14ac:dyDescent="0.5">
      <c r="A66" t="s">
        <v>1366</v>
      </c>
      <c r="B66">
        <v>6</v>
      </c>
      <c r="C66" t="s">
        <v>1291</v>
      </c>
      <c r="D66" s="2">
        <v>0.22246085700000001</v>
      </c>
      <c r="E66" s="3">
        <v>7.8799209680000004</v>
      </c>
      <c r="F66" s="3">
        <v>1.8525046890000001</v>
      </c>
      <c r="G66" s="3">
        <v>-0.77936238400000002</v>
      </c>
      <c r="H66" s="3">
        <v>-1.7143593260000001</v>
      </c>
      <c r="I66" s="3">
        <v>-1.7303298570000001</v>
      </c>
      <c r="J66" s="3">
        <v>-0.59470031700000003</v>
      </c>
      <c r="K66" s="4">
        <v>-0.87558041200000003</v>
      </c>
      <c r="L66" s="4">
        <v>-3.8655019460000002</v>
      </c>
      <c r="M66" s="4">
        <v>0.93769351999999995</v>
      </c>
      <c r="N66" s="5">
        <v>0.61539023400000004</v>
      </c>
      <c r="O66" s="5">
        <v>0.97557624399999998</v>
      </c>
      <c r="P66" s="5">
        <v>2.9992041600000001</v>
      </c>
      <c r="Q66" s="5">
        <v>-2.2776255650000001</v>
      </c>
      <c r="R66" s="5">
        <v>-2.1779275029999998</v>
      </c>
      <c r="S66">
        <v>0</v>
      </c>
      <c r="T66">
        <v>0</v>
      </c>
    </row>
    <row r="67" spans="1:20" x14ac:dyDescent="0.5">
      <c r="A67" t="s">
        <v>151</v>
      </c>
      <c r="B67">
        <v>6</v>
      </c>
      <c r="C67" t="s">
        <v>1289</v>
      </c>
      <c r="D67" s="2">
        <v>-0.82660416599999997</v>
      </c>
      <c r="E67" s="3">
        <v>3.5323970170000001</v>
      </c>
      <c r="F67" s="3">
        <v>1.5390396070000001</v>
      </c>
      <c r="G67" s="3">
        <v>-0.36276598199999999</v>
      </c>
      <c r="H67" s="3">
        <v>-1.2972018729999999</v>
      </c>
      <c r="I67" s="3">
        <v>-0.58262712299999997</v>
      </c>
      <c r="J67" s="3">
        <v>0.54823722500000005</v>
      </c>
      <c r="K67" s="4">
        <v>-1.5899821119999999</v>
      </c>
      <c r="L67" s="4">
        <v>0.15368003</v>
      </c>
      <c r="M67" s="4">
        <v>0.52373471500000002</v>
      </c>
      <c r="N67" s="5">
        <v>-1.058606672</v>
      </c>
      <c r="O67" s="5">
        <v>0.36425979800000002</v>
      </c>
      <c r="P67" s="5">
        <v>2.035124299</v>
      </c>
      <c r="Q67" s="5">
        <v>-0.421901152</v>
      </c>
      <c r="R67" s="5">
        <v>-2.7418496399999999</v>
      </c>
      <c r="S67" s="1">
        <v>1.21E-25</v>
      </c>
      <c r="T67">
        <v>24.91721463</v>
      </c>
    </row>
    <row r="68" spans="1:20" x14ac:dyDescent="0.5">
      <c r="A68" t="s">
        <v>1462</v>
      </c>
      <c r="B68">
        <v>6</v>
      </c>
      <c r="C68" t="s">
        <v>1314</v>
      </c>
      <c r="D68" s="2">
        <v>0.160788182</v>
      </c>
      <c r="E68" s="3">
        <v>7.7164249549999999</v>
      </c>
      <c r="F68" s="3">
        <v>0.28810763099999998</v>
      </c>
      <c r="G68" s="3">
        <v>-0.61261437699999999</v>
      </c>
      <c r="H68" s="3">
        <v>-0.22575629799999999</v>
      </c>
      <c r="I68" s="3">
        <v>-3.993882492</v>
      </c>
      <c r="J68" s="3">
        <v>-0.77732896799999995</v>
      </c>
      <c r="K68" s="4">
        <v>-0.165379149</v>
      </c>
      <c r="L68" s="4">
        <v>-0.72509421799999996</v>
      </c>
      <c r="M68" s="4">
        <v>0.80961245000000004</v>
      </c>
      <c r="N68" s="5">
        <v>-1.0486753999999999E-2</v>
      </c>
      <c r="O68" s="5">
        <v>0.23458807000000001</v>
      </c>
      <c r="P68" s="5">
        <v>0.32537047600000002</v>
      </c>
      <c r="Q68" s="5">
        <v>-2.5932851339999998</v>
      </c>
      <c r="R68" s="5">
        <v>-2.3872050649999998</v>
      </c>
      <c r="S68">
        <v>0</v>
      </c>
      <c r="T68">
        <v>0</v>
      </c>
    </row>
    <row r="69" spans="1:20" x14ac:dyDescent="0.5">
      <c r="A69" t="s">
        <v>1484</v>
      </c>
      <c r="B69">
        <v>6</v>
      </c>
      <c r="C69" t="s">
        <v>1291</v>
      </c>
      <c r="D69" s="2">
        <v>-0.61048807599999999</v>
      </c>
      <c r="E69" s="3">
        <v>10.16188747</v>
      </c>
      <c r="F69" s="3">
        <v>2.721669049</v>
      </c>
      <c r="G69" s="3">
        <v>-0.43586848700000003</v>
      </c>
      <c r="H69" s="3">
        <v>-1.180326717</v>
      </c>
      <c r="I69" s="3">
        <v>-3.0374065579999998</v>
      </c>
      <c r="J69" s="3">
        <v>-0.79588934300000003</v>
      </c>
      <c r="K69" s="4">
        <v>-0.73699910999999996</v>
      </c>
      <c r="L69" s="4">
        <v>-3.061960515</v>
      </c>
      <c r="M69" s="4">
        <v>2.3538451340000002</v>
      </c>
      <c r="N69" s="5">
        <v>0.23851121</v>
      </c>
      <c r="O69" s="5">
        <v>0.491653283</v>
      </c>
      <c r="P69" s="5">
        <v>1.9507295330000001</v>
      </c>
      <c r="Q69" s="5">
        <v>-3.0388493809999999</v>
      </c>
      <c r="R69" s="5">
        <v>-4.2716414870000001</v>
      </c>
      <c r="S69">
        <v>0</v>
      </c>
      <c r="T69">
        <v>0</v>
      </c>
    </row>
    <row r="70" spans="1:20" x14ac:dyDescent="0.5">
      <c r="A70" t="s">
        <v>1493</v>
      </c>
      <c r="B70">
        <v>6</v>
      </c>
      <c r="C70" t="s">
        <v>1291</v>
      </c>
      <c r="D70" s="2">
        <v>-0.123196157</v>
      </c>
      <c r="E70" s="3">
        <v>7.909809418</v>
      </c>
      <c r="F70" s="3">
        <v>1.7645560549999999</v>
      </c>
      <c r="G70" s="3">
        <v>-0.62853765500000003</v>
      </c>
      <c r="H70" s="3">
        <v>-0.56774809100000001</v>
      </c>
      <c r="I70" s="3">
        <v>-2.8784438950000002</v>
      </c>
      <c r="J70" s="3">
        <v>-1.7327953140000001</v>
      </c>
      <c r="K70" s="4">
        <v>-1.17604208</v>
      </c>
      <c r="L70" s="4">
        <v>-1.287541904</v>
      </c>
      <c r="M70" s="4">
        <v>0.64274156299999996</v>
      </c>
      <c r="N70" s="5">
        <v>0.61300984199999997</v>
      </c>
      <c r="O70" s="5">
        <v>0.40608079800000002</v>
      </c>
      <c r="P70" s="5">
        <v>1.2216181530000001</v>
      </c>
      <c r="Q70" s="5">
        <v>-1.9808829569999999</v>
      </c>
      <c r="R70" s="5">
        <v>-0.63607580100000005</v>
      </c>
      <c r="S70">
        <v>0</v>
      </c>
      <c r="T70">
        <v>0</v>
      </c>
    </row>
    <row r="71" spans="1:20" x14ac:dyDescent="0.5">
      <c r="A71" t="s">
        <v>1532</v>
      </c>
      <c r="B71">
        <v>6</v>
      </c>
      <c r="C71" t="s">
        <v>1291</v>
      </c>
      <c r="D71" s="2">
        <v>-0.35983305300000001</v>
      </c>
      <c r="E71" s="3">
        <v>6.0289096119999996</v>
      </c>
      <c r="F71" s="3">
        <v>3.2081240480000002</v>
      </c>
      <c r="G71" s="3">
        <v>-0.422324651</v>
      </c>
      <c r="H71" s="3">
        <v>-0.37866849899999999</v>
      </c>
      <c r="I71" s="3">
        <v>-3.6510887259999998</v>
      </c>
      <c r="J71" s="3">
        <v>-1.186538297</v>
      </c>
      <c r="K71" s="4">
        <v>-1.4820801210000001</v>
      </c>
      <c r="L71" s="4">
        <v>-0.90858782699999996</v>
      </c>
      <c r="M71" s="4">
        <v>1.1732243499999999</v>
      </c>
      <c r="N71" s="5">
        <v>-0.22282026099999999</v>
      </c>
      <c r="O71" s="5">
        <v>6.6136117999999994E-2</v>
      </c>
      <c r="P71" s="5">
        <v>1.742484505</v>
      </c>
      <c r="Q71" s="5">
        <v>-2.5031158179999999</v>
      </c>
      <c r="R71" s="5">
        <v>-2.8620409740000001</v>
      </c>
      <c r="S71">
        <v>0</v>
      </c>
      <c r="T71">
        <v>0</v>
      </c>
    </row>
    <row r="72" spans="1:20" x14ac:dyDescent="0.5">
      <c r="A72" t="s">
        <v>1537</v>
      </c>
      <c r="B72">
        <v>6</v>
      </c>
      <c r="C72" t="s">
        <v>1291</v>
      </c>
      <c r="D72" s="2">
        <v>-0.60162386599999995</v>
      </c>
      <c r="E72" s="3">
        <v>4.6812360320000002</v>
      </c>
      <c r="F72" s="3">
        <v>0.18381518399999999</v>
      </c>
      <c r="G72" s="3">
        <v>-0.39115694699999998</v>
      </c>
      <c r="H72" s="3">
        <v>-0.39583172900000002</v>
      </c>
      <c r="I72" s="3">
        <v>-1.5354942039999999</v>
      </c>
      <c r="J72" s="3">
        <v>0.51491555300000003</v>
      </c>
      <c r="K72" s="4">
        <v>-0.868282781</v>
      </c>
      <c r="L72" s="4">
        <v>0.26118371699999998</v>
      </c>
      <c r="M72" s="4">
        <v>-0.28099702100000001</v>
      </c>
      <c r="N72" s="5">
        <v>6.2510400000000002E-4</v>
      </c>
      <c r="O72" s="5">
        <v>0.58424773900000004</v>
      </c>
      <c r="P72" s="5">
        <v>1.6841852150000001</v>
      </c>
      <c r="Q72" s="5">
        <v>-0.63644292400000002</v>
      </c>
      <c r="R72" s="5">
        <v>-1.9014735220000001</v>
      </c>
      <c r="S72" s="1">
        <v>2.6900000000000002E-85</v>
      </c>
      <c r="T72">
        <v>84.570247719999998</v>
      </c>
    </row>
    <row r="73" spans="1:20" x14ac:dyDescent="0.5">
      <c r="A73" t="s">
        <v>150</v>
      </c>
      <c r="B73">
        <v>7</v>
      </c>
      <c r="C73" t="s">
        <v>1289</v>
      </c>
      <c r="D73" s="2">
        <v>0.618363785</v>
      </c>
      <c r="E73" s="3">
        <v>6.9093046850000004</v>
      </c>
      <c r="F73" s="3">
        <v>1.663078547</v>
      </c>
      <c r="G73" s="3">
        <v>-0.89752664299999996</v>
      </c>
      <c r="H73" s="3">
        <v>-1.495914218</v>
      </c>
      <c r="I73" s="3">
        <v>-3.7860123140000002</v>
      </c>
      <c r="J73" s="3">
        <v>-2.0335323060000001</v>
      </c>
      <c r="K73" s="4">
        <v>-0.172963693</v>
      </c>
      <c r="L73" s="4">
        <v>-0.34245197599999999</v>
      </c>
      <c r="M73" s="4">
        <v>1.3063776410000001</v>
      </c>
      <c r="N73" s="5">
        <v>0.19817742099999999</v>
      </c>
      <c r="O73" s="5">
        <v>-0.124443844</v>
      </c>
      <c r="P73" s="5">
        <v>0.55595590500000003</v>
      </c>
      <c r="Q73" s="5">
        <v>-2.3525132129999999</v>
      </c>
      <c r="R73" s="5">
        <v>-0.13078988</v>
      </c>
      <c r="S73">
        <v>0</v>
      </c>
      <c r="T73">
        <v>0</v>
      </c>
    </row>
    <row r="74" spans="1:20" x14ac:dyDescent="0.5">
      <c r="A74" t="s">
        <v>148</v>
      </c>
      <c r="B74">
        <v>8</v>
      </c>
      <c r="C74" t="s">
        <v>1289</v>
      </c>
      <c r="D74" s="2">
        <v>-0.15628663200000001</v>
      </c>
      <c r="E74" s="3">
        <v>5.1196644899999999</v>
      </c>
      <c r="F74" s="3">
        <v>1.7655790520000001</v>
      </c>
      <c r="G74" s="3">
        <v>-0.50937726000000005</v>
      </c>
      <c r="H74" s="3">
        <v>-1.556086152</v>
      </c>
      <c r="I74" s="3">
        <v>-1.8316112659999999</v>
      </c>
      <c r="J74" s="3">
        <v>-0.36420043299999999</v>
      </c>
      <c r="K74" s="4">
        <v>-0.428701</v>
      </c>
      <c r="L74" s="4">
        <v>-1.45039429</v>
      </c>
      <c r="M74" s="4">
        <v>0.271139354</v>
      </c>
      <c r="N74" s="5">
        <v>0.24326146900000001</v>
      </c>
      <c r="O74" s="5">
        <v>-3.0258419000000002E-2</v>
      </c>
      <c r="P74" s="5">
        <v>0.75002077300000003</v>
      </c>
      <c r="Q74" s="5">
        <v>-0.24862798799999999</v>
      </c>
      <c r="R74" s="5">
        <v>-0.59661311699999997</v>
      </c>
      <c r="S74" s="1">
        <v>0</v>
      </c>
      <c r="T74">
        <v>0</v>
      </c>
    </row>
    <row r="75" spans="1:20" x14ac:dyDescent="0.5">
      <c r="A75" t="s">
        <v>146</v>
      </c>
      <c r="B75">
        <v>8</v>
      </c>
      <c r="C75" t="s">
        <v>1289</v>
      </c>
      <c r="D75" s="2">
        <v>0.193519831</v>
      </c>
      <c r="E75" s="3">
        <v>5.0469139690000002</v>
      </c>
      <c r="F75" s="3">
        <v>3.1964051329999998</v>
      </c>
      <c r="G75" s="3">
        <v>-0.34901965200000001</v>
      </c>
      <c r="H75" s="3">
        <v>-1.244995472</v>
      </c>
      <c r="I75" s="3">
        <v>-1.8793460989999999</v>
      </c>
      <c r="J75" s="3">
        <v>-1.1757689920000001</v>
      </c>
      <c r="K75" s="4">
        <v>-0.56130397799999998</v>
      </c>
      <c r="L75" s="4">
        <v>-2.885588227</v>
      </c>
      <c r="M75" s="4">
        <v>0.564670593</v>
      </c>
      <c r="N75" s="5">
        <v>0.27371279700000001</v>
      </c>
      <c r="O75" s="5">
        <v>-0.20081674299999999</v>
      </c>
      <c r="P75" s="5">
        <v>1.8720112600000001</v>
      </c>
      <c r="Q75" s="5">
        <v>-3.2221632750000002</v>
      </c>
      <c r="R75" s="5">
        <v>-2.4946215600000001</v>
      </c>
      <c r="S75" s="1">
        <v>3.2000000000000001E-195</v>
      </c>
      <c r="T75">
        <v>194.49485000000001</v>
      </c>
    </row>
    <row r="76" spans="1:20" x14ac:dyDescent="0.5">
      <c r="A76" t="s">
        <v>145</v>
      </c>
      <c r="B76">
        <v>8</v>
      </c>
      <c r="C76" t="s">
        <v>1289</v>
      </c>
      <c r="D76" s="2">
        <v>0.276629813</v>
      </c>
      <c r="E76" s="3">
        <v>6.9987065460000002</v>
      </c>
      <c r="F76" s="3">
        <v>1.8779457100000001</v>
      </c>
      <c r="G76" s="3">
        <v>-0.42351421299999997</v>
      </c>
      <c r="H76" s="3">
        <v>-0.99490778700000004</v>
      </c>
      <c r="I76" s="3">
        <v>-2.3500094950000001</v>
      </c>
      <c r="J76" s="3">
        <v>-0.69259460699999997</v>
      </c>
      <c r="K76" s="4">
        <v>-0.56774629399999998</v>
      </c>
      <c r="L76" s="4">
        <v>-1.930046682</v>
      </c>
      <c r="M76" s="4">
        <v>-3.3716100999999998E-2</v>
      </c>
      <c r="N76" s="5">
        <v>-5.4058127999999997E-2</v>
      </c>
      <c r="O76" s="5">
        <v>-0.113694826</v>
      </c>
      <c r="P76" s="5">
        <v>0.21875611</v>
      </c>
      <c r="Q76" s="5">
        <v>0.203860232</v>
      </c>
      <c r="R76" s="5">
        <v>-8.5714694999999994E-2</v>
      </c>
      <c r="S76">
        <v>0</v>
      </c>
      <c r="T76">
        <v>0</v>
      </c>
    </row>
    <row r="77" spans="1:20" x14ac:dyDescent="0.5">
      <c r="A77" t="s">
        <v>144</v>
      </c>
      <c r="B77">
        <v>8</v>
      </c>
      <c r="C77" t="s">
        <v>1289</v>
      </c>
      <c r="D77" s="2">
        <v>-0.57541821900000001</v>
      </c>
      <c r="E77" s="3">
        <v>1.6022820390000001</v>
      </c>
      <c r="F77" s="3">
        <v>3.1414786729999999</v>
      </c>
      <c r="G77" s="3">
        <v>0.113202805</v>
      </c>
      <c r="H77" s="3">
        <v>-7.3369529000000003E-2</v>
      </c>
      <c r="I77" s="3">
        <v>-2.6990979930000001</v>
      </c>
      <c r="J77" s="3">
        <v>-0.73990057200000003</v>
      </c>
      <c r="K77" s="4">
        <v>-0.56082749399999998</v>
      </c>
      <c r="L77" s="4">
        <v>-4.9279352080000001</v>
      </c>
      <c r="M77" s="4">
        <v>1.798178228</v>
      </c>
      <c r="N77" s="5">
        <v>0.25879930400000001</v>
      </c>
      <c r="O77" s="5">
        <v>0.88813691100000003</v>
      </c>
      <c r="P77" s="5">
        <v>3.3100821300000001</v>
      </c>
      <c r="Q77" s="5">
        <v>-2.1559165820000001</v>
      </c>
      <c r="R77" s="5">
        <v>-0.29172553099999998</v>
      </c>
      <c r="S77" s="1">
        <v>6.13E-130</v>
      </c>
      <c r="T77">
        <v>129.21253949999999</v>
      </c>
    </row>
    <row r="78" spans="1:20" x14ac:dyDescent="0.5">
      <c r="A78" t="s">
        <v>272</v>
      </c>
      <c r="B78">
        <v>8</v>
      </c>
      <c r="C78" t="s">
        <v>1367</v>
      </c>
      <c r="D78" s="2">
        <v>0.25632664999999999</v>
      </c>
      <c r="E78" s="3">
        <v>2.5337479549999999</v>
      </c>
      <c r="F78" s="3">
        <v>0.35492513599999997</v>
      </c>
      <c r="G78" s="3">
        <v>-0.65787494099999999</v>
      </c>
      <c r="H78" s="3">
        <v>-0.296843896</v>
      </c>
      <c r="I78" s="3">
        <v>-0.752208867</v>
      </c>
      <c r="J78" s="3">
        <v>-0.54429754699999999</v>
      </c>
      <c r="K78" s="4">
        <v>-3.9793644000000003E-2</v>
      </c>
      <c r="L78" s="4">
        <v>0.30360501099999998</v>
      </c>
      <c r="M78" s="4">
        <v>-0.11530283700000001</v>
      </c>
      <c r="N78" s="5">
        <v>-0.273178168</v>
      </c>
      <c r="O78" s="5">
        <v>-0.63073094299999999</v>
      </c>
      <c r="P78" s="5">
        <v>0.31610806299999999</v>
      </c>
      <c r="Q78" s="5">
        <v>-9.1827139000000002E-2</v>
      </c>
      <c r="R78" s="5">
        <v>-0.34581006600000003</v>
      </c>
      <c r="S78" s="1">
        <v>1.7499999999999999E-85</v>
      </c>
      <c r="T78">
        <v>84.756961950000004</v>
      </c>
    </row>
    <row r="79" spans="1:20" x14ac:dyDescent="0.5">
      <c r="A79" t="s">
        <v>1380</v>
      </c>
      <c r="B79">
        <v>8</v>
      </c>
      <c r="C79" t="s">
        <v>1291</v>
      </c>
      <c r="D79" s="2">
        <v>-5.703722E-2</v>
      </c>
      <c r="E79" s="3">
        <v>2.729444059</v>
      </c>
      <c r="F79" s="3">
        <v>0.237266694</v>
      </c>
      <c r="G79" s="3">
        <v>-0.78164666599999999</v>
      </c>
      <c r="H79" s="3">
        <v>0.98545254699999996</v>
      </c>
      <c r="I79" s="3">
        <v>-1.452737744</v>
      </c>
      <c r="J79" s="3">
        <v>-0.33316916699999999</v>
      </c>
      <c r="K79" s="4">
        <v>-8.5269352000000007E-2</v>
      </c>
      <c r="L79" s="4">
        <v>-0.55989986800000002</v>
      </c>
      <c r="M79" s="4">
        <v>0.42147039400000003</v>
      </c>
      <c r="N79" s="5">
        <v>-0.59163426600000002</v>
      </c>
      <c r="O79" s="5">
        <v>0.48405778100000002</v>
      </c>
      <c r="P79" s="5">
        <v>0.46136594600000003</v>
      </c>
      <c r="Q79" s="5">
        <v>-0.56612980499999999</v>
      </c>
      <c r="R79" s="5">
        <v>-1.62882707</v>
      </c>
      <c r="S79" s="1">
        <v>5.1999999999999997E-57</v>
      </c>
      <c r="T79">
        <v>56.28399666</v>
      </c>
    </row>
    <row r="80" spans="1:20" x14ac:dyDescent="0.5">
      <c r="A80" t="s">
        <v>1396</v>
      </c>
      <c r="B80">
        <v>8</v>
      </c>
      <c r="C80" t="s">
        <v>1291</v>
      </c>
      <c r="D80" s="2">
        <v>-0.183812791</v>
      </c>
      <c r="E80" s="3">
        <v>9.6584522390000007</v>
      </c>
      <c r="F80" s="3">
        <v>1.3378589400000001</v>
      </c>
      <c r="G80" s="3">
        <v>-0.60200212799999997</v>
      </c>
      <c r="H80" s="3">
        <v>-0.66357581399999999</v>
      </c>
      <c r="I80" s="3">
        <v>-2.1835697829999998</v>
      </c>
      <c r="J80" s="3">
        <v>-0.26418699699999998</v>
      </c>
      <c r="K80" s="4">
        <v>0.30429966800000002</v>
      </c>
      <c r="L80" s="4">
        <v>-1.8548077140000001</v>
      </c>
      <c r="M80" s="4">
        <v>0.74611550199999999</v>
      </c>
      <c r="N80" s="5">
        <v>0.41047267900000001</v>
      </c>
      <c r="O80" s="5">
        <v>0.18250074199999999</v>
      </c>
      <c r="P80" s="5">
        <v>1.695320556</v>
      </c>
      <c r="Q80" s="5">
        <v>-1.3835743439999999</v>
      </c>
      <c r="R80" s="5">
        <v>-3.5443755979999998</v>
      </c>
      <c r="S80" s="1">
        <v>2.8500000000000001E-285</v>
      </c>
      <c r="T80">
        <v>284.54515509999999</v>
      </c>
    </row>
    <row r="81" spans="1:20" x14ac:dyDescent="0.5">
      <c r="A81" t="s">
        <v>1416</v>
      </c>
      <c r="B81">
        <v>8</v>
      </c>
      <c r="C81" t="s">
        <v>1417</v>
      </c>
      <c r="D81" s="2">
        <v>-0.55744993099999995</v>
      </c>
      <c r="E81" s="3">
        <v>3.9955662269999999</v>
      </c>
      <c r="F81" s="3">
        <v>3.697692881</v>
      </c>
      <c r="G81" s="3">
        <v>-0.62823465899999997</v>
      </c>
      <c r="H81" s="3">
        <v>0.54581862599999997</v>
      </c>
      <c r="I81" s="3">
        <v>-3.6779057979999998</v>
      </c>
      <c r="J81" s="3">
        <v>-1.8539917079999999</v>
      </c>
      <c r="K81" s="4">
        <v>-0.20743959200000001</v>
      </c>
      <c r="L81" s="4">
        <v>-5.1809033470000001</v>
      </c>
      <c r="M81" s="4">
        <v>0.76228238500000001</v>
      </c>
      <c r="N81" s="5">
        <v>0.61967534499999999</v>
      </c>
      <c r="O81" s="5">
        <v>1.048212154</v>
      </c>
      <c r="P81" s="5">
        <v>2.6637999880000001</v>
      </c>
      <c r="Q81" s="5">
        <v>-1.7637234399999999</v>
      </c>
      <c r="R81" s="5">
        <v>-1.1790574620000001</v>
      </c>
      <c r="S81">
        <v>0</v>
      </c>
      <c r="T81">
        <v>0</v>
      </c>
    </row>
    <row r="82" spans="1:20" x14ac:dyDescent="0.5">
      <c r="A82" t="s">
        <v>143</v>
      </c>
      <c r="B82">
        <v>8</v>
      </c>
      <c r="C82" t="s">
        <v>1289</v>
      </c>
      <c r="D82" s="2">
        <v>0.134482081</v>
      </c>
      <c r="E82" s="3">
        <v>4.6055297169999996</v>
      </c>
      <c r="F82" s="3">
        <v>-0.35323232300000001</v>
      </c>
      <c r="G82" s="3">
        <v>-1.945252E-3</v>
      </c>
      <c r="H82" s="3">
        <v>-0.53227522299999996</v>
      </c>
      <c r="I82" s="3">
        <v>-1.1825541070000001</v>
      </c>
      <c r="J82" s="3">
        <v>-0.917486413</v>
      </c>
      <c r="K82" s="4">
        <v>0.37659190599999998</v>
      </c>
      <c r="L82" s="4">
        <v>-0.19585780799999999</v>
      </c>
      <c r="M82" s="4">
        <v>0.43364286600000002</v>
      </c>
      <c r="N82" s="5">
        <v>-0.22249750400000001</v>
      </c>
      <c r="O82" s="5">
        <v>-0.39269668600000002</v>
      </c>
      <c r="P82" s="5">
        <v>0.261598575</v>
      </c>
      <c r="Q82" s="5">
        <v>-0.79686158900000004</v>
      </c>
      <c r="R82" s="5">
        <v>-0.64671989299999999</v>
      </c>
      <c r="S82" s="1">
        <v>7.9200000000000004E-70</v>
      </c>
      <c r="T82">
        <v>69.10127482</v>
      </c>
    </row>
    <row r="83" spans="1:20" x14ac:dyDescent="0.5">
      <c r="A83" t="s">
        <v>1433</v>
      </c>
      <c r="B83">
        <v>8</v>
      </c>
      <c r="C83" t="s">
        <v>1434</v>
      </c>
      <c r="D83" s="2">
        <v>0.21516972400000001</v>
      </c>
      <c r="E83" s="3">
        <v>4.516977679</v>
      </c>
      <c r="F83" s="3">
        <v>1.0134787110000001</v>
      </c>
      <c r="G83" s="3">
        <v>-0.28815643400000002</v>
      </c>
      <c r="H83" s="3">
        <v>-0.215701951</v>
      </c>
      <c r="I83" s="3">
        <v>-1.638247792</v>
      </c>
      <c r="J83" s="3">
        <v>0.16221222800000001</v>
      </c>
      <c r="K83" s="4">
        <v>-2.078433097</v>
      </c>
      <c r="L83" s="4">
        <v>-1.297001877</v>
      </c>
      <c r="M83" s="4">
        <v>0.49473177400000001</v>
      </c>
      <c r="N83" s="5">
        <v>-0.10983396400000001</v>
      </c>
      <c r="O83" s="5">
        <v>-0.20874636599999999</v>
      </c>
      <c r="P83" s="5">
        <v>1.916993283</v>
      </c>
      <c r="Q83" s="5">
        <v>-5.506614E-3</v>
      </c>
      <c r="R83" s="5">
        <v>-1.3396871210000001</v>
      </c>
      <c r="S83" s="1">
        <v>1.9200000000000002E-164</v>
      </c>
      <c r="T83">
        <v>163.71669879999999</v>
      </c>
    </row>
    <row r="84" spans="1:20" x14ac:dyDescent="0.5">
      <c r="A84" t="s">
        <v>1464</v>
      </c>
      <c r="B84">
        <v>8</v>
      </c>
      <c r="C84" t="s">
        <v>1465</v>
      </c>
      <c r="D84" s="2">
        <v>6.9642437000000001E-2</v>
      </c>
      <c r="E84" s="3">
        <v>8.3451107489999998</v>
      </c>
      <c r="F84" s="3">
        <v>2.0811813039999998</v>
      </c>
      <c r="G84" s="3">
        <v>-0.21241273699999999</v>
      </c>
      <c r="H84" s="3">
        <v>-0.69224532000000005</v>
      </c>
      <c r="I84" s="3">
        <v>-3.1605995509999998</v>
      </c>
      <c r="J84" s="3">
        <v>-0.92116647399999996</v>
      </c>
      <c r="K84" s="4">
        <v>-4.4430562599999996</v>
      </c>
      <c r="L84" s="4">
        <v>-0.77623194299999998</v>
      </c>
      <c r="M84" s="4">
        <v>-0.51560982799999999</v>
      </c>
      <c r="N84" s="5">
        <v>-3.120807992</v>
      </c>
      <c r="O84" s="5">
        <v>5.7449265360000004</v>
      </c>
      <c r="P84" s="5">
        <v>-0.79588811299999995</v>
      </c>
      <c r="Q84" s="5">
        <v>-1.86410356</v>
      </c>
      <c r="R84" s="5">
        <v>-4.6759936079999997</v>
      </c>
      <c r="S84" s="1">
        <v>1.1400000000000001E-109</v>
      </c>
      <c r="T84">
        <v>108.94309509999999</v>
      </c>
    </row>
    <row r="85" spans="1:20" x14ac:dyDescent="0.5">
      <c r="A85" t="s">
        <v>1473</v>
      </c>
      <c r="B85">
        <v>8</v>
      </c>
      <c r="C85" t="s">
        <v>1291</v>
      </c>
      <c r="D85" s="2">
        <v>-0.97577016800000005</v>
      </c>
      <c r="E85" s="3">
        <v>8.9333047479999994</v>
      </c>
      <c r="F85" s="3">
        <v>3.5302823769999998</v>
      </c>
      <c r="G85" s="3">
        <v>-0.145167035</v>
      </c>
      <c r="H85" s="3">
        <v>-0.425692348</v>
      </c>
      <c r="I85" s="3">
        <v>-3.2953480509999999</v>
      </c>
      <c r="J85" s="3">
        <v>-1.638526087</v>
      </c>
      <c r="K85" s="4">
        <v>-0.65825973999999998</v>
      </c>
      <c r="L85" s="4">
        <v>-5.8850261650000002</v>
      </c>
      <c r="M85" s="4">
        <v>-1.1718519270000001</v>
      </c>
      <c r="N85" s="5">
        <v>2.4140674139999998</v>
      </c>
      <c r="O85" s="5">
        <v>1.2685559769999999</v>
      </c>
      <c r="P85" s="5">
        <v>0.94316009999999995</v>
      </c>
      <c r="Q85" s="5">
        <v>-3.069265165</v>
      </c>
      <c r="R85" s="5">
        <v>-3.1454182159999999</v>
      </c>
      <c r="S85">
        <v>0</v>
      </c>
      <c r="T85">
        <v>0</v>
      </c>
    </row>
    <row r="86" spans="1:20" x14ac:dyDescent="0.5">
      <c r="A86" t="s">
        <v>142</v>
      </c>
      <c r="B86">
        <v>8</v>
      </c>
      <c r="C86" t="s">
        <v>1289</v>
      </c>
      <c r="D86" s="2">
        <v>-0.54700779499999996</v>
      </c>
      <c r="E86" s="3">
        <v>11.738996820000001</v>
      </c>
      <c r="F86" s="3">
        <v>-0.16178953800000001</v>
      </c>
      <c r="G86" s="3">
        <v>-0.71094965399999999</v>
      </c>
      <c r="H86" s="3">
        <v>-0.90701634600000003</v>
      </c>
      <c r="I86" s="3">
        <v>-1.3077703199999999</v>
      </c>
      <c r="J86" s="3">
        <v>-0.54462483800000006</v>
      </c>
      <c r="K86" s="4">
        <v>-0.49098692700000002</v>
      </c>
      <c r="L86" s="4">
        <v>-2.113126721</v>
      </c>
      <c r="M86" s="4">
        <v>-0.245202489</v>
      </c>
      <c r="N86" s="5">
        <v>-0.17542042999999999</v>
      </c>
      <c r="O86" s="5">
        <v>0.14237370899999999</v>
      </c>
      <c r="P86" s="5">
        <v>0.68175699000000001</v>
      </c>
      <c r="Q86" s="5">
        <v>-1.4225966240000001</v>
      </c>
      <c r="R86" s="5">
        <v>-3.4755584499999999</v>
      </c>
      <c r="S86" s="1" t="s">
        <v>141</v>
      </c>
      <c r="T86">
        <v>0</v>
      </c>
    </row>
    <row r="87" spans="1:20" x14ac:dyDescent="0.5">
      <c r="A87" t="s">
        <v>1480</v>
      </c>
      <c r="B87">
        <v>8</v>
      </c>
      <c r="C87" t="s">
        <v>1291</v>
      </c>
      <c r="D87" s="2">
        <v>0.49067337700000002</v>
      </c>
      <c r="E87" s="3">
        <v>15.90172939</v>
      </c>
      <c r="F87" s="3">
        <v>-3.066148944</v>
      </c>
      <c r="G87" s="3">
        <v>0.57090237399999999</v>
      </c>
      <c r="H87" s="3">
        <v>-1.6432758270000001</v>
      </c>
      <c r="I87" s="3">
        <v>2.9033565000000001E-2</v>
      </c>
      <c r="J87" s="3">
        <v>-1.6480477710000001</v>
      </c>
      <c r="K87" s="4">
        <v>-5.959349639</v>
      </c>
      <c r="L87" s="4">
        <v>-2.7700203640000001</v>
      </c>
      <c r="M87" s="4">
        <v>-1.2983299960000001</v>
      </c>
      <c r="N87" s="5">
        <v>0.63198339999999997</v>
      </c>
      <c r="O87" s="5">
        <v>2.0523670140000001</v>
      </c>
      <c r="P87" s="5">
        <v>-2.442037295</v>
      </c>
      <c r="Q87" s="5">
        <v>2.2797314129999999</v>
      </c>
      <c r="R87" s="5">
        <v>-2.8522237719999999</v>
      </c>
      <c r="S87">
        <v>0</v>
      </c>
      <c r="T87">
        <v>0</v>
      </c>
    </row>
    <row r="88" spans="1:20" x14ac:dyDescent="0.5">
      <c r="A88" t="s">
        <v>1490</v>
      </c>
      <c r="B88">
        <v>8</v>
      </c>
      <c r="C88" t="s">
        <v>1291</v>
      </c>
      <c r="D88" s="2">
        <v>-0.67749213200000002</v>
      </c>
      <c r="E88" s="3">
        <v>6.8044547590000004</v>
      </c>
      <c r="F88" s="3">
        <v>2.0522536109999998</v>
      </c>
      <c r="G88" s="3">
        <v>-0.70626058700000005</v>
      </c>
      <c r="H88" s="3">
        <v>-2.748843302</v>
      </c>
      <c r="I88" s="3">
        <v>-1.1031697090000001</v>
      </c>
      <c r="J88" s="3">
        <v>-0.52926269599999998</v>
      </c>
      <c r="K88" s="4">
        <v>-1.212399325</v>
      </c>
      <c r="L88" s="4">
        <v>-2.0832417759999999</v>
      </c>
      <c r="M88" s="4">
        <v>0.72655785500000003</v>
      </c>
      <c r="N88" s="5">
        <v>-0.536898557</v>
      </c>
      <c r="O88" s="5">
        <v>0.84855739399999996</v>
      </c>
      <c r="P88" s="5">
        <v>0.91210703500000001</v>
      </c>
      <c r="Q88" s="5">
        <v>-3.5990961709999998</v>
      </c>
      <c r="R88" s="5">
        <v>-2.364206287</v>
      </c>
      <c r="S88">
        <v>0</v>
      </c>
      <c r="T88">
        <v>0</v>
      </c>
    </row>
    <row r="89" spans="1:20" x14ac:dyDescent="0.5">
      <c r="A89" t="s">
        <v>1503</v>
      </c>
      <c r="B89">
        <v>8</v>
      </c>
      <c r="C89" t="s">
        <v>1504</v>
      </c>
      <c r="D89" s="2">
        <v>-0.41815401899999999</v>
      </c>
      <c r="E89" s="3">
        <v>6.2769137290000003</v>
      </c>
      <c r="F89" s="3">
        <v>3.2360106000000002</v>
      </c>
      <c r="G89" s="3">
        <v>-0.78931385399999998</v>
      </c>
      <c r="H89" s="3">
        <v>-0.450655472</v>
      </c>
      <c r="I89" s="3">
        <v>-4.3213203770000002</v>
      </c>
      <c r="J89" s="3">
        <v>-2.4700408060000001</v>
      </c>
      <c r="K89" s="4">
        <v>-0.25070200300000001</v>
      </c>
      <c r="L89" s="4">
        <v>0.39388130399999999</v>
      </c>
      <c r="M89" s="4">
        <v>-0.42398666000000002</v>
      </c>
      <c r="N89" s="5">
        <v>-0.32798060400000001</v>
      </c>
      <c r="O89" s="5">
        <v>-0.20287992699999999</v>
      </c>
      <c r="P89" s="5">
        <v>0.207574597</v>
      </c>
      <c r="Q89" s="5">
        <v>-3.8800565000000002E-2</v>
      </c>
      <c r="R89" s="5">
        <v>-0.52491828100000004</v>
      </c>
      <c r="S89">
        <v>0</v>
      </c>
      <c r="T89">
        <v>0</v>
      </c>
    </row>
    <row r="90" spans="1:20" x14ac:dyDescent="0.5">
      <c r="A90" t="s">
        <v>140</v>
      </c>
      <c r="B90">
        <v>8</v>
      </c>
      <c r="C90" t="s">
        <v>1289</v>
      </c>
      <c r="D90" s="2">
        <v>-0.68898134899999997</v>
      </c>
      <c r="E90" s="3">
        <v>10.43954606</v>
      </c>
      <c r="F90" s="3">
        <v>-1.3311610039999999</v>
      </c>
      <c r="G90" s="3">
        <v>-0.106561163</v>
      </c>
      <c r="H90" s="3">
        <v>-0.56586599999999998</v>
      </c>
      <c r="I90" s="3">
        <v>-1.1732116859999999</v>
      </c>
      <c r="J90" s="3">
        <v>-0.68399571299999995</v>
      </c>
      <c r="K90" s="4">
        <v>-0.102744341</v>
      </c>
      <c r="L90" s="4">
        <v>-0.36742048100000002</v>
      </c>
      <c r="M90" s="4">
        <v>-1.1324692160000001</v>
      </c>
      <c r="N90" s="5">
        <v>-3.390829315</v>
      </c>
      <c r="O90" s="5">
        <v>-0.13595892900000001</v>
      </c>
      <c r="P90" s="5">
        <v>1.633142326</v>
      </c>
      <c r="Q90" s="5">
        <v>2.387263007</v>
      </c>
      <c r="R90" s="5">
        <v>-6.3809698199999998</v>
      </c>
      <c r="S90" s="1">
        <v>3.06E-56</v>
      </c>
      <c r="T90">
        <v>55.514278570000002</v>
      </c>
    </row>
    <row r="91" spans="1:20" x14ac:dyDescent="0.5">
      <c r="A91" t="s">
        <v>1514</v>
      </c>
      <c r="B91">
        <v>8</v>
      </c>
      <c r="C91" t="s">
        <v>1454</v>
      </c>
      <c r="D91" s="2">
        <v>1.1053769E-2</v>
      </c>
      <c r="E91" s="3">
        <v>4.4887673250000004</v>
      </c>
      <c r="F91" s="3">
        <v>1.6778022130000001</v>
      </c>
      <c r="G91" s="3">
        <v>-0.32967672100000001</v>
      </c>
      <c r="H91" s="3">
        <v>-0.36503495699999999</v>
      </c>
      <c r="I91" s="3">
        <v>-2.421434804</v>
      </c>
      <c r="J91" s="3">
        <v>-1.293902546</v>
      </c>
      <c r="K91" s="4">
        <v>-0.74794144200000001</v>
      </c>
      <c r="L91" s="4">
        <v>-4.2691201740000002</v>
      </c>
      <c r="M91" s="4">
        <v>3.1775020779999998</v>
      </c>
      <c r="N91" s="5">
        <v>-0.35561943099999999</v>
      </c>
      <c r="O91" s="5">
        <v>0.810986702</v>
      </c>
      <c r="P91" s="5">
        <v>2.2300653320000001</v>
      </c>
      <c r="Q91" s="5">
        <v>-2.839675583</v>
      </c>
      <c r="R91" s="5">
        <v>-2.9298788490000001</v>
      </c>
      <c r="S91">
        <v>0</v>
      </c>
      <c r="T91">
        <v>0</v>
      </c>
    </row>
    <row r="92" spans="1:20" x14ac:dyDescent="0.5">
      <c r="A92" t="s">
        <v>139</v>
      </c>
      <c r="B92">
        <v>8</v>
      </c>
      <c r="C92" t="s">
        <v>1289</v>
      </c>
      <c r="D92" s="2">
        <v>-9.0723046000000002E-2</v>
      </c>
      <c r="E92" s="3">
        <v>4.4732579010000002</v>
      </c>
      <c r="F92" s="3">
        <v>0.95551518300000005</v>
      </c>
      <c r="G92" s="3">
        <v>-0.26302875799999997</v>
      </c>
      <c r="H92" s="3">
        <v>-0.26681239499999998</v>
      </c>
      <c r="I92" s="3">
        <v>-2.5415785319999999</v>
      </c>
      <c r="J92" s="3">
        <v>-1.2410706439999999</v>
      </c>
      <c r="K92" s="4">
        <v>3.8317585000000001E-2</v>
      </c>
      <c r="L92" s="4">
        <v>-0.76953532899999999</v>
      </c>
      <c r="M92" s="4">
        <v>-0.30641554700000001</v>
      </c>
      <c r="N92" s="5">
        <v>2.2964419999999999E-2</v>
      </c>
      <c r="O92" s="5">
        <v>8.0172059000000004E-2</v>
      </c>
      <c r="P92" s="5">
        <v>-0.224180192</v>
      </c>
      <c r="Q92" s="5">
        <v>-0.919814091</v>
      </c>
      <c r="R92" s="5">
        <v>0.48552988200000002</v>
      </c>
      <c r="S92">
        <v>0</v>
      </c>
      <c r="T92">
        <v>0</v>
      </c>
    </row>
    <row r="93" spans="1:20" x14ac:dyDescent="0.5">
      <c r="A93" t="s">
        <v>138</v>
      </c>
      <c r="B93">
        <v>8</v>
      </c>
      <c r="C93" t="s">
        <v>1289</v>
      </c>
      <c r="D93" s="2">
        <v>0.79361604500000005</v>
      </c>
      <c r="E93" s="3">
        <v>7.8677073310000001</v>
      </c>
      <c r="F93" s="3">
        <v>1.893969201</v>
      </c>
      <c r="G93" s="3">
        <v>-0.57393200099999997</v>
      </c>
      <c r="H93" s="3">
        <v>-0.16222809499999999</v>
      </c>
      <c r="I93" s="3">
        <v>-2.1863753319999999</v>
      </c>
      <c r="J93" s="3">
        <v>0.422287411</v>
      </c>
      <c r="K93" s="4">
        <v>1.8164448999999999E-2</v>
      </c>
      <c r="L93" s="4">
        <v>-5.8151226019999998</v>
      </c>
      <c r="M93" s="4">
        <v>-0.18711251200000001</v>
      </c>
      <c r="N93" s="5">
        <v>1.6749781050000001</v>
      </c>
      <c r="O93" s="5">
        <v>1.3870961319999999</v>
      </c>
      <c r="P93" s="5">
        <v>3.3042591510000001</v>
      </c>
      <c r="Q93" s="5">
        <v>-2.8959578420000001</v>
      </c>
      <c r="R93" s="5">
        <v>-3.4544698820000002</v>
      </c>
      <c r="S93" s="1">
        <v>7.0200000000000004E-190</v>
      </c>
      <c r="T93">
        <v>189.1536629</v>
      </c>
    </row>
    <row r="94" spans="1:20" x14ac:dyDescent="0.5">
      <c r="A94" t="s">
        <v>137</v>
      </c>
      <c r="B94">
        <v>8</v>
      </c>
      <c r="C94" t="s">
        <v>1289</v>
      </c>
      <c r="D94" s="2">
        <v>0.87348573100000004</v>
      </c>
      <c r="E94" s="3">
        <v>6.3152170419999996</v>
      </c>
      <c r="F94" s="3">
        <v>2.5910603060000001</v>
      </c>
      <c r="G94" s="3">
        <v>-0.68064747599999997</v>
      </c>
      <c r="H94" s="3">
        <v>-0.90757923200000001</v>
      </c>
      <c r="I94" s="3">
        <v>-2.660699256</v>
      </c>
      <c r="J94" s="3">
        <v>-0.69119178699999995</v>
      </c>
      <c r="K94" s="4">
        <v>0.24831041500000001</v>
      </c>
      <c r="L94" s="4">
        <v>-4.0533226300000003</v>
      </c>
      <c r="M94" s="4">
        <v>1.077553832</v>
      </c>
      <c r="N94" s="5">
        <v>-0.48872863700000002</v>
      </c>
      <c r="O94" s="5">
        <v>0.78680580099999997</v>
      </c>
      <c r="P94" s="5">
        <v>0.99776372599999996</v>
      </c>
      <c r="Q94" s="5">
        <v>-0.995390514</v>
      </c>
      <c r="R94" s="5">
        <v>0.32507851799999998</v>
      </c>
      <c r="S94">
        <v>0</v>
      </c>
      <c r="T94">
        <v>0</v>
      </c>
    </row>
    <row r="95" spans="1:20" x14ac:dyDescent="0.5">
      <c r="A95" t="s">
        <v>1527</v>
      </c>
      <c r="B95">
        <v>8</v>
      </c>
      <c r="C95" t="s">
        <v>1375</v>
      </c>
      <c r="D95" s="2">
        <v>-0.84150791999999996</v>
      </c>
      <c r="E95" s="3">
        <v>10.69492805</v>
      </c>
      <c r="F95" s="3">
        <v>9.0125970999999999E-2</v>
      </c>
      <c r="G95" s="3">
        <v>-0.96685623799999998</v>
      </c>
      <c r="H95" s="3">
        <v>-1.9357382190000001</v>
      </c>
      <c r="I95" s="3">
        <v>-0.60203890500000001</v>
      </c>
      <c r="J95" s="3">
        <v>-0.17787486999999999</v>
      </c>
      <c r="K95" s="4">
        <v>-0.82333529299999997</v>
      </c>
      <c r="L95" s="4">
        <v>-4.8433208969999999</v>
      </c>
      <c r="M95" s="4">
        <v>-2.0337422599999999</v>
      </c>
      <c r="N95" s="5">
        <v>3.4077406369999999</v>
      </c>
      <c r="O95" s="5">
        <v>0.28112299200000002</v>
      </c>
      <c r="P95" s="5">
        <v>0.35636925200000003</v>
      </c>
      <c r="Q95" s="5">
        <v>-3.4934286389999998</v>
      </c>
      <c r="R95" s="5">
        <v>-0.33849187800000002</v>
      </c>
      <c r="S95" s="1">
        <v>8.6300000000000001E-195</v>
      </c>
      <c r="T95">
        <v>194.06398920000001</v>
      </c>
    </row>
    <row r="96" spans="1:20" x14ac:dyDescent="0.5">
      <c r="A96" t="s">
        <v>274</v>
      </c>
      <c r="B96">
        <v>8</v>
      </c>
      <c r="C96" t="s">
        <v>1533</v>
      </c>
      <c r="D96" s="2">
        <v>0.68168910800000004</v>
      </c>
      <c r="E96" s="3">
        <v>4.8169153270000002</v>
      </c>
      <c r="F96" s="3">
        <v>2.288713317</v>
      </c>
      <c r="G96" s="3">
        <v>-0.99329197400000002</v>
      </c>
      <c r="H96" s="3">
        <v>-0.56309541699999999</v>
      </c>
      <c r="I96" s="3">
        <v>-3.7734274440000002</v>
      </c>
      <c r="J96" s="3">
        <v>-1.025542462</v>
      </c>
      <c r="K96" s="4">
        <v>-0.90878394600000001</v>
      </c>
      <c r="L96" s="4">
        <v>-0.58564066699999995</v>
      </c>
      <c r="M96" s="4">
        <v>1.1295894879999999</v>
      </c>
      <c r="N96" s="5">
        <v>-0.60524895700000003</v>
      </c>
      <c r="O96" s="5">
        <v>0.25557594</v>
      </c>
      <c r="P96" s="5">
        <v>1.6045135479999999</v>
      </c>
      <c r="Q96" s="5">
        <v>-2.2401158670000001</v>
      </c>
      <c r="R96" s="5">
        <v>-2.9501129270000002</v>
      </c>
      <c r="S96">
        <v>0</v>
      </c>
      <c r="T96">
        <v>0</v>
      </c>
    </row>
    <row r="97" spans="1:20" x14ac:dyDescent="0.5">
      <c r="A97" t="s">
        <v>1534</v>
      </c>
      <c r="B97">
        <v>8</v>
      </c>
      <c r="C97" t="s">
        <v>1535</v>
      </c>
      <c r="D97" s="2">
        <v>4.9944876999999999E-2</v>
      </c>
      <c r="E97" s="3">
        <v>5.7680008599999999</v>
      </c>
      <c r="F97" s="3">
        <v>2.1390945490000002</v>
      </c>
      <c r="G97" s="3">
        <v>-0.77640707899999994</v>
      </c>
      <c r="H97" s="3">
        <v>-1.835047426</v>
      </c>
      <c r="I97" s="3">
        <v>-2.4505920400000001</v>
      </c>
      <c r="J97" s="3">
        <v>-4.2243004000000001E-2</v>
      </c>
      <c r="K97" s="4">
        <v>-0.89166694700000004</v>
      </c>
      <c r="L97" s="4">
        <v>-0.99955245100000001</v>
      </c>
      <c r="M97" s="4">
        <v>-0.48968561799999999</v>
      </c>
      <c r="N97" s="5">
        <v>0.29695630699999997</v>
      </c>
      <c r="O97" s="5">
        <v>-0.51531333000000001</v>
      </c>
      <c r="P97" s="5">
        <v>0.68257449000000003</v>
      </c>
      <c r="Q97" s="5">
        <v>0.18856978499999999</v>
      </c>
      <c r="R97" s="5">
        <v>2.6404068999999999E-2</v>
      </c>
      <c r="S97">
        <v>0</v>
      </c>
      <c r="T97">
        <v>0</v>
      </c>
    </row>
    <row r="98" spans="1:20" x14ac:dyDescent="0.5">
      <c r="A98" t="s">
        <v>1538</v>
      </c>
      <c r="B98">
        <v>8</v>
      </c>
      <c r="C98" t="s">
        <v>1539</v>
      </c>
      <c r="D98" s="2">
        <v>-0.34163039299999998</v>
      </c>
      <c r="E98" s="3">
        <v>6.0957197000000001</v>
      </c>
      <c r="F98" s="3">
        <v>-2.1972333019999999</v>
      </c>
      <c r="G98" s="3">
        <v>-0.74160753099999999</v>
      </c>
      <c r="H98" s="3">
        <v>0.125632726</v>
      </c>
      <c r="I98" s="3">
        <v>-0.68208047900000002</v>
      </c>
      <c r="J98" s="3">
        <v>-0.34066081399999998</v>
      </c>
      <c r="K98" s="4">
        <v>-0.60577698099999999</v>
      </c>
      <c r="L98" s="4">
        <v>-0.18714541000000001</v>
      </c>
      <c r="M98" s="4">
        <v>0.197903523</v>
      </c>
      <c r="N98" s="5">
        <v>-0.113987055</v>
      </c>
      <c r="O98" s="5">
        <v>-0.271032626</v>
      </c>
      <c r="P98" s="5">
        <v>0.27796653500000001</v>
      </c>
      <c r="Q98" s="5">
        <v>-1.113729186</v>
      </c>
      <c r="R98" s="5">
        <v>-0.93888542699999999</v>
      </c>
      <c r="S98" s="1">
        <v>6.0099999999999996E-163</v>
      </c>
      <c r="T98">
        <v>162.2211255</v>
      </c>
    </row>
    <row r="99" spans="1:20" x14ac:dyDescent="0.5">
      <c r="A99" t="s">
        <v>1549</v>
      </c>
      <c r="B99">
        <v>8</v>
      </c>
      <c r="C99" t="s">
        <v>1550</v>
      </c>
      <c r="D99" s="2">
        <v>0</v>
      </c>
      <c r="E99" s="3">
        <v>11.68950832</v>
      </c>
      <c r="F99" s="3">
        <v>0.209193986</v>
      </c>
      <c r="G99" s="3">
        <v>-0.57879592099999999</v>
      </c>
      <c r="H99" s="3">
        <v>-0.856996655</v>
      </c>
      <c r="I99" s="3">
        <v>-3.0046249120000001</v>
      </c>
      <c r="J99" s="3">
        <v>-3.4609878159999998</v>
      </c>
      <c r="K99" s="4">
        <v>1.53177012</v>
      </c>
      <c r="L99" s="4">
        <v>-4.4943176899999999</v>
      </c>
      <c r="M99" s="4">
        <v>0.41964074400000001</v>
      </c>
      <c r="N99" s="5">
        <v>-1.2169990530000001</v>
      </c>
      <c r="O99" s="5">
        <v>1.071258541</v>
      </c>
      <c r="P99" s="5">
        <v>1.9986668480000001</v>
      </c>
      <c r="Q99" s="5">
        <v>1.074292845</v>
      </c>
      <c r="R99" s="5">
        <v>-2.981610839</v>
      </c>
      <c r="S99" s="1">
        <v>8.8000000000000001E-73</v>
      </c>
      <c r="T99">
        <v>72.055517330000001</v>
      </c>
    </row>
    <row r="100" spans="1:20" x14ac:dyDescent="0.5">
      <c r="A100" t="s">
        <v>1290</v>
      </c>
      <c r="B100">
        <v>9</v>
      </c>
      <c r="C100" t="s">
        <v>1291</v>
      </c>
      <c r="D100" s="2">
        <v>0.84036526600000006</v>
      </c>
      <c r="E100" s="3">
        <v>7.9498405679999999</v>
      </c>
      <c r="F100" s="3">
        <v>1.747553688</v>
      </c>
      <c r="G100" s="3">
        <v>0.26229887299999999</v>
      </c>
      <c r="H100" s="3">
        <v>-1.7362107389999999</v>
      </c>
      <c r="I100" s="3">
        <v>-3.4579623719999999</v>
      </c>
      <c r="J100" s="3">
        <v>-1.3036712829999999</v>
      </c>
      <c r="K100" s="4">
        <v>-2.9335249079999999</v>
      </c>
      <c r="L100" s="4">
        <v>0</v>
      </c>
      <c r="M100" s="4">
        <v>2.0649652189999999</v>
      </c>
      <c r="N100" s="5">
        <v>3.1760619399999999</v>
      </c>
      <c r="O100" s="5">
        <v>-0.22897384200000001</v>
      </c>
      <c r="P100" s="5">
        <v>2.5185658169999998</v>
      </c>
      <c r="Q100" s="5">
        <v>-2.6354995450000001</v>
      </c>
      <c r="R100" s="5">
        <v>-2.7822770210000001</v>
      </c>
      <c r="S100" s="1">
        <v>2.7399999999999999E-115</v>
      </c>
      <c r="T100">
        <v>114.5622494</v>
      </c>
    </row>
    <row r="101" spans="1:20" x14ac:dyDescent="0.5">
      <c r="A101" t="s">
        <v>1363</v>
      </c>
      <c r="B101">
        <v>9</v>
      </c>
      <c r="C101" t="s">
        <v>1291</v>
      </c>
      <c r="D101" s="2">
        <v>-0.13310644699999999</v>
      </c>
      <c r="E101" s="3">
        <v>5.4627748110000001</v>
      </c>
      <c r="F101" s="3">
        <v>0.61772185999999996</v>
      </c>
      <c r="G101" s="3">
        <v>-0.454814779</v>
      </c>
      <c r="H101" s="3">
        <v>-0.60481647000000005</v>
      </c>
      <c r="I101" s="3">
        <v>-3.920278266</v>
      </c>
      <c r="J101" s="3">
        <v>-3.3486890169999999</v>
      </c>
      <c r="K101" s="4">
        <v>-2.1828926100000001</v>
      </c>
      <c r="L101" s="4">
        <v>-1.2887550320000001</v>
      </c>
      <c r="M101" s="4">
        <v>-6.1352307000000002E-2</v>
      </c>
      <c r="N101" s="5">
        <v>2.5330324210000001</v>
      </c>
      <c r="O101" s="5">
        <v>0.88026026199999996</v>
      </c>
      <c r="P101" s="5">
        <v>4.5886130600000001</v>
      </c>
      <c r="Q101" s="5">
        <v>3.9991039650000002</v>
      </c>
      <c r="R101" s="5">
        <v>1.2984468000000001E-2</v>
      </c>
      <c r="S101" s="1">
        <v>2.53E-289</v>
      </c>
      <c r="T101">
        <v>288.5968795</v>
      </c>
    </row>
    <row r="102" spans="1:20" x14ac:dyDescent="0.5">
      <c r="A102" t="s">
        <v>1397</v>
      </c>
      <c r="B102">
        <v>9</v>
      </c>
      <c r="C102" t="s">
        <v>1291</v>
      </c>
      <c r="D102" s="2">
        <v>-0.75893374999999996</v>
      </c>
      <c r="E102" s="3">
        <v>4.8968883620000003</v>
      </c>
      <c r="F102" s="3">
        <v>2.049783541</v>
      </c>
      <c r="G102" s="3">
        <v>-0.38115827699999999</v>
      </c>
      <c r="H102" s="3">
        <v>-0.39579273399999998</v>
      </c>
      <c r="I102" s="3">
        <v>-2.4197243949999998</v>
      </c>
      <c r="J102" s="3">
        <v>-0.40242039400000001</v>
      </c>
      <c r="K102" s="4">
        <v>-1.3902272E-2</v>
      </c>
      <c r="L102" s="4">
        <v>-0.369012544</v>
      </c>
      <c r="M102" s="4">
        <v>0.66172592699999999</v>
      </c>
      <c r="N102" s="5">
        <v>-0.33432241499999998</v>
      </c>
      <c r="O102" s="5">
        <v>0.121151676</v>
      </c>
      <c r="P102" s="5">
        <v>1.425487256</v>
      </c>
      <c r="Q102" s="5">
        <v>0.36170364300000002</v>
      </c>
      <c r="R102" s="5">
        <v>-0.39888108700000002</v>
      </c>
      <c r="S102" s="1">
        <v>2.0600000000000001E-209</v>
      </c>
      <c r="T102">
        <v>208.6861328</v>
      </c>
    </row>
    <row r="103" spans="1:20" x14ac:dyDescent="0.5">
      <c r="A103" t="s">
        <v>136</v>
      </c>
      <c r="B103">
        <v>9</v>
      </c>
      <c r="C103" t="s">
        <v>1289</v>
      </c>
      <c r="D103" s="2">
        <v>0.43243940199999997</v>
      </c>
      <c r="E103" s="3">
        <v>3.4404997900000001</v>
      </c>
      <c r="F103" s="3">
        <v>0.37340622400000001</v>
      </c>
      <c r="G103" s="3">
        <v>-0.14083415899999999</v>
      </c>
      <c r="H103" s="3">
        <v>-0.60104656199999995</v>
      </c>
      <c r="I103" s="3">
        <v>-1.070122094</v>
      </c>
      <c r="J103" s="3">
        <v>-0.686072829</v>
      </c>
      <c r="K103" s="4">
        <v>-0.57549209700000004</v>
      </c>
      <c r="L103" s="4">
        <v>0.14121684000000001</v>
      </c>
      <c r="M103" s="4">
        <v>0.44234564199999998</v>
      </c>
      <c r="N103" s="5">
        <v>0.35351645599999998</v>
      </c>
      <c r="O103" s="5">
        <v>0.55234295799999999</v>
      </c>
      <c r="P103" s="5">
        <v>0.81089332999999997</v>
      </c>
      <c r="Q103" s="5">
        <v>0.94359575799999995</v>
      </c>
      <c r="R103" s="5">
        <v>-0.51971332299999995</v>
      </c>
      <c r="S103" s="1">
        <v>4.0300000000000003E-117</v>
      </c>
      <c r="T103">
        <v>116.394695</v>
      </c>
    </row>
    <row r="104" spans="1:20" x14ac:dyDescent="0.5">
      <c r="A104" t="s">
        <v>1451</v>
      </c>
      <c r="B104">
        <v>9</v>
      </c>
      <c r="C104" t="s">
        <v>1452</v>
      </c>
      <c r="D104" s="2">
        <v>-0.156485762</v>
      </c>
      <c r="E104" s="3">
        <v>3.8456729909999998</v>
      </c>
      <c r="F104" s="3">
        <v>2.8889977980000001</v>
      </c>
      <c r="G104" s="3">
        <v>-0.16106918000000001</v>
      </c>
      <c r="H104" s="3">
        <v>-1.216488636</v>
      </c>
      <c r="I104" s="3">
        <v>-2.4351211730000002</v>
      </c>
      <c r="J104" s="3">
        <v>-0.55797672799999998</v>
      </c>
      <c r="K104" s="4">
        <v>0.31253302999999999</v>
      </c>
      <c r="L104" s="4">
        <v>-2.9910357649999999</v>
      </c>
      <c r="M104" s="4">
        <v>0.70192491999999995</v>
      </c>
      <c r="N104" s="5">
        <v>0.260555806</v>
      </c>
      <c r="O104" s="5">
        <v>1.9458553430000001</v>
      </c>
      <c r="P104" s="5">
        <v>2.8457009700000002</v>
      </c>
      <c r="Q104" s="5">
        <v>-1.1560637469999999</v>
      </c>
      <c r="R104" s="5">
        <v>-2.279992902</v>
      </c>
      <c r="S104" s="1">
        <v>1.0699999999999999E-275</v>
      </c>
      <c r="T104">
        <v>274.97061619999999</v>
      </c>
    </row>
    <row r="105" spans="1:20" x14ac:dyDescent="0.5">
      <c r="A105" t="s">
        <v>135</v>
      </c>
      <c r="B105">
        <v>9</v>
      </c>
      <c r="C105" t="s">
        <v>1289</v>
      </c>
      <c r="D105" s="2">
        <v>-0.36001196600000002</v>
      </c>
      <c r="E105" s="3">
        <v>5.3794144240000001</v>
      </c>
      <c r="F105" s="3">
        <v>-6.0230494000000002E-2</v>
      </c>
      <c r="G105" s="3">
        <v>4.9792092000000003E-2</v>
      </c>
      <c r="H105" s="3">
        <v>-0.65659133599999997</v>
      </c>
      <c r="I105" s="3">
        <v>-1.343771136</v>
      </c>
      <c r="J105" s="3">
        <v>-0.54537119000000001</v>
      </c>
      <c r="K105" s="4">
        <v>-1.4369263480000001</v>
      </c>
      <c r="L105" s="4">
        <v>-0.76510800800000001</v>
      </c>
      <c r="M105" s="4">
        <v>0.47460366500000001</v>
      </c>
      <c r="N105" s="5">
        <v>5.8130400000000002E-3</v>
      </c>
      <c r="O105" s="5">
        <v>-0.13566491</v>
      </c>
      <c r="P105" s="5">
        <v>-0.22013461500000001</v>
      </c>
      <c r="Q105" s="5">
        <v>2.2437278379999999</v>
      </c>
      <c r="R105" s="5">
        <v>-0.17069674400000001</v>
      </c>
      <c r="S105" s="1">
        <v>6.0400000000000003E-80</v>
      </c>
      <c r="T105">
        <v>79.218963059999993</v>
      </c>
    </row>
    <row r="106" spans="1:20" x14ac:dyDescent="0.5">
      <c r="A106" t="s">
        <v>1499</v>
      </c>
      <c r="B106">
        <v>9</v>
      </c>
      <c r="C106" t="s">
        <v>1500</v>
      </c>
      <c r="D106" s="2">
        <v>-0.40474761799999998</v>
      </c>
      <c r="E106" s="3">
        <v>8.6407826910000001</v>
      </c>
      <c r="F106" s="3">
        <v>0.14779161599999999</v>
      </c>
      <c r="G106" s="3">
        <v>-0.433235657</v>
      </c>
      <c r="H106" s="3">
        <v>-0.132037035</v>
      </c>
      <c r="I106" s="3">
        <v>-2.6678106829999999</v>
      </c>
      <c r="J106" s="3">
        <v>-1.274676683</v>
      </c>
      <c r="K106" s="4">
        <v>-0.82819504700000002</v>
      </c>
      <c r="L106" s="4">
        <v>-0.428041269</v>
      </c>
      <c r="M106" s="4">
        <v>3.3404950000000002E-3</v>
      </c>
      <c r="N106" s="5">
        <v>0.86716611399999999</v>
      </c>
      <c r="O106" s="5">
        <v>1.3054634430000001</v>
      </c>
      <c r="P106" s="5">
        <v>1.3429460390000001</v>
      </c>
      <c r="Q106" s="5">
        <v>0.95121895099999998</v>
      </c>
      <c r="R106" s="5">
        <v>-1.277921018</v>
      </c>
      <c r="S106" s="1" t="s">
        <v>1501</v>
      </c>
      <c r="T106">
        <v>0</v>
      </c>
    </row>
    <row r="107" spans="1:20" x14ac:dyDescent="0.5">
      <c r="A107" t="s">
        <v>1530</v>
      </c>
      <c r="B107">
        <v>9</v>
      </c>
      <c r="C107" t="s">
        <v>1291</v>
      </c>
      <c r="D107" s="2">
        <v>0.21257387899999999</v>
      </c>
      <c r="E107" s="3">
        <v>3.7280547550000001</v>
      </c>
      <c r="F107" s="3">
        <v>0.57373626700000002</v>
      </c>
      <c r="G107" s="3">
        <v>-0.50584574100000002</v>
      </c>
      <c r="H107" s="3">
        <v>-0.61987673600000004</v>
      </c>
      <c r="I107" s="3">
        <v>-2.0793325989999998</v>
      </c>
      <c r="J107" s="3">
        <v>-0.395504305</v>
      </c>
      <c r="K107" s="4">
        <v>-0.33887398099999999</v>
      </c>
      <c r="L107" s="4">
        <v>0.19625582</v>
      </c>
      <c r="M107" s="4">
        <v>-4.5480349000000003E-2</v>
      </c>
      <c r="N107" s="5">
        <v>7.0781125E-2</v>
      </c>
      <c r="O107" s="5">
        <v>0.33550044400000001</v>
      </c>
      <c r="P107" s="5">
        <v>1.2351046299999999</v>
      </c>
      <c r="Q107" s="5">
        <v>0.491124426</v>
      </c>
      <c r="R107" s="5">
        <v>-1.332221404</v>
      </c>
      <c r="S107" s="1">
        <v>6.47E-236</v>
      </c>
      <c r="T107">
        <v>235.1890957</v>
      </c>
    </row>
    <row r="108" spans="1:20" x14ac:dyDescent="0.5">
      <c r="A108" t="s">
        <v>1305</v>
      </c>
      <c r="B108">
        <v>11</v>
      </c>
      <c r="C108" t="s">
        <v>1306</v>
      </c>
      <c r="D108" s="2">
        <v>-6.2453869000000002E-2</v>
      </c>
      <c r="E108" s="3">
        <v>-5.3630014179999996</v>
      </c>
      <c r="F108" s="3">
        <v>-1.3561106140000001</v>
      </c>
      <c r="G108" s="3">
        <v>0.23982910099999999</v>
      </c>
      <c r="H108" s="3">
        <v>4.762541E-2</v>
      </c>
      <c r="I108" s="3">
        <v>-0.54178845200000003</v>
      </c>
      <c r="J108" s="3">
        <v>-0.95404786500000005</v>
      </c>
      <c r="K108" s="4">
        <v>0.28545747599999999</v>
      </c>
      <c r="L108" s="4">
        <v>4.8556655309999996</v>
      </c>
      <c r="M108" s="4">
        <v>2.3196445E-2</v>
      </c>
      <c r="N108" s="5">
        <v>1.102545007</v>
      </c>
      <c r="O108" s="5">
        <v>1.126362568</v>
      </c>
      <c r="P108" s="5">
        <v>-0.64823891899999997</v>
      </c>
      <c r="Q108" s="5">
        <v>0.80232501000000001</v>
      </c>
      <c r="R108" s="5">
        <v>0.580039529</v>
      </c>
      <c r="S108" s="1">
        <v>7.4800000000000003E-240</v>
      </c>
      <c r="T108">
        <v>239.12609839999999</v>
      </c>
    </row>
    <row r="109" spans="1:20" x14ac:dyDescent="0.5">
      <c r="A109" t="s">
        <v>1310</v>
      </c>
      <c r="B109">
        <v>11</v>
      </c>
      <c r="C109" t="s">
        <v>1311</v>
      </c>
      <c r="D109" s="2">
        <v>-0.10480841</v>
      </c>
      <c r="E109" s="3">
        <v>-2.6052852309999999</v>
      </c>
      <c r="F109" s="3">
        <v>0.30677538300000001</v>
      </c>
      <c r="G109" s="3">
        <v>5.2306545000000003E-2</v>
      </c>
      <c r="H109" s="3">
        <v>0.60589092300000003</v>
      </c>
      <c r="I109" s="3">
        <v>0.15754626499999999</v>
      </c>
      <c r="J109" s="3">
        <v>-0.30745931599999998</v>
      </c>
      <c r="K109" s="4">
        <v>0.31649007099999998</v>
      </c>
      <c r="L109" s="4">
        <v>0.15835105899999999</v>
      </c>
      <c r="M109" s="4">
        <v>-0.14768711200000001</v>
      </c>
      <c r="N109" s="5">
        <v>0.21580771000000001</v>
      </c>
      <c r="O109" s="5">
        <v>0.30843136700000001</v>
      </c>
      <c r="P109" s="5">
        <v>0.23682214100000001</v>
      </c>
      <c r="Q109" s="5">
        <v>0.89775882399999996</v>
      </c>
      <c r="R109" s="5">
        <v>-4.7631854000000001E-2</v>
      </c>
      <c r="S109" s="1">
        <v>1.5300000000000001E-64</v>
      </c>
      <c r="T109">
        <v>63.815308569999999</v>
      </c>
    </row>
    <row r="110" spans="1:20" x14ac:dyDescent="0.5">
      <c r="A110" t="s">
        <v>1312</v>
      </c>
      <c r="B110">
        <v>11</v>
      </c>
      <c r="C110" t="s">
        <v>1291</v>
      </c>
      <c r="D110" s="2">
        <v>-0.52011343799999998</v>
      </c>
      <c r="E110" s="3">
        <v>-2.7117244939999998</v>
      </c>
      <c r="F110" s="3">
        <v>-3.1560313660000001</v>
      </c>
      <c r="G110" s="3">
        <v>1.7342037349999999</v>
      </c>
      <c r="H110" s="3">
        <v>0.78901876900000001</v>
      </c>
      <c r="I110" s="3">
        <v>-0.84057741500000005</v>
      </c>
      <c r="J110" s="3">
        <v>2.1126352599999998</v>
      </c>
      <c r="K110" s="4">
        <v>-0.15730482900000001</v>
      </c>
      <c r="L110" s="4">
        <v>-1.118339341</v>
      </c>
      <c r="M110" s="4">
        <v>0.32074158699999999</v>
      </c>
      <c r="N110" s="5">
        <v>2.8659164000000001E-2</v>
      </c>
      <c r="O110" s="5">
        <v>0.371619808</v>
      </c>
      <c r="P110" s="5">
        <v>-0.36900492899999998</v>
      </c>
      <c r="Q110" s="5">
        <v>0.85721918200000002</v>
      </c>
      <c r="R110" s="5">
        <v>0.225815232</v>
      </c>
      <c r="S110" s="1">
        <v>1.9699999999999998E-123</v>
      </c>
      <c r="T110">
        <v>122.7055338</v>
      </c>
    </row>
    <row r="111" spans="1:20" x14ac:dyDescent="0.5">
      <c r="A111" t="s">
        <v>239</v>
      </c>
      <c r="B111">
        <v>11</v>
      </c>
      <c r="C111" t="s">
        <v>1317</v>
      </c>
      <c r="D111" s="2">
        <v>0.130425287</v>
      </c>
      <c r="E111" s="3">
        <v>-3.8834520110000001</v>
      </c>
      <c r="F111" s="3">
        <v>-3.4205058400000001</v>
      </c>
      <c r="G111" s="3">
        <v>0.426458644</v>
      </c>
      <c r="H111" s="3">
        <v>0.305153803</v>
      </c>
      <c r="I111" s="3">
        <v>2.9483527199999999</v>
      </c>
      <c r="J111" s="3">
        <v>2.7374753159999998</v>
      </c>
      <c r="K111" s="4">
        <v>-5.9047087520000003</v>
      </c>
      <c r="L111" s="4">
        <v>2.9442474980000002</v>
      </c>
      <c r="M111" s="4">
        <v>2.7596520990000002</v>
      </c>
      <c r="N111" s="5">
        <v>0.25149229299999998</v>
      </c>
      <c r="O111" s="5">
        <v>0.301560149</v>
      </c>
      <c r="P111" s="5">
        <v>-0.22394563100000001</v>
      </c>
      <c r="Q111" s="5">
        <v>0.63291378399999998</v>
      </c>
      <c r="R111" s="5">
        <v>-0.55511476699999995</v>
      </c>
      <c r="S111" s="1">
        <v>1.95E-88</v>
      </c>
      <c r="T111">
        <v>87.709965389999994</v>
      </c>
    </row>
    <row r="112" spans="1:20" x14ac:dyDescent="0.5">
      <c r="A112" t="s">
        <v>1324</v>
      </c>
      <c r="B112">
        <v>11</v>
      </c>
      <c r="C112" t="s">
        <v>1291</v>
      </c>
      <c r="D112" s="2">
        <v>0.217524203</v>
      </c>
      <c r="E112" s="3">
        <v>-3.2441211679999999</v>
      </c>
      <c r="F112" s="3">
        <v>-1.5923686050000001</v>
      </c>
      <c r="G112" s="3">
        <v>-5.3894637000000002E-2</v>
      </c>
      <c r="H112" s="3">
        <v>0.68049664700000001</v>
      </c>
      <c r="I112" s="3">
        <v>0.83562956099999997</v>
      </c>
      <c r="J112" s="3">
        <v>0.67225042999999995</v>
      </c>
      <c r="K112" s="4">
        <v>0.91473766199999995</v>
      </c>
      <c r="L112" s="4">
        <v>6.7860885999999995E-2</v>
      </c>
      <c r="M112" s="4">
        <v>8.1170692000000003E-2</v>
      </c>
      <c r="N112" s="5">
        <v>0.88628470500000001</v>
      </c>
      <c r="O112" s="5">
        <v>-5.3806321999999997E-2</v>
      </c>
      <c r="P112" s="5">
        <v>-7.7654266999999999E-2</v>
      </c>
      <c r="Q112" s="5">
        <v>0.31696156599999997</v>
      </c>
      <c r="R112" s="5">
        <v>0.16597086899999999</v>
      </c>
      <c r="S112" s="1">
        <v>4.9100000000000002E-116</v>
      </c>
      <c r="T112">
        <v>115.3089185</v>
      </c>
    </row>
    <row r="113" spans="1:20" x14ac:dyDescent="0.5">
      <c r="A113" t="s">
        <v>1326</v>
      </c>
      <c r="B113">
        <v>11</v>
      </c>
      <c r="C113" t="s">
        <v>1291</v>
      </c>
      <c r="D113" s="2">
        <v>0.171101116</v>
      </c>
      <c r="E113" s="3">
        <v>-2.5125667360000001</v>
      </c>
      <c r="F113" s="3">
        <v>-3.8448559250000001</v>
      </c>
      <c r="G113" s="3">
        <v>1.668917362</v>
      </c>
      <c r="H113" s="3">
        <v>2.4533584309999998</v>
      </c>
      <c r="I113" s="3">
        <v>-0.461601657</v>
      </c>
      <c r="J113" s="3">
        <v>-0.55024048800000003</v>
      </c>
      <c r="K113" s="4">
        <v>-1.2315268450000001</v>
      </c>
      <c r="L113" s="4">
        <v>2.194804048</v>
      </c>
      <c r="M113" s="4">
        <v>1.5086915809999999</v>
      </c>
      <c r="N113" s="5">
        <v>-0.58327472800000002</v>
      </c>
      <c r="O113" s="5">
        <v>0.36982257099999999</v>
      </c>
      <c r="P113" s="5">
        <v>5.9045976999999999E-2</v>
      </c>
      <c r="Q113" s="5">
        <v>-5.9221518000000001E-2</v>
      </c>
      <c r="R113" s="5">
        <v>-0.149753472</v>
      </c>
      <c r="S113" s="1">
        <v>4.2699999999999997E-98</v>
      </c>
      <c r="T113">
        <v>97.369572120000001</v>
      </c>
    </row>
    <row r="114" spans="1:20" x14ac:dyDescent="0.5">
      <c r="A114" t="s">
        <v>134</v>
      </c>
      <c r="B114">
        <v>11</v>
      </c>
      <c r="C114" t="s">
        <v>1289</v>
      </c>
      <c r="D114" s="2">
        <v>0.41742154399999998</v>
      </c>
      <c r="E114" s="3">
        <v>-2.3639129259999998</v>
      </c>
      <c r="F114" s="3">
        <v>-1.2487445070000001</v>
      </c>
      <c r="G114" s="3">
        <v>-0.61642408699999995</v>
      </c>
      <c r="H114" s="3">
        <v>1.391230156</v>
      </c>
      <c r="I114" s="3">
        <v>2.2799233659999998</v>
      </c>
      <c r="J114" s="3">
        <v>-1.1257423870000001</v>
      </c>
      <c r="K114" s="4">
        <v>-0.28452813999999998</v>
      </c>
      <c r="L114" s="4">
        <v>1.085074171</v>
      </c>
      <c r="M114" s="4">
        <v>9.6973048000000006E-2</v>
      </c>
      <c r="N114" s="5">
        <v>7.9179731000000003E-2</v>
      </c>
      <c r="O114" s="5">
        <v>0.48567898399999998</v>
      </c>
      <c r="P114" s="5">
        <v>-6.8700844999999996E-2</v>
      </c>
      <c r="Q114" s="5">
        <v>-0.56833538100000003</v>
      </c>
      <c r="R114" s="5">
        <v>0.34169565400000002</v>
      </c>
      <c r="S114" s="1">
        <v>5.1500000000000003E-31</v>
      </c>
      <c r="T114">
        <v>30.288192769999998</v>
      </c>
    </row>
    <row r="115" spans="1:20" x14ac:dyDescent="0.5">
      <c r="A115" t="s">
        <v>133</v>
      </c>
      <c r="B115">
        <v>11</v>
      </c>
      <c r="C115" t="s">
        <v>1289</v>
      </c>
      <c r="D115" s="2">
        <v>0.31309152000000001</v>
      </c>
      <c r="E115" s="3">
        <v>-2.1808663990000001</v>
      </c>
      <c r="F115" s="3">
        <v>-2.5999809740000002</v>
      </c>
      <c r="G115" s="3">
        <v>2.2196871589999998</v>
      </c>
      <c r="H115" s="3">
        <v>-0.154186398</v>
      </c>
      <c r="I115" s="3">
        <v>0.93256659600000003</v>
      </c>
      <c r="J115" s="3">
        <v>-0.17082054599999999</v>
      </c>
      <c r="K115" s="4">
        <v>-1.0695428499999999</v>
      </c>
      <c r="L115" s="4">
        <v>1.4528613050000001</v>
      </c>
      <c r="M115" s="4">
        <v>0.117661793</v>
      </c>
      <c r="N115" s="5">
        <v>0.21505386900000001</v>
      </c>
      <c r="O115" s="5">
        <v>7.1169532999999993E-2</v>
      </c>
      <c r="P115" s="5">
        <v>-0.16802647900000001</v>
      </c>
      <c r="Q115" s="5">
        <v>-0.26388302299999999</v>
      </c>
      <c r="R115" s="5">
        <v>0.76075585199999995</v>
      </c>
      <c r="S115" s="1">
        <v>9.2600000000000002E-26</v>
      </c>
      <c r="T115">
        <v>25.03338901</v>
      </c>
    </row>
    <row r="116" spans="1:20" x14ac:dyDescent="0.5">
      <c r="A116" t="s">
        <v>132</v>
      </c>
      <c r="B116">
        <v>11</v>
      </c>
      <c r="C116" t="s">
        <v>1289</v>
      </c>
      <c r="D116" s="2">
        <v>0.20070622599999999</v>
      </c>
      <c r="E116" s="3">
        <v>-4.3166013090000002</v>
      </c>
      <c r="F116" s="3">
        <v>-0.48605261799999999</v>
      </c>
      <c r="G116" s="3">
        <v>-1.6231983830000001</v>
      </c>
      <c r="H116" s="3">
        <v>3.4433381750000001</v>
      </c>
      <c r="I116" s="3">
        <v>0.67185511499999995</v>
      </c>
      <c r="J116" s="3">
        <v>-0.67265081999999998</v>
      </c>
      <c r="K116" s="4">
        <v>1.2429654290000001</v>
      </c>
      <c r="L116" s="4">
        <v>0.32054713200000001</v>
      </c>
      <c r="M116" s="4">
        <v>0.27898716899999998</v>
      </c>
      <c r="N116" s="5">
        <v>0.31949307500000002</v>
      </c>
      <c r="O116" s="5">
        <v>0.309086315</v>
      </c>
      <c r="P116" s="5">
        <v>-0.57332131200000003</v>
      </c>
      <c r="Q116" s="5">
        <v>0.23305783699999999</v>
      </c>
      <c r="R116" s="5">
        <v>0.46219713499999998</v>
      </c>
      <c r="S116" s="1">
        <v>4.3100000000000001E-70</v>
      </c>
      <c r="T116">
        <v>69.365522729999995</v>
      </c>
    </row>
    <row r="117" spans="1:20" x14ac:dyDescent="0.5">
      <c r="A117" t="s">
        <v>1424</v>
      </c>
      <c r="B117">
        <v>11</v>
      </c>
      <c r="C117" t="s">
        <v>1425</v>
      </c>
      <c r="D117" s="2">
        <v>7.9412016000000002E-2</v>
      </c>
      <c r="E117" s="3">
        <v>-1.9736822789999999</v>
      </c>
      <c r="F117" s="3">
        <v>-0.35032618599999998</v>
      </c>
      <c r="G117" s="3">
        <v>-0.44920987299999998</v>
      </c>
      <c r="H117" s="3">
        <v>0.39412456000000001</v>
      </c>
      <c r="I117" s="3">
        <v>0.40606726300000001</v>
      </c>
      <c r="J117" s="3">
        <v>7.6398457000000003E-2</v>
      </c>
      <c r="K117" s="4">
        <v>0.24549135399999999</v>
      </c>
      <c r="L117" s="4">
        <v>-0.18547233799999999</v>
      </c>
      <c r="M117" s="4">
        <v>6.0857759999999997E-2</v>
      </c>
      <c r="N117" s="5">
        <v>9.9794566000000001E-2</v>
      </c>
      <c r="O117" s="5">
        <v>0.35448614299999998</v>
      </c>
      <c r="P117" s="5">
        <v>1.5559328000000001E-2</v>
      </c>
      <c r="Q117" s="5">
        <v>1.3964654599999999</v>
      </c>
      <c r="R117" s="5">
        <v>0.21158922799999999</v>
      </c>
      <c r="S117" s="1">
        <v>1.29E-46</v>
      </c>
      <c r="T117">
        <v>45.889410290000001</v>
      </c>
    </row>
    <row r="118" spans="1:20" x14ac:dyDescent="0.5">
      <c r="A118" t="s">
        <v>1426</v>
      </c>
      <c r="B118">
        <v>11</v>
      </c>
      <c r="C118" t="s">
        <v>1291</v>
      </c>
      <c r="D118" s="2">
        <v>-6.8326626000000001E-2</v>
      </c>
      <c r="E118" s="3">
        <v>-6.6329227480000004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4">
        <v>0</v>
      </c>
      <c r="L118" s="4">
        <v>6.6860230850000004</v>
      </c>
      <c r="M118" s="4">
        <v>0.34725936499999999</v>
      </c>
      <c r="N118" s="5">
        <v>0.52194594400000005</v>
      </c>
      <c r="O118" s="5">
        <v>0.52383558100000005</v>
      </c>
      <c r="P118" s="5">
        <v>-0.43461795800000003</v>
      </c>
      <c r="Q118" s="5">
        <v>-9.2769433999999998E-2</v>
      </c>
      <c r="R118" s="5">
        <v>0.50310312499999998</v>
      </c>
      <c r="S118" s="1">
        <v>7.61E-128</v>
      </c>
      <c r="T118">
        <v>127.1186153</v>
      </c>
    </row>
    <row r="119" spans="1:20" x14ac:dyDescent="0.5">
      <c r="A119" t="s">
        <v>1446</v>
      </c>
      <c r="B119">
        <v>11</v>
      </c>
      <c r="C119" t="s">
        <v>1447</v>
      </c>
      <c r="D119" s="2">
        <v>-0.23341437600000001</v>
      </c>
      <c r="E119" s="3">
        <v>-3.3400426940000001</v>
      </c>
      <c r="F119" s="3">
        <v>0.730719338</v>
      </c>
      <c r="G119" s="3">
        <v>0.28987089199999999</v>
      </c>
      <c r="H119" s="3">
        <v>-0.28078332</v>
      </c>
      <c r="I119" s="3">
        <v>1.0218350249999999</v>
      </c>
      <c r="J119" s="3">
        <v>-0.330783561</v>
      </c>
      <c r="K119" s="4">
        <v>0.19971707499999999</v>
      </c>
      <c r="L119" s="4">
        <v>0.495501833</v>
      </c>
      <c r="M119" s="4">
        <v>-7.7250276000000007E-2</v>
      </c>
      <c r="N119" s="5">
        <v>0.350076106</v>
      </c>
      <c r="O119" s="5">
        <v>0.41065735799999997</v>
      </c>
      <c r="P119" s="5">
        <v>0.11104666000000001</v>
      </c>
      <c r="Q119" s="5">
        <v>1.3441284099999999</v>
      </c>
      <c r="R119" s="5">
        <v>8.6126778000000001E-2</v>
      </c>
      <c r="S119" s="1">
        <v>1.8700000000000001E-73</v>
      </c>
      <c r="T119">
        <v>72.728158390000004</v>
      </c>
    </row>
    <row r="120" spans="1:20" x14ac:dyDescent="0.5">
      <c r="A120" t="s">
        <v>131</v>
      </c>
      <c r="B120">
        <v>11</v>
      </c>
      <c r="C120" t="s">
        <v>1289</v>
      </c>
      <c r="D120" s="2">
        <v>0.17041273000000001</v>
      </c>
      <c r="E120" s="3">
        <v>-4.9120644020000004</v>
      </c>
      <c r="F120" s="3">
        <v>-2.0019690290000001</v>
      </c>
      <c r="G120" s="3">
        <v>0.372052732</v>
      </c>
      <c r="H120" s="3">
        <v>2.4122277350000001</v>
      </c>
      <c r="I120" s="3">
        <v>-2.3116693169999998</v>
      </c>
      <c r="J120" s="3">
        <v>0.45786774800000002</v>
      </c>
      <c r="K120" s="4">
        <v>-0.22747081299999999</v>
      </c>
      <c r="L120" s="4">
        <v>3.0031866869999999</v>
      </c>
      <c r="M120" s="4">
        <v>0.28437783599999999</v>
      </c>
      <c r="N120" s="5">
        <v>-8.9472907000000004E-2</v>
      </c>
      <c r="O120" s="5">
        <v>0.27288240899999999</v>
      </c>
      <c r="P120" s="5">
        <v>-6.9083775E-2</v>
      </c>
      <c r="Q120" s="5">
        <v>1.1668932489999999</v>
      </c>
      <c r="R120" s="5">
        <v>0.492410348</v>
      </c>
      <c r="S120" s="1">
        <v>9.6500000000000005E-143</v>
      </c>
      <c r="T120">
        <v>142.0154727</v>
      </c>
    </row>
    <row r="121" spans="1:20" x14ac:dyDescent="0.5">
      <c r="A121" t="s">
        <v>130</v>
      </c>
      <c r="B121">
        <v>11</v>
      </c>
      <c r="C121" t="s">
        <v>1289</v>
      </c>
      <c r="D121" s="2">
        <v>-0.54219965800000003</v>
      </c>
      <c r="E121" s="3">
        <v>-1.3743150980000001</v>
      </c>
      <c r="F121" s="3">
        <v>-1.077519195</v>
      </c>
      <c r="G121" s="3">
        <v>1.988917206</v>
      </c>
      <c r="H121" s="3">
        <v>0.86946034400000005</v>
      </c>
      <c r="I121" s="3">
        <v>-1.2093000860000001</v>
      </c>
      <c r="J121" s="3">
        <v>-0.18252178299999999</v>
      </c>
      <c r="K121" s="4">
        <v>0.31648570100000001</v>
      </c>
      <c r="L121" s="4">
        <v>-0.57883921400000005</v>
      </c>
      <c r="M121" s="4">
        <v>0.34200554900000002</v>
      </c>
      <c r="N121" s="5">
        <v>2.0689889999999999E-2</v>
      </c>
      <c r="O121" s="5">
        <v>-0.37252988199999998</v>
      </c>
      <c r="P121" s="5">
        <v>-0.58716135000000003</v>
      </c>
      <c r="Q121" s="5">
        <v>2.4213099859999998</v>
      </c>
      <c r="R121" s="5">
        <v>0.38732491600000002</v>
      </c>
      <c r="S121" s="1">
        <v>4.8399999999999998E-9</v>
      </c>
      <c r="T121">
        <v>8.3151546379999992</v>
      </c>
    </row>
    <row r="122" spans="1:20" x14ac:dyDescent="0.5">
      <c r="A122" t="s">
        <v>129</v>
      </c>
      <c r="B122">
        <v>11</v>
      </c>
      <c r="C122" t="s">
        <v>1289</v>
      </c>
      <c r="D122" s="2">
        <v>-0.79918129800000004</v>
      </c>
      <c r="E122" s="3">
        <v>-3.4227255369999998</v>
      </c>
      <c r="F122" s="3">
        <v>0.40353745600000002</v>
      </c>
      <c r="G122" s="3">
        <v>0.56269923300000002</v>
      </c>
      <c r="H122" s="3">
        <v>-0.41260898200000001</v>
      </c>
      <c r="I122" s="3">
        <v>-7.5068846999999994E-2</v>
      </c>
      <c r="J122" s="3">
        <v>1.368647371</v>
      </c>
      <c r="K122" s="4">
        <v>-0.78946786700000005</v>
      </c>
      <c r="L122" s="4">
        <v>1.8456637000000001E-2</v>
      </c>
      <c r="M122" s="4">
        <v>0.25651697800000001</v>
      </c>
      <c r="N122" s="5">
        <v>0.20001121799999999</v>
      </c>
      <c r="O122" s="5">
        <v>0.20421706000000001</v>
      </c>
      <c r="P122" s="5">
        <v>0.16216450499999999</v>
      </c>
      <c r="Q122" s="5">
        <v>1.936056615</v>
      </c>
      <c r="R122" s="5">
        <v>0.60273805300000005</v>
      </c>
      <c r="S122" s="1">
        <v>6.7200000000000005E-76</v>
      </c>
      <c r="T122">
        <v>75.172630729999995</v>
      </c>
    </row>
    <row r="123" spans="1:20" x14ac:dyDescent="0.5">
      <c r="A123" t="s">
        <v>1479</v>
      </c>
      <c r="B123">
        <v>11</v>
      </c>
      <c r="C123" t="s">
        <v>1291</v>
      </c>
      <c r="D123" s="2">
        <v>7.3262124999999997E-2</v>
      </c>
      <c r="E123" s="3">
        <v>-4.8959762900000001</v>
      </c>
      <c r="F123" s="3">
        <v>0</v>
      </c>
      <c r="G123" s="3">
        <v>2.8120015409999999</v>
      </c>
      <c r="H123" s="3">
        <v>1.14394051</v>
      </c>
      <c r="I123" s="3">
        <v>-9.2100713000000001E-2</v>
      </c>
      <c r="J123" s="3">
        <v>-0.63362277199999995</v>
      </c>
      <c r="K123" s="4">
        <v>0.354980621</v>
      </c>
      <c r="L123" s="4">
        <v>1.037700963</v>
      </c>
      <c r="M123" s="4">
        <v>-2.9838000999999999E-2</v>
      </c>
      <c r="N123" s="5">
        <v>-0.11747521499999999</v>
      </c>
      <c r="O123" s="5">
        <v>-0.26087244900000001</v>
      </c>
      <c r="P123" s="5">
        <v>6.0030071999999997E-2</v>
      </c>
      <c r="Q123" s="5">
        <v>-0.351799843</v>
      </c>
      <c r="R123" s="5">
        <v>0.73771796899999997</v>
      </c>
      <c r="S123" s="1">
        <v>2.8799999999999998E-19</v>
      </c>
      <c r="T123">
        <v>18.540607510000001</v>
      </c>
    </row>
    <row r="124" spans="1:20" x14ac:dyDescent="0.5">
      <c r="A124" t="s">
        <v>127</v>
      </c>
      <c r="B124">
        <v>11</v>
      </c>
      <c r="C124" t="s">
        <v>1289</v>
      </c>
      <c r="D124" s="2">
        <v>2.6088005000000001E-2</v>
      </c>
      <c r="E124" s="3">
        <v>-3.1098938970000001</v>
      </c>
      <c r="F124" s="3">
        <v>-1.1316170750000001</v>
      </c>
      <c r="G124" s="3">
        <v>0.62172962600000004</v>
      </c>
      <c r="H124" s="3">
        <v>-1.623246081</v>
      </c>
      <c r="I124" s="3">
        <v>2.3501185750000002</v>
      </c>
      <c r="J124" s="3">
        <v>-0.13594672699999999</v>
      </c>
      <c r="K124" s="4">
        <v>0.496564862</v>
      </c>
      <c r="L124" s="4">
        <v>0.74056602599999999</v>
      </c>
      <c r="M124" s="4">
        <v>-0.13178838400000001</v>
      </c>
      <c r="N124" s="5">
        <v>0.47922662100000002</v>
      </c>
      <c r="O124" s="5">
        <v>0.49907331900000002</v>
      </c>
      <c r="P124" s="5">
        <v>-0.289335436</v>
      </c>
      <c r="Q124" s="5">
        <v>1.1600838929999999</v>
      </c>
      <c r="R124" s="5">
        <v>0.35840443599999999</v>
      </c>
      <c r="S124" s="1">
        <v>7.7899999999999992E-124</v>
      </c>
      <c r="T124">
        <v>123.1084625</v>
      </c>
    </row>
    <row r="125" spans="1:20" x14ac:dyDescent="0.5">
      <c r="A125" t="s">
        <v>1495</v>
      </c>
      <c r="B125">
        <v>11</v>
      </c>
      <c r="C125" t="s">
        <v>1306</v>
      </c>
      <c r="D125" s="2">
        <v>-0.75198813600000003</v>
      </c>
      <c r="E125" s="3">
        <v>-3.3025821909999999</v>
      </c>
      <c r="F125" s="3">
        <v>0</v>
      </c>
      <c r="G125" s="3">
        <v>0</v>
      </c>
      <c r="H125" s="3">
        <v>0</v>
      </c>
      <c r="I125" s="3">
        <v>6.2086761999999997E-2</v>
      </c>
      <c r="J125" s="3">
        <v>-0.43227136799999999</v>
      </c>
      <c r="K125" s="4">
        <v>0</v>
      </c>
      <c r="L125" s="4">
        <v>2.74860441</v>
      </c>
      <c r="M125" s="4">
        <v>0.53299339999999995</v>
      </c>
      <c r="N125" s="5">
        <v>-4.1515235999999997E-2</v>
      </c>
      <c r="O125" s="5">
        <v>-4.3854207999999999E-2</v>
      </c>
      <c r="P125" s="5">
        <v>-1.71006908</v>
      </c>
      <c r="Q125" s="5">
        <v>1.0386961189999999</v>
      </c>
      <c r="R125" s="5">
        <v>0.98035329400000004</v>
      </c>
      <c r="S125" s="1">
        <v>1.9999999999999999E-20</v>
      </c>
      <c r="T125">
        <v>19.698969999999999</v>
      </c>
    </row>
    <row r="126" spans="1:20" x14ac:dyDescent="0.5">
      <c r="A126" t="s">
        <v>125</v>
      </c>
      <c r="B126">
        <v>11</v>
      </c>
      <c r="C126" t="s">
        <v>1289</v>
      </c>
      <c r="D126" s="2">
        <v>0.36663716400000002</v>
      </c>
      <c r="E126" s="3">
        <v>-2.4241437760000002</v>
      </c>
      <c r="F126" s="3">
        <v>-2.7691702829999998</v>
      </c>
      <c r="G126" s="3">
        <v>-1.3442042059999999</v>
      </c>
      <c r="H126" s="3">
        <v>2.8218484419999998</v>
      </c>
      <c r="I126" s="3">
        <v>0.22788055900000001</v>
      </c>
      <c r="J126" s="3">
        <v>-0.233067997</v>
      </c>
      <c r="K126" s="4">
        <v>1.533942374</v>
      </c>
      <c r="L126" s="4">
        <v>7.0626639999999997E-3</v>
      </c>
      <c r="M126" s="4">
        <v>8.8969976000000006E-2</v>
      </c>
      <c r="N126" s="5">
        <v>-0.38070166999999999</v>
      </c>
      <c r="O126" s="5">
        <v>0.13584817199999999</v>
      </c>
      <c r="P126" s="5">
        <v>-0.59428651099999996</v>
      </c>
      <c r="Q126" s="5">
        <v>0.92007355499999999</v>
      </c>
      <c r="R126" s="5">
        <v>0.32902938700000001</v>
      </c>
      <c r="S126" s="1">
        <v>2.1299999999999999E-90</v>
      </c>
      <c r="T126">
        <v>89.671620399999995</v>
      </c>
    </row>
    <row r="127" spans="1:20" x14ac:dyDescent="0.5">
      <c r="A127" t="s">
        <v>124</v>
      </c>
      <c r="B127">
        <v>11</v>
      </c>
      <c r="C127" t="s">
        <v>1289</v>
      </c>
      <c r="D127" s="2">
        <v>-9.6565334000000003E-2</v>
      </c>
      <c r="E127" s="3">
        <v>-4.3216853369999999</v>
      </c>
      <c r="F127" s="3">
        <v>-1.7186706869999999</v>
      </c>
      <c r="G127" s="3">
        <v>-2.2712589809999999</v>
      </c>
      <c r="H127" s="3">
        <v>3.0643534969999999</v>
      </c>
      <c r="I127" s="3">
        <v>-8.5864584999999993E-2</v>
      </c>
      <c r="J127" s="3">
        <v>-0.48794429900000003</v>
      </c>
      <c r="K127" s="4">
        <v>0.88573577599999997</v>
      </c>
      <c r="L127" s="4">
        <v>1.8016054720000001</v>
      </c>
      <c r="M127" s="4">
        <v>3.3005787000000002E-2</v>
      </c>
      <c r="N127" s="5">
        <v>0.27347513899999998</v>
      </c>
      <c r="O127" s="5">
        <v>0.39637919100000002</v>
      </c>
      <c r="P127" s="5">
        <v>-0.197926242</v>
      </c>
      <c r="Q127" s="5">
        <v>1.523700641</v>
      </c>
      <c r="R127" s="5">
        <v>0.53282041400000002</v>
      </c>
      <c r="S127" s="1">
        <v>7.8900000000000003E-143</v>
      </c>
      <c r="T127">
        <v>142.102923</v>
      </c>
    </row>
    <row r="128" spans="1:20" x14ac:dyDescent="0.5">
      <c r="A128" t="s">
        <v>1520</v>
      </c>
      <c r="B128">
        <v>11</v>
      </c>
      <c r="C128" t="s">
        <v>1291</v>
      </c>
      <c r="D128" s="2">
        <v>-6.2637828000000007E-2</v>
      </c>
      <c r="E128" s="3">
        <v>-1.26528375</v>
      </c>
      <c r="F128" s="3">
        <v>-0.28404110199999999</v>
      </c>
      <c r="G128" s="3">
        <v>-1.566344784</v>
      </c>
      <c r="H128" s="3">
        <v>3.4688086170000001</v>
      </c>
      <c r="I128" s="3">
        <v>-1.8746885250000001</v>
      </c>
      <c r="J128" s="3">
        <v>-0.42885319</v>
      </c>
      <c r="K128" s="4">
        <v>-0.83248422</v>
      </c>
      <c r="L128" s="4">
        <v>1.5099544410000001</v>
      </c>
      <c r="M128" s="4">
        <v>9.8629832000000001E-2</v>
      </c>
      <c r="N128" s="5">
        <v>0.514845632</v>
      </c>
      <c r="O128" s="5">
        <v>0.109610948</v>
      </c>
      <c r="P128" s="5">
        <v>-0.18090683699999999</v>
      </c>
      <c r="Q128" s="5">
        <v>0.542033608</v>
      </c>
      <c r="R128" s="5">
        <v>0.65433527800000002</v>
      </c>
      <c r="S128" s="1">
        <v>2.05E-5</v>
      </c>
      <c r="T128">
        <v>4.6882461390000003</v>
      </c>
    </row>
    <row r="129" spans="1:20" x14ac:dyDescent="0.5">
      <c r="A129" t="s">
        <v>123</v>
      </c>
      <c r="B129">
        <v>11</v>
      </c>
      <c r="C129" t="s">
        <v>1289</v>
      </c>
      <c r="D129" s="2">
        <v>-0.33061979200000002</v>
      </c>
      <c r="E129" s="3">
        <v>-4.6673764880000004</v>
      </c>
      <c r="F129" s="3">
        <v>-0.109716801</v>
      </c>
      <c r="G129" s="3">
        <v>-0.20311094800000001</v>
      </c>
      <c r="H129" s="3">
        <v>0.97622366900000002</v>
      </c>
      <c r="I129" s="3">
        <v>-2.0900065809999999</v>
      </c>
      <c r="J129" s="3">
        <v>1.790140944</v>
      </c>
      <c r="K129" s="4">
        <v>3.4328129199999999</v>
      </c>
      <c r="L129" s="4">
        <v>-2.9278042430000002</v>
      </c>
      <c r="M129" s="4">
        <v>-0.58163855399999997</v>
      </c>
      <c r="N129" s="5">
        <v>1.0685255229999999</v>
      </c>
      <c r="O129" s="5">
        <v>0.73363802199999995</v>
      </c>
      <c r="P129" s="5">
        <v>7.3383117999999997E-2</v>
      </c>
      <c r="Q129" s="5">
        <v>0.72599307599999996</v>
      </c>
      <c r="R129" s="5">
        <v>0.56799067700000005</v>
      </c>
      <c r="S129" s="1">
        <v>5.1799999999999998E-43</v>
      </c>
      <c r="T129">
        <v>42.285670240000002</v>
      </c>
    </row>
    <row r="130" spans="1:20" x14ac:dyDescent="0.5">
      <c r="A130" t="s">
        <v>122</v>
      </c>
      <c r="B130">
        <v>11</v>
      </c>
      <c r="C130" t="s">
        <v>1289</v>
      </c>
      <c r="D130" s="2">
        <v>-0.61598083199999998</v>
      </c>
      <c r="E130" s="3">
        <v>-4.6824794199999999</v>
      </c>
      <c r="F130" s="3">
        <v>1.9695962300000001</v>
      </c>
      <c r="G130" s="3">
        <v>-2.347384355</v>
      </c>
      <c r="H130" s="3">
        <v>3.8332934079999998</v>
      </c>
      <c r="I130" s="3">
        <v>-6.9773085999999998E-2</v>
      </c>
      <c r="J130" s="3">
        <v>0.84339967599999999</v>
      </c>
      <c r="K130" s="4">
        <v>-2.525165447</v>
      </c>
      <c r="L130" s="4">
        <v>2.5781548839999999</v>
      </c>
      <c r="M130" s="4">
        <v>-0.13821454799999999</v>
      </c>
      <c r="N130" s="5">
        <v>0.40955020600000003</v>
      </c>
      <c r="O130" s="5">
        <v>-0.129733445</v>
      </c>
      <c r="P130" s="5">
        <v>-0.46655680700000002</v>
      </c>
      <c r="Q130" s="5">
        <v>0.23719304499999999</v>
      </c>
      <c r="R130" s="5">
        <v>0.22756016000000001</v>
      </c>
      <c r="S130" s="1">
        <v>7.6100000000000003E-27</v>
      </c>
      <c r="T130">
        <v>26.118615340000002</v>
      </c>
    </row>
    <row r="131" spans="1:20" x14ac:dyDescent="0.5">
      <c r="A131" t="s">
        <v>121</v>
      </c>
      <c r="B131">
        <v>11</v>
      </c>
      <c r="C131" t="s">
        <v>1289</v>
      </c>
      <c r="D131" s="2">
        <v>-0.40905439300000002</v>
      </c>
      <c r="E131" s="3">
        <v>-4.4169558249999996</v>
      </c>
      <c r="F131" s="3">
        <v>0</v>
      </c>
      <c r="G131" s="3">
        <v>0</v>
      </c>
      <c r="H131" s="3">
        <v>2.6343884000000002</v>
      </c>
      <c r="I131" s="3">
        <v>-2.216194818</v>
      </c>
      <c r="J131" s="3">
        <v>1.5311703510000001</v>
      </c>
      <c r="K131" s="4">
        <v>-0.57072344900000005</v>
      </c>
      <c r="L131" s="4">
        <v>0.94795966200000004</v>
      </c>
      <c r="M131" s="4">
        <v>0.14127699099999999</v>
      </c>
      <c r="N131" s="5">
        <v>-0.30631177700000001</v>
      </c>
      <c r="O131" s="5">
        <v>2.8290104999999999E-2</v>
      </c>
      <c r="P131" s="5">
        <v>9.7346369000000002E-2</v>
      </c>
      <c r="Q131" s="5">
        <v>0.68025090200000005</v>
      </c>
      <c r="R131" s="5">
        <v>7.2269875999999997E-2</v>
      </c>
      <c r="S131" s="1">
        <v>7.9599999999999995E-23</v>
      </c>
      <c r="T131">
        <v>22.099086929999999</v>
      </c>
    </row>
    <row r="132" spans="1:20" x14ac:dyDescent="0.5">
      <c r="A132" t="s">
        <v>1552</v>
      </c>
      <c r="B132">
        <v>11</v>
      </c>
      <c r="C132" t="s">
        <v>1291</v>
      </c>
      <c r="D132" s="2">
        <v>0.16136687299999999</v>
      </c>
      <c r="E132" s="3">
        <v>-2.2660960170000002</v>
      </c>
      <c r="F132" s="3">
        <v>1.0516353169999999</v>
      </c>
      <c r="G132" s="3">
        <v>-5.9446574000000002E-2</v>
      </c>
      <c r="H132" s="3">
        <v>-7.0176978000000001E-2</v>
      </c>
      <c r="I132" s="3">
        <v>2.6803249000000001E-2</v>
      </c>
      <c r="J132" s="3">
        <v>-0.37387789900000001</v>
      </c>
      <c r="K132" s="4">
        <v>1.068700448</v>
      </c>
      <c r="L132" s="4">
        <v>-4.7243326000000002E-2</v>
      </c>
      <c r="M132" s="4">
        <v>3.7540606999999997E-2</v>
      </c>
      <c r="N132" s="5">
        <v>0.125510383</v>
      </c>
      <c r="O132" s="5">
        <v>0.42796832000000001</v>
      </c>
      <c r="P132" s="5">
        <v>-0.28670406799999998</v>
      </c>
      <c r="Q132" s="5">
        <v>0.39466535000000003</v>
      </c>
      <c r="R132" s="5">
        <v>0.210437545</v>
      </c>
      <c r="S132" s="1">
        <v>2.1300000000000001E-28</v>
      </c>
      <c r="T132">
        <v>27.671620399999998</v>
      </c>
    </row>
    <row r="133" spans="1:20" x14ac:dyDescent="0.5">
      <c r="A133" t="s">
        <v>120</v>
      </c>
      <c r="B133">
        <v>12</v>
      </c>
      <c r="C133" t="s">
        <v>1289</v>
      </c>
      <c r="D133" s="2">
        <v>0.67551140200000004</v>
      </c>
      <c r="E133" s="3">
        <v>0.116693905</v>
      </c>
      <c r="F133" s="3">
        <v>-2.0297326180000002</v>
      </c>
      <c r="G133" s="3">
        <v>-0.231252707</v>
      </c>
      <c r="H133" s="3">
        <v>4.1925438689999996</v>
      </c>
      <c r="I133" s="3">
        <v>1.9496868409999999</v>
      </c>
      <c r="J133" s="3">
        <v>0.62337696899999995</v>
      </c>
      <c r="K133" s="4">
        <v>0.726649565</v>
      </c>
      <c r="L133" s="4">
        <v>0.404666311</v>
      </c>
      <c r="M133" s="4">
        <v>-2.556435E-2</v>
      </c>
      <c r="N133" s="5">
        <v>0.41203188499999999</v>
      </c>
      <c r="O133" s="5">
        <v>-4.8196571000000001E-2</v>
      </c>
      <c r="P133" s="5">
        <v>-0.50492685299999995</v>
      </c>
      <c r="Q133" s="5">
        <v>-1.6593696979999999</v>
      </c>
      <c r="R133" s="5">
        <v>-0.46134223200000002</v>
      </c>
      <c r="S133" s="1">
        <v>6.2699999999999996E-267</v>
      </c>
      <c r="T133">
        <v>266.20273250000002</v>
      </c>
    </row>
    <row r="134" spans="1:20" x14ac:dyDescent="0.5">
      <c r="A134" t="s">
        <v>119</v>
      </c>
      <c r="B134">
        <v>12</v>
      </c>
      <c r="C134" t="s">
        <v>1289</v>
      </c>
      <c r="D134" s="2">
        <v>-0.40197013700000001</v>
      </c>
      <c r="E134" s="3">
        <v>1.271263013</v>
      </c>
      <c r="F134" s="3">
        <v>-1.655501012</v>
      </c>
      <c r="G134" s="3">
        <v>3.5192051609999999</v>
      </c>
      <c r="H134" s="3">
        <v>-0.12991960299999999</v>
      </c>
      <c r="I134" s="3">
        <v>1.63156758</v>
      </c>
      <c r="J134" s="3">
        <v>0.81178260899999999</v>
      </c>
      <c r="K134" s="4">
        <v>1.347098114</v>
      </c>
      <c r="L134" s="4">
        <v>-2.8619215E-2</v>
      </c>
      <c r="M134" s="4">
        <v>-1.3556756E-2</v>
      </c>
      <c r="N134" s="5">
        <v>0.29161973600000002</v>
      </c>
      <c r="O134" s="5">
        <v>-2.1192185999999998E-2</v>
      </c>
      <c r="P134" s="5">
        <v>-0.82869011599999998</v>
      </c>
      <c r="Q134" s="5">
        <v>-1.8357196490000001</v>
      </c>
      <c r="R134" s="5">
        <v>-1.63839164</v>
      </c>
      <c r="S134" s="1">
        <v>1.3E-107</v>
      </c>
      <c r="T134">
        <v>106.8860566</v>
      </c>
    </row>
    <row r="135" spans="1:20" x14ac:dyDescent="0.5">
      <c r="A135" t="s">
        <v>118</v>
      </c>
      <c r="B135">
        <v>12</v>
      </c>
      <c r="C135" t="s">
        <v>1289</v>
      </c>
      <c r="D135" s="2">
        <v>-1.159710958</v>
      </c>
      <c r="E135" s="3">
        <v>-0.457204622</v>
      </c>
      <c r="F135" s="3">
        <v>0</v>
      </c>
      <c r="G135" s="3">
        <v>2.7121168870000001</v>
      </c>
      <c r="H135" s="3">
        <v>1.6654329080000001</v>
      </c>
      <c r="I135" s="3">
        <v>1.8537483809999999</v>
      </c>
      <c r="J135" s="3">
        <v>0.53470063899999998</v>
      </c>
      <c r="K135" s="4">
        <v>1.175720418</v>
      </c>
      <c r="L135" s="4">
        <v>1.27593117</v>
      </c>
      <c r="M135" s="4">
        <v>-3.3466409000000003E-2</v>
      </c>
      <c r="N135" s="5">
        <v>4.6088171999999997E-2</v>
      </c>
      <c r="O135" s="5">
        <v>-0.97169409699999998</v>
      </c>
      <c r="P135" s="5">
        <v>-0.20445717599999999</v>
      </c>
      <c r="Q135" s="5">
        <v>-0.55490975300000001</v>
      </c>
      <c r="R135" s="5">
        <v>-5.6918639300000002</v>
      </c>
      <c r="S135" s="1">
        <v>3.5300000000000001E-87</v>
      </c>
      <c r="T135">
        <v>86.452225290000001</v>
      </c>
    </row>
    <row r="136" spans="1:20" x14ac:dyDescent="0.5">
      <c r="A136" t="s">
        <v>117</v>
      </c>
      <c r="B136">
        <v>12</v>
      </c>
      <c r="C136" t="s">
        <v>1289</v>
      </c>
      <c r="D136" s="2">
        <v>-0.72884676500000001</v>
      </c>
      <c r="E136" s="3">
        <v>0.70288306199999995</v>
      </c>
      <c r="F136" s="3">
        <v>-0.54993056100000004</v>
      </c>
      <c r="G136" s="3">
        <v>-0.37863691700000002</v>
      </c>
      <c r="H136" s="3">
        <v>0.98790391600000005</v>
      </c>
      <c r="I136" s="3">
        <v>1.4761195540000001</v>
      </c>
      <c r="J136" s="3">
        <v>-0.37672667599999998</v>
      </c>
      <c r="K136" s="4">
        <v>0.22305961199999999</v>
      </c>
      <c r="L136" s="4">
        <v>-0.69622700400000004</v>
      </c>
      <c r="M136" s="4">
        <v>9.7561647000000001E-2</v>
      </c>
      <c r="N136" s="5">
        <v>7.6370787999999995E-2</v>
      </c>
      <c r="O136" s="5">
        <v>0.41409977999999997</v>
      </c>
      <c r="P136" s="5">
        <v>-0.20545086900000001</v>
      </c>
      <c r="Q136" s="5">
        <v>-0.86868284600000001</v>
      </c>
      <c r="R136" s="5">
        <v>-0.45207160299999999</v>
      </c>
      <c r="S136" s="1">
        <v>9.0300000000000001E-25</v>
      </c>
      <c r="T136">
        <v>24.044312250000001</v>
      </c>
    </row>
    <row r="137" spans="1:20" x14ac:dyDescent="0.5">
      <c r="A137" t="s">
        <v>115</v>
      </c>
      <c r="B137">
        <v>12</v>
      </c>
      <c r="C137" t="s">
        <v>1289</v>
      </c>
      <c r="D137" s="2">
        <v>-0.39430458200000001</v>
      </c>
      <c r="E137" s="3">
        <v>-0.62728399199999996</v>
      </c>
      <c r="F137" s="3">
        <v>-0.65914220400000001</v>
      </c>
      <c r="G137" s="3">
        <v>-0.24580360100000001</v>
      </c>
      <c r="H137" s="3">
        <v>1.9560900539999999</v>
      </c>
      <c r="I137" s="3">
        <v>1.6258494080000001</v>
      </c>
      <c r="J137" s="3">
        <v>0.26528071199999997</v>
      </c>
      <c r="K137" s="4">
        <v>0.1084302</v>
      </c>
      <c r="L137" s="4">
        <v>-0.406507642</v>
      </c>
      <c r="M137" s="4">
        <v>5.8942306E-2</v>
      </c>
      <c r="N137" s="5">
        <v>-0.51714735599999995</v>
      </c>
      <c r="O137" s="5">
        <v>0.50700078199999998</v>
      </c>
      <c r="P137" s="5">
        <v>-9.0615369000000001E-2</v>
      </c>
      <c r="Q137" s="5">
        <v>-0.67278068300000005</v>
      </c>
      <c r="R137" s="5">
        <v>-0.39568023899999999</v>
      </c>
      <c r="S137" s="1">
        <v>3.9300000000000001E-42</v>
      </c>
      <c r="T137">
        <v>41.405607449999998</v>
      </c>
    </row>
    <row r="138" spans="1:20" x14ac:dyDescent="0.5">
      <c r="A138" t="s">
        <v>1385</v>
      </c>
      <c r="B138">
        <v>12</v>
      </c>
      <c r="C138" t="s">
        <v>1386</v>
      </c>
      <c r="D138" s="2">
        <v>-0.223563822</v>
      </c>
      <c r="E138" s="3">
        <v>1.0558038890000001</v>
      </c>
      <c r="F138" s="3">
        <v>0.81474561300000004</v>
      </c>
      <c r="G138" s="3">
        <v>-9.1303734999999997E-2</v>
      </c>
      <c r="H138" s="3">
        <v>1.356259026</v>
      </c>
      <c r="I138" s="3">
        <v>0.84348868200000005</v>
      </c>
      <c r="J138" s="3">
        <v>-0.17114512900000001</v>
      </c>
      <c r="K138" s="4">
        <v>0.83636897499999996</v>
      </c>
      <c r="L138" s="4">
        <v>-5.5493584999999998E-2</v>
      </c>
      <c r="M138" s="4">
        <v>-0.105799623</v>
      </c>
      <c r="N138" s="5">
        <v>0.36478567200000001</v>
      </c>
      <c r="O138" s="5">
        <v>0.193422544</v>
      </c>
      <c r="P138" s="5">
        <v>-0.47656818299999998</v>
      </c>
      <c r="Q138" s="5">
        <v>-0.96851812299999995</v>
      </c>
      <c r="R138" s="5">
        <v>-0.26666703600000002</v>
      </c>
      <c r="S138" s="1">
        <v>4.1900000000000001E-131</v>
      </c>
      <c r="T138">
        <v>130.37778599999999</v>
      </c>
    </row>
    <row r="139" spans="1:20" x14ac:dyDescent="0.5">
      <c r="A139" t="s">
        <v>114</v>
      </c>
      <c r="B139">
        <v>12</v>
      </c>
      <c r="C139" t="s">
        <v>1289</v>
      </c>
      <c r="D139" s="2">
        <v>-7.4502830000000003E-3</v>
      </c>
      <c r="E139" s="3">
        <v>-0.45242670600000001</v>
      </c>
      <c r="F139" s="3">
        <v>-1.015724429</v>
      </c>
      <c r="G139" s="3">
        <v>6.4187873000000006E-2</v>
      </c>
      <c r="H139" s="3">
        <v>1.0753096390000001</v>
      </c>
      <c r="I139" s="3">
        <v>1.0651004079999999</v>
      </c>
      <c r="J139" s="3">
        <v>8.4046435000000003E-2</v>
      </c>
      <c r="K139" s="4">
        <v>-0.118443402</v>
      </c>
      <c r="L139" s="4">
        <v>-0.50622225799999998</v>
      </c>
      <c r="M139" s="4">
        <v>0.25095689199999999</v>
      </c>
      <c r="N139" s="5">
        <v>0.127784124</v>
      </c>
      <c r="O139" s="5">
        <v>9.5308045999999993E-2</v>
      </c>
      <c r="P139" s="5">
        <v>-0.42442468799999999</v>
      </c>
      <c r="Q139" s="5">
        <v>-0.67928974099999995</v>
      </c>
      <c r="R139" s="5">
        <v>-1.2217041999999999E-2</v>
      </c>
      <c r="S139" s="1">
        <v>4.3699999999999999E-28</v>
      </c>
      <c r="T139">
        <v>27.359518560000001</v>
      </c>
    </row>
    <row r="140" spans="1:20" x14ac:dyDescent="0.5">
      <c r="A140" t="s">
        <v>113</v>
      </c>
      <c r="B140">
        <v>12</v>
      </c>
      <c r="C140" t="s">
        <v>1289</v>
      </c>
      <c r="D140" s="2">
        <v>8.7979764000000002E-2</v>
      </c>
      <c r="E140" s="3">
        <v>-0.38351956100000001</v>
      </c>
      <c r="F140" s="3">
        <v>-7.8051550000000003E-3</v>
      </c>
      <c r="G140" s="3">
        <v>-2.2514353950000001</v>
      </c>
      <c r="H140" s="3">
        <v>4.488858016</v>
      </c>
      <c r="I140" s="3">
        <v>1.5472880499999999</v>
      </c>
      <c r="J140" s="3">
        <v>1.153553807</v>
      </c>
      <c r="K140" s="4">
        <v>0.23415154199999999</v>
      </c>
      <c r="L140" s="4">
        <v>9.4603977000000006E-2</v>
      </c>
      <c r="M140" s="4">
        <v>-7.9605871999999994E-2</v>
      </c>
      <c r="N140" s="5">
        <v>-0.12642049599999999</v>
      </c>
      <c r="O140" s="5">
        <v>-0.117141921</v>
      </c>
      <c r="P140" s="5">
        <v>-0.47309673600000002</v>
      </c>
      <c r="Q140" s="5">
        <v>-1.538050414</v>
      </c>
      <c r="R140" s="5">
        <v>-1.9702279869999999</v>
      </c>
      <c r="S140" s="1">
        <v>6.1100000000000002E-91</v>
      </c>
      <c r="T140">
        <v>90.213958790000007</v>
      </c>
    </row>
    <row r="141" spans="1:20" x14ac:dyDescent="0.5">
      <c r="A141" t="s">
        <v>112</v>
      </c>
      <c r="B141">
        <v>12</v>
      </c>
      <c r="C141" t="s">
        <v>1289</v>
      </c>
      <c r="D141" s="2">
        <v>-7.3625626E-2</v>
      </c>
      <c r="E141" s="3">
        <v>-1.081809697</v>
      </c>
      <c r="F141" s="3">
        <v>0.95891001200000003</v>
      </c>
      <c r="G141" s="3">
        <v>0.72401665299999995</v>
      </c>
      <c r="H141" s="3">
        <v>-0.26160539100000002</v>
      </c>
      <c r="I141" s="3">
        <v>0.15557808100000001</v>
      </c>
      <c r="J141" s="3">
        <v>-1.2830937000000001E-2</v>
      </c>
      <c r="K141" s="4">
        <v>0.20301559599999999</v>
      </c>
      <c r="L141" s="4">
        <v>-0.25486184000000001</v>
      </c>
      <c r="M141" s="4">
        <v>0.193554108</v>
      </c>
      <c r="N141" s="5">
        <v>0.192403132</v>
      </c>
      <c r="O141" s="5">
        <v>-1.8797367999999998E-2</v>
      </c>
      <c r="P141" s="5">
        <v>-0.276442611</v>
      </c>
      <c r="Q141" s="5">
        <v>-0.59551741700000005</v>
      </c>
      <c r="R141" s="5">
        <v>9.5421797000000003E-2</v>
      </c>
      <c r="S141" s="1">
        <v>7.0899999999999996E-11</v>
      </c>
      <c r="T141">
        <v>10.14935376</v>
      </c>
    </row>
    <row r="142" spans="1:20" x14ac:dyDescent="0.5">
      <c r="A142" t="s">
        <v>111</v>
      </c>
      <c r="B142">
        <v>12</v>
      </c>
      <c r="C142" t="s">
        <v>1289</v>
      </c>
      <c r="D142" s="2">
        <v>-0.45793165699999999</v>
      </c>
      <c r="E142" s="3">
        <v>-0.25547967199999999</v>
      </c>
      <c r="F142" s="3">
        <v>0</v>
      </c>
      <c r="G142" s="3">
        <v>0</v>
      </c>
      <c r="H142" s="3">
        <v>6.6149311710000003</v>
      </c>
      <c r="I142" s="3">
        <v>0.84396086000000003</v>
      </c>
      <c r="J142" s="3">
        <v>1.222183419</v>
      </c>
      <c r="K142" s="4">
        <v>0.32067094200000001</v>
      </c>
      <c r="L142" s="4">
        <v>0.34956551400000002</v>
      </c>
      <c r="M142" s="4">
        <v>-0.42712972999999999</v>
      </c>
      <c r="N142" s="5">
        <v>-0.39006850799999998</v>
      </c>
      <c r="O142" s="5">
        <v>-0.67511134399999995</v>
      </c>
      <c r="P142" s="5">
        <v>-9.7679901E-2</v>
      </c>
      <c r="Q142" s="5">
        <v>-0.56527138399999999</v>
      </c>
      <c r="R142" s="5">
        <v>-6.9370846830000001</v>
      </c>
      <c r="S142" s="1">
        <v>5.3100000000000001E-103</v>
      </c>
      <c r="T142">
        <v>102.2749055</v>
      </c>
    </row>
    <row r="143" spans="1:20" x14ac:dyDescent="0.5">
      <c r="A143" t="s">
        <v>1511</v>
      </c>
      <c r="B143">
        <v>12</v>
      </c>
      <c r="C143" t="s">
        <v>1512</v>
      </c>
      <c r="D143" s="2">
        <v>0.45642234500000001</v>
      </c>
      <c r="E143" s="3">
        <v>-3.298606006</v>
      </c>
      <c r="F143" s="3">
        <v>0</v>
      </c>
      <c r="G143" s="3">
        <v>2.9113473679999999</v>
      </c>
      <c r="H143" s="3">
        <v>1.9155906899999999</v>
      </c>
      <c r="I143" s="3">
        <v>2.7292195979999998</v>
      </c>
      <c r="J143" s="3">
        <v>-0.261241579</v>
      </c>
      <c r="K143" s="4">
        <v>1.0528823249999999</v>
      </c>
      <c r="L143" s="4">
        <v>0.142568748</v>
      </c>
      <c r="M143" s="4">
        <v>0.19754814900000001</v>
      </c>
      <c r="N143" s="5">
        <v>-4.9908984000000003E-2</v>
      </c>
      <c r="O143" s="5">
        <v>-1.8621589000000001E-2</v>
      </c>
      <c r="P143" s="5">
        <v>-0.55007274699999997</v>
      </c>
      <c r="Q143" s="5">
        <v>-1.3857319299999999</v>
      </c>
      <c r="R143" s="5">
        <v>-0.20968147300000001</v>
      </c>
      <c r="S143" s="1">
        <v>3.0100000000000001E-293</v>
      </c>
      <c r="T143">
        <v>292.5214335</v>
      </c>
    </row>
    <row r="144" spans="1:20" x14ac:dyDescent="0.5">
      <c r="A144" t="s">
        <v>1528</v>
      </c>
      <c r="B144">
        <v>12</v>
      </c>
      <c r="C144" t="s">
        <v>1529</v>
      </c>
      <c r="D144" s="2">
        <v>0.146915144</v>
      </c>
      <c r="E144" s="3">
        <v>3.094270839</v>
      </c>
      <c r="F144" s="3">
        <v>-2.644601668</v>
      </c>
      <c r="G144" s="3">
        <v>0.244645689</v>
      </c>
      <c r="H144" s="3">
        <v>2.2813558020000002</v>
      </c>
      <c r="I144" s="3">
        <v>1.931807861</v>
      </c>
      <c r="J144" s="3">
        <v>8.7043269999999996E-3</v>
      </c>
      <c r="K144" s="4">
        <v>0.39545156199999998</v>
      </c>
      <c r="L144" s="4">
        <v>-0.54736643799999996</v>
      </c>
      <c r="M144" s="4">
        <v>0.32131407499999998</v>
      </c>
      <c r="N144" s="5">
        <v>0.343489773</v>
      </c>
      <c r="O144" s="5">
        <v>0.145342363</v>
      </c>
      <c r="P144" s="5">
        <v>-0.63922386899999994</v>
      </c>
      <c r="Q144" s="5">
        <v>-2.032351223</v>
      </c>
      <c r="R144" s="5">
        <v>-0.99209945399999999</v>
      </c>
      <c r="S144" s="1">
        <v>1.2899999999999999E-290</v>
      </c>
      <c r="T144">
        <v>289.88941030000001</v>
      </c>
    </row>
    <row r="145" spans="1:20" x14ac:dyDescent="0.5">
      <c r="A145" t="s">
        <v>1327</v>
      </c>
      <c r="B145">
        <v>13</v>
      </c>
      <c r="C145" t="s">
        <v>1328</v>
      </c>
      <c r="D145" s="2">
        <v>0.30666723000000001</v>
      </c>
      <c r="E145" s="3">
        <v>-4.4860694199999998</v>
      </c>
      <c r="F145" s="3">
        <v>0</v>
      </c>
      <c r="G145" s="3">
        <v>1.0655062449999999</v>
      </c>
      <c r="H145" s="3">
        <v>2.4510999679999999</v>
      </c>
      <c r="I145" s="3">
        <v>1.292421614</v>
      </c>
      <c r="J145" s="3">
        <v>1.050980483</v>
      </c>
      <c r="K145" s="4">
        <v>0.75573136500000004</v>
      </c>
      <c r="L145" s="4">
        <v>-0.37826134900000002</v>
      </c>
      <c r="M145" s="4">
        <v>-6.5933360999999996E-2</v>
      </c>
      <c r="N145" s="5">
        <v>8.7280627E-2</v>
      </c>
      <c r="O145" s="5">
        <v>0.31913766100000002</v>
      </c>
      <c r="P145" s="5">
        <v>-0.51997330600000002</v>
      </c>
      <c r="Q145" s="5">
        <v>-1.011232455</v>
      </c>
      <c r="R145" s="5">
        <v>-7.7844346999999994E-2</v>
      </c>
      <c r="S145" s="1">
        <v>2.7600000000000001E-80</v>
      </c>
      <c r="T145">
        <v>79.559090920000003</v>
      </c>
    </row>
    <row r="146" spans="1:20" x14ac:dyDescent="0.5">
      <c r="A146" t="s">
        <v>110</v>
      </c>
      <c r="B146">
        <v>13</v>
      </c>
      <c r="C146" t="s">
        <v>1289</v>
      </c>
      <c r="D146" s="2">
        <v>4.8072225000000003E-2</v>
      </c>
      <c r="E146" s="3">
        <v>-1.6110589710000001</v>
      </c>
      <c r="F146" s="3">
        <v>0</v>
      </c>
      <c r="G146" s="3">
        <v>1.0749328279999999</v>
      </c>
      <c r="H146" s="3">
        <v>-0.40477258599999999</v>
      </c>
      <c r="I146" s="3">
        <v>0.60045423899999995</v>
      </c>
      <c r="J146" s="3">
        <v>1.659296616</v>
      </c>
      <c r="K146" s="4">
        <v>-1.423196728</v>
      </c>
      <c r="L146" s="4">
        <v>1.9638667679999999</v>
      </c>
      <c r="M146" s="4">
        <v>0.28053479599999998</v>
      </c>
      <c r="N146" s="5">
        <v>0.28522270399999999</v>
      </c>
      <c r="O146" s="5">
        <v>5.8304283999999998E-2</v>
      </c>
      <c r="P146" s="5">
        <v>-0.92848782500000004</v>
      </c>
      <c r="Q146" s="5">
        <v>-1.464380872</v>
      </c>
      <c r="R146" s="5">
        <v>-0.68030071800000003</v>
      </c>
      <c r="S146" s="1">
        <v>6.0899999999999998E-14</v>
      </c>
      <c r="T146">
        <v>13.21538271</v>
      </c>
    </row>
    <row r="147" spans="1:20" x14ac:dyDescent="0.5">
      <c r="A147" t="s">
        <v>109</v>
      </c>
      <c r="B147">
        <v>13</v>
      </c>
      <c r="C147" t="s">
        <v>1289</v>
      </c>
      <c r="D147" s="2">
        <v>0.10198565699999999</v>
      </c>
      <c r="E147" s="3">
        <v>-3.1431792619999999</v>
      </c>
      <c r="F147" s="3">
        <v>0</v>
      </c>
      <c r="G147" s="3">
        <v>1.6818085570000001</v>
      </c>
      <c r="H147" s="3">
        <v>-0.99733378100000003</v>
      </c>
      <c r="I147" s="3">
        <v>2.9990513050000001</v>
      </c>
      <c r="J147" s="3">
        <v>2.4873618679999998</v>
      </c>
      <c r="K147" s="4">
        <v>4.7677623000000002E-2</v>
      </c>
      <c r="L147" s="4">
        <v>-0.86496347200000001</v>
      </c>
      <c r="M147" s="4">
        <v>0.50119912300000002</v>
      </c>
      <c r="N147" s="5">
        <v>-0.37933658599999998</v>
      </c>
      <c r="O147" s="5">
        <v>0.33672523500000001</v>
      </c>
      <c r="P147" s="5">
        <v>2.6440484E-2</v>
      </c>
      <c r="Q147" s="5">
        <v>-0.28872676400000002</v>
      </c>
      <c r="R147" s="5">
        <v>-0.37662922100000001</v>
      </c>
      <c r="S147" s="1">
        <v>1.8200000000000001E-113</v>
      </c>
      <c r="T147">
        <v>112.7399286</v>
      </c>
    </row>
    <row r="148" spans="1:20" x14ac:dyDescent="0.5">
      <c r="A148" t="s">
        <v>108</v>
      </c>
      <c r="B148">
        <v>13</v>
      </c>
      <c r="C148" t="s">
        <v>1289</v>
      </c>
      <c r="D148" s="2">
        <v>-0.19382121599999999</v>
      </c>
      <c r="E148" s="3">
        <v>-1.117262878</v>
      </c>
      <c r="F148" s="3">
        <v>-3.2744865870000002</v>
      </c>
      <c r="G148" s="3">
        <v>2.0413506199999998</v>
      </c>
      <c r="H148" s="3">
        <v>-0.11442768</v>
      </c>
      <c r="I148" s="3">
        <v>3.792223259</v>
      </c>
      <c r="J148" s="3">
        <v>1.3139868610000001</v>
      </c>
      <c r="K148" s="4">
        <v>-0.53339036399999995</v>
      </c>
      <c r="L148" s="4">
        <v>0.683312629</v>
      </c>
      <c r="M148" s="4">
        <v>-6.9346478000000003E-2</v>
      </c>
      <c r="N148" s="5">
        <v>-0.68887007899999997</v>
      </c>
      <c r="O148" s="5">
        <v>0.15432177999999999</v>
      </c>
      <c r="P148" s="5">
        <v>-0.46409445300000002</v>
      </c>
      <c r="Q148" s="5">
        <v>-0.89959441299999998</v>
      </c>
      <c r="R148" s="5">
        <v>-0.25568490999999999</v>
      </c>
      <c r="S148" s="1">
        <v>1.03E-60</v>
      </c>
      <c r="T148">
        <v>59.987162779999998</v>
      </c>
    </row>
    <row r="149" spans="1:20" x14ac:dyDescent="0.5">
      <c r="A149" t="s">
        <v>1412</v>
      </c>
      <c r="B149">
        <v>13</v>
      </c>
      <c r="C149" t="s">
        <v>1413</v>
      </c>
      <c r="D149" s="2">
        <v>0.102326746</v>
      </c>
      <c r="E149" s="3">
        <v>-1.5029644179999999</v>
      </c>
      <c r="F149" s="3">
        <v>-2.7365238609999998</v>
      </c>
      <c r="G149" s="3">
        <v>0</v>
      </c>
      <c r="H149" s="3">
        <v>0</v>
      </c>
      <c r="I149" s="3">
        <v>0</v>
      </c>
      <c r="J149" s="3">
        <v>2.7026174379999999</v>
      </c>
      <c r="K149" s="4">
        <v>2.3028745580000001</v>
      </c>
      <c r="L149" s="4">
        <v>1.544032015</v>
      </c>
      <c r="M149" s="4">
        <v>-0.14190418299999999</v>
      </c>
      <c r="N149" s="5">
        <v>0.166633482</v>
      </c>
      <c r="O149" s="5">
        <v>-0.78810855199999996</v>
      </c>
      <c r="P149" s="5">
        <v>-0.167967538</v>
      </c>
      <c r="Q149" s="5">
        <v>-0.15691817899999999</v>
      </c>
      <c r="R149" s="5">
        <v>-1.6409898999999999</v>
      </c>
      <c r="S149" s="1">
        <v>9.7000000000000004E-47</v>
      </c>
      <c r="T149">
        <v>46.013228269999999</v>
      </c>
    </row>
    <row r="150" spans="1:20" x14ac:dyDescent="0.5">
      <c r="A150" t="s">
        <v>315</v>
      </c>
      <c r="B150">
        <v>13</v>
      </c>
      <c r="C150" t="s">
        <v>1367</v>
      </c>
      <c r="D150" s="2">
        <v>0.323319358</v>
      </c>
      <c r="E150" s="3">
        <v>-3.3980238740000002</v>
      </c>
      <c r="F150" s="3">
        <v>-1.20319409</v>
      </c>
      <c r="G150" s="3">
        <v>1.6262182000000001</v>
      </c>
      <c r="H150" s="3">
        <v>-0.22727455899999999</v>
      </c>
      <c r="I150" s="3">
        <v>4.859581038</v>
      </c>
      <c r="J150" s="3">
        <v>-0.25367505899999998</v>
      </c>
      <c r="K150" s="4">
        <v>0.966714293</v>
      </c>
      <c r="L150" s="4">
        <v>0.23660177099999999</v>
      </c>
      <c r="M150" s="4">
        <v>-0.40004866300000003</v>
      </c>
      <c r="N150" s="5">
        <v>0.34174512299999998</v>
      </c>
      <c r="O150" s="5">
        <v>8.0658041E-2</v>
      </c>
      <c r="P150" s="5">
        <v>-0.763934377</v>
      </c>
      <c r="Q150" s="5">
        <v>-1.942056821</v>
      </c>
      <c r="R150" s="5">
        <v>-0.15847280999999999</v>
      </c>
      <c r="S150" s="1">
        <v>7.2599999999999996E-128</v>
      </c>
      <c r="T150">
        <v>127.1390634</v>
      </c>
    </row>
    <row r="151" spans="1:20" x14ac:dyDescent="0.5">
      <c r="A151" t="s">
        <v>107</v>
      </c>
      <c r="B151">
        <v>13</v>
      </c>
      <c r="C151" t="s">
        <v>1289</v>
      </c>
      <c r="D151" s="2">
        <v>0.656700752</v>
      </c>
      <c r="E151" s="3">
        <v>-4.0692565399999996</v>
      </c>
      <c r="F151" s="3">
        <v>-3.0112097069999999</v>
      </c>
      <c r="G151" s="3">
        <v>1.9279866889999999</v>
      </c>
      <c r="H151" s="3">
        <v>2.4263855990000001</v>
      </c>
      <c r="I151" s="3">
        <v>2.1042622020000001</v>
      </c>
      <c r="J151" s="3">
        <v>0.56622929300000002</v>
      </c>
      <c r="K151" s="4">
        <v>0.55986146699999995</v>
      </c>
      <c r="L151" s="4">
        <v>-0.122417967</v>
      </c>
      <c r="M151" s="4">
        <v>3.8107940000000002E-3</v>
      </c>
      <c r="N151" s="5">
        <v>0.181684028</v>
      </c>
      <c r="O151" s="5">
        <v>0.35404364100000002</v>
      </c>
      <c r="P151" s="5">
        <v>-0.51896314899999996</v>
      </c>
      <c r="Q151" s="5">
        <v>-1.0944387870000001</v>
      </c>
      <c r="R151" s="5">
        <v>-6.2211469999999998E-2</v>
      </c>
      <c r="S151" s="1">
        <v>2.31E-212</v>
      </c>
      <c r="T151">
        <v>211.63638800000001</v>
      </c>
    </row>
    <row r="152" spans="1:20" x14ac:dyDescent="0.5">
      <c r="A152" t="s">
        <v>106</v>
      </c>
      <c r="B152">
        <v>13</v>
      </c>
      <c r="C152" t="s">
        <v>1289</v>
      </c>
      <c r="D152" s="2">
        <v>0.106197137</v>
      </c>
      <c r="E152" s="3">
        <v>-3.9774536450000002</v>
      </c>
      <c r="F152" s="3">
        <v>-1.16422658</v>
      </c>
      <c r="G152" s="3">
        <v>1.0422152579999999</v>
      </c>
      <c r="H152" s="3">
        <v>1.6139277889999999</v>
      </c>
      <c r="I152" s="3">
        <v>3.886106565</v>
      </c>
      <c r="J152" s="3">
        <v>-9.6537916000000001E-2</v>
      </c>
      <c r="K152" s="4">
        <v>1.123599029</v>
      </c>
      <c r="L152" s="4">
        <v>0.20613928500000001</v>
      </c>
      <c r="M152" s="4">
        <v>-4.1644797999999997E-2</v>
      </c>
      <c r="N152" s="5">
        <v>0.535762022</v>
      </c>
      <c r="O152" s="5">
        <v>1.7779040999999999E-2</v>
      </c>
      <c r="P152" s="5">
        <v>-0.69532900399999997</v>
      </c>
      <c r="Q152" s="5">
        <v>-2.3775762550000001</v>
      </c>
      <c r="R152" s="5">
        <v>-0.12800193200000001</v>
      </c>
      <c r="S152" s="1">
        <v>2.8E-147</v>
      </c>
      <c r="T152">
        <v>146.552842</v>
      </c>
    </row>
    <row r="153" spans="1:20" x14ac:dyDescent="0.5">
      <c r="A153" t="s">
        <v>1496</v>
      </c>
      <c r="B153">
        <v>13</v>
      </c>
      <c r="C153" t="s">
        <v>1497</v>
      </c>
      <c r="D153" s="2">
        <v>0.79642141700000002</v>
      </c>
      <c r="E153" s="3">
        <v>-2.1900235889999999</v>
      </c>
      <c r="F153" s="3">
        <v>0</v>
      </c>
      <c r="G153" s="3">
        <v>0</v>
      </c>
      <c r="H153" s="3">
        <v>0</v>
      </c>
      <c r="I153" s="3">
        <v>2.4226205840000001</v>
      </c>
      <c r="J153" s="3">
        <v>0.39805502500000001</v>
      </c>
      <c r="K153" s="4">
        <v>0.59991618899999999</v>
      </c>
      <c r="L153" s="4">
        <v>-0.52680578300000003</v>
      </c>
      <c r="M153" s="4">
        <v>4.3496438999999998E-2</v>
      </c>
      <c r="N153" s="5">
        <v>0.19052581900000001</v>
      </c>
      <c r="O153" s="5">
        <v>-0.30367310400000003</v>
      </c>
      <c r="P153" s="5">
        <v>-0.62215476700000005</v>
      </c>
      <c r="Q153" s="5">
        <v>-0.84301048499999998</v>
      </c>
      <c r="R153" s="5">
        <v>-0.19789908</v>
      </c>
      <c r="S153" s="1">
        <v>7.1799999999999995E-19</v>
      </c>
      <c r="T153">
        <v>18.143875560000001</v>
      </c>
    </row>
    <row r="154" spans="1:20" x14ac:dyDescent="0.5">
      <c r="A154" t="s">
        <v>104</v>
      </c>
      <c r="B154">
        <v>13</v>
      </c>
      <c r="C154" t="s">
        <v>1289</v>
      </c>
      <c r="D154" s="2">
        <v>0.48052803199999999</v>
      </c>
      <c r="E154" s="3">
        <v>-1.792629984</v>
      </c>
      <c r="F154" s="3">
        <v>-0.18031218399999999</v>
      </c>
      <c r="G154" s="3">
        <v>0.52908313699999998</v>
      </c>
      <c r="H154" s="3">
        <v>-0.72196323699999998</v>
      </c>
      <c r="I154" s="3">
        <v>2.028988241</v>
      </c>
      <c r="J154" s="3">
        <v>-0.39512797999999999</v>
      </c>
      <c r="K154" s="4">
        <v>0.64138730899999996</v>
      </c>
      <c r="L154" s="4">
        <v>-0.16275225199999999</v>
      </c>
      <c r="M154" s="4">
        <v>8.4305520999999994E-2</v>
      </c>
      <c r="N154" s="5">
        <v>0.31126720499999999</v>
      </c>
      <c r="O154" s="5">
        <v>-0.129967631</v>
      </c>
      <c r="P154" s="5">
        <v>-0.59978924</v>
      </c>
      <c r="Q154" s="5">
        <v>-0.86417586800000001</v>
      </c>
      <c r="R154" s="5">
        <v>0.78774140299999995</v>
      </c>
      <c r="S154" s="1">
        <v>7.3099999999999996E-10</v>
      </c>
      <c r="T154">
        <v>9.1360826230000001</v>
      </c>
    </row>
    <row r="155" spans="1:20" x14ac:dyDescent="0.5">
      <c r="A155" t="s">
        <v>103</v>
      </c>
      <c r="B155">
        <v>13</v>
      </c>
      <c r="C155" t="s">
        <v>1289</v>
      </c>
      <c r="D155" s="2">
        <v>-0.54445717500000002</v>
      </c>
      <c r="E155" s="3">
        <v>-0.389658964</v>
      </c>
      <c r="F155" s="3">
        <v>-2.595022868</v>
      </c>
      <c r="G155" s="3">
        <v>3.6468926019999999</v>
      </c>
      <c r="H155" s="3">
        <v>-2.9640551990000001</v>
      </c>
      <c r="I155" s="3">
        <v>2.0977176160000002</v>
      </c>
      <c r="J155" s="3">
        <v>1.224595638</v>
      </c>
      <c r="K155" s="4">
        <v>-0.10418915300000001</v>
      </c>
      <c r="L155" s="4">
        <v>0.56027841700000003</v>
      </c>
      <c r="M155" s="4">
        <v>-0.26236335700000002</v>
      </c>
      <c r="N155" s="5">
        <v>-9.9749705999999994E-2</v>
      </c>
      <c r="O155" s="5">
        <v>0.35621235299999998</v>
      </c>
      <c r="P155" s="5">
        <v>-3.2711919999999998E-2</v>
      </c>
      <c r="Q155" s="5">
        <v>-1.147716723</v>
      </c>
      <c r="R155" s="5">
        <v>-0.98528168999999999</v>
      </c>
      <c r="S155" s="1">
        <v>1.05E-24</v>
      </c>
      <c r="T155">
        <v>23.9788107</v>
      </c>
    </row>
    <row r="156" spans="1:20" x14ac:dyDescent="0.5">
      <c r="A156" t="s">
        <v>1569</v>
      </c>
      <c r="B156">
        <v>13</v>
      </c>
      <c r="C156" t="s">
        <v>1570</v>
      </c>
      <c r="D156" s="2">
        <v>0.29250510299999999</v>
      </c>
      <c r="E156" s="3">
        <v>-2.805297731</v>
      </c>
      <c r="F156" s="3">
        <v>0.585121106</v>
      </c>
      <c r="G156" s="3">
        <v>-0.200189282</v>
      </c>
      <c r="H156" s="3">
        <v>-2.0771882389999998</v>
      </c>
      <c r="I156" s="3">
        <v>4.1056904569999997</v>
      </c>
      <c r="J156" s="3">
        <v>0.92462856800000004</v>
      </c>
      <c r="K156" s="4">
        <v>-4.0179179999999997E-3</v>
      </c>
      <c r="L156" s="4">
        <v>-0.28383413699999999</v>
      </c>
      <c r="M156" s="4">
        <v>0.20334618300000001</v>
      </c>
      <c r="N156" s="5">
        <v>2.9123487E-2</v>
      </c>
      <c r="O156" s="5">
        <v>0.267204793</v>
      </c>
      <c r="P156" s="5">
        <v>-0.47272456099999999</v>
      </c>
      <c r="Q156" s="5">
        <v>-0.89697597299999998</v>
      </c>
      <c r="R156" s="5">
        <v>0.13952848900000001</v>
      </c>
      <c r="S156" s="1">
        <v>1.34E-71</v>
      </c>
      <c r="T156">
        <v>70.872895200000002</v>
      </c>
    </row>
    <row r="157" spans="1:20" x14ac:dyDescent="0.5">
      <c r="A157" t="s">
        <v>101</v>
      </c>
      <c r="B157">
        <v>14</v>
      </c>
      <c r="C157" t="s">
        <v>1289</v>
      </c>
      <c r="D157" s="2">
        <v>-1.7605319000000001E-2</v>
      </c>
      <c r="E157" s="3">
        <v>7.1152803990000004</v>
      </c>
      <c r="F157" s="3">
        <v>-1.7790545849999999</v>
      </c>
      <c r="G157" s="3">
        <v>0.68133343599999996</v>
      </c>
      <c r="H157" s="3">
        <v>-1.6102751040000001</v>
      </c>
      <c r="I157" s="3">
        <v>1.1004105479999999</v>
      </c>
      <c r="J157" s="3">
        <v>-0.42268015799999997</v>
      </c>
      <c r="K157" s="4">
        <v>-0.67371231300000001</v>
      </c>
      <c r="L157" s="4">
        <v>5.7550849000000001E-2</v>
      </c>
      <c r="M157" s="4">
        <v>-0.78408639800000002</v>
      </c>
      <c r="N157" s="5">
        <v>-0.47150057699999998</v>
      </c>
      <c r="O157" s="5">
        <v>-0.98220432300000005</v>
      </c>
      <c r="P157" s="5">
        <v>4.7785932000000003E-2</v>
      </c>
      <c r="Q157" s="5">
        <v>-0.18387867199999999</v>
      </c>
      <c r="R157" s="5">
        <v>-2.0824857489999999</v>
      </c>
      <c r="S157" s="1">
        <v>1.04E-128</v>
      </c>
      <c r="T157">
        <v>127.98296670000001</v>
      </c>
    </row>
    <row r="158" spans="1:20" x14ac:dyDescent="0.5">
      <c r="A158" t="s">
        <v>1313</v>
      </c>
      <c r="B158">
        <v>14</v>
      </c>
      <c r="C158" t="s">
        <v>1314</v>
      </c>
      <c r="D158" s="2">
        <v>-0.13346665499999999</v>
      </c>
      <c r="E158" s="3">
        <v>7.0916182059999997</v>
      </c>
      <c r="F158" s="3">
        <v>-1.1212821799999999</v>
      </c>
      <c r="G158" s="3">
        <v>-0.38593284</v>
      </c>
      <c r="H158" s="3">
        <v>-1.5078798069999999</v>
      </c>
      <c r="I158" s="3">
        <v>-0.29501611700000002</v>
      </c>
      <c r="J158" s="3">
        <v>0.47462238000000001</v>
      </c>
      <c r="K158" s="4">
        <v>-0.27811308099999998</v>
      </c>
      <c r="L158" s="4">
        <v>-0.74693674899999996</v>
      </c>
      <c r="M158" s="4">
        <v>-0.44381620700000002</v>
      </c>
      <c r="N158" s="5">
        <v>-1.5615057530000001</v>
      </c>
      <c r="O158" s="5">
        <v>-0.70026523399999996</v>
      </c>
      <c r="P158" s="5">
        <v>0.40175630299999998</v>
      </c>
      <c r="Q158" s="5">
        <v>0.91723047400000002</v>
      </c>
      <c r="R158" s="5">
        <v>-3.8877857179999999</v>
      </c>
      <c r="S158" s="1">
        <v>1.29E-81</v>
      </c>
      <c r="T158">
        <v>80.889410290000001</v>
      </c>
    </row>
    <row r="159" spans="1:20" x14ac:dyDescent="0.5">
      <c r="A159" t="s">
        <v>1316</v>
      </c>
      <c r="B159">
        <v>14</v>
      </c>
      <c r="C159" t="s">
        <v>1291</v>
      </c>
      <c r="D159" s="2">
        <v>-0.101688798</v>
      </c>
      <c r="E159" s="3">
        <v>5.2925627129999997</v>
      </c>
      <c r="F159" s="3">
        <v>-0.396512278</v>
      </c>
      <c r="G159" s="3">
        <v>-0.65410359600000001</v>
      </c>
      <c r="H159" s="3">
        <v>-0.32794925699999999</v>
      </c>
      <c r="I159" s="3">
        <v>-0.884565237</v>
      </c>
      <c r="J159" s="3">
        <v>-0.22704364399999999</v>
      </c>
      <c r="K159" s="4">
        <v>-0.52836414600000003</v>
      </c>
      <c r="L159" s="4">
        <v>-1.033483427</v>
      </c>
      <c r="M159" s="4">
        <v>0.17358917700000001</v>
      </c>
      <c r="N159" s="5">
        <v>-0.30492394499999997</v>
      </c>
      <c r="O159" s="5">
        <v>-0.58082347899999998</v>
      </c>
      <c r="P159" s="5">
        <v>-0.28210717400000002</v>
      </c>
      <c r="Q159" s="5">
        <v>-0.41234505399999999</v>
      </c>
      <c r="R159" s="5">
        <v>0.26691021300000001</v>
      </c>
      <c r="S159" s="1">
        <v>1.0099999999999999E-260</v>
      </c>
      <c r="T159">
        <v>259.99567860000002</v>
      </c>
    </row>
    <row r="160" spans="1:20" x14ac:dyDescent="0.5">
      <c r="A160" t="s">
        <v>1319</v>
      </c>
      <c r="B160">
        <v>14</v>
      </c>
      <c r="C160" t="s">
        <v>1291</v>
      </c>
      <c r="D160" s="2">
        <v>0.108053261</v>
      </c>
      <c r="E160" s="3">
        <v>5.0011824259999997</v>
      </c>
      <c r="F160" s="3">
        <v>-1.919005485</v>
      </c>
      <c r="G160" s="3">
        <v>0.96639298100000004</v>
      </c>
      <c r="H160" s="3">
        <v>-0.38443924899999998</v>
      </c>
      <c r="I160" s="3">
        <v>0.83027399999999996</v>
      </c>
      <c r="J160" s="3">
        <v>0.33895658499999998</v>
      </c>
      <c r="K160" s="4">
        <v>-0.99632779800000004</v>
      </c>
      <c r="L160" s="4">
        <v>-0.99941263000000002</v>
      </c>
      <c r="M160" s="4">
        <v>-6.5331586999999997E-2</v>
      </c>
      <c r="N160" s="5">
        <v>-1.927112932</v>
      </c>
      <c r="O160" s="5">
        <v>-0.85035905599999995</v>
      </c>
      <c r="P160" s="5">
        <v>0.67259793199999995</v>
      </c>
      <c r="Q160" s="5">
        <v>0.72017064099999994</v>
      </c>
      <c r="R160" s="5">
        <v>-3.7342962960000001</v>
      </c>
      <c r="S160" s="1">
        <v>1.3799999999999999E-63</v>
      </c>
      <c r="T160">
        <v>62.860120909999999</v>
      </c>
    </row>
    <row r="161" spans="1:20" x14ac:dyDescent="0.5">
      <c r="A161" t="s">
        <v>100</v>
      </c>
      <c r="B161">
        <v>14</v>
      </c>
      <c r="C161" t="s">
        <v>1289</v>
      </c>
      <c r="D161" s="2">
        <v>-0.86255278099999999</v>
      </c>
      <c r="E161" s="3">
        <v>4.133524446</v>
      </c>
      <c r="F161" s="3">
        <v>-0.12934446399999999</v>
      </c>
      <c r="G161" s="3">
        <v>0.70030195900000003</v>
      </c>
      <c r="H161" s="3">
        <v>-0.13533619799999999</v>
      </c>
      <c r="I161" s="3">
        <v>0.18699302700000001</v>
      </c>
      <c r="J161" s="3">
        <v>-0.56419882600000004</v>
      </c>
      <c r="K161" s="4">
        <v>-1.5898210690000001</v>
      </c>
      <c r="L161" s="4">
        <v>0.199507501</v>
      </c>
      <c r="M161" s="4">
        <v>-0.37383499199999998</v>
      </c>
      <c r="N161" s="5">
        <v>-0.69502843000000003</v>
      </c>
      <c r="O161" s="5">
        <v>7.7300420000000003E-3</v>
      </c>
      <c r="P161" s="5">
        <v>-0.60848612700000004</v>
      </c>
      <c r="Q161" s="5">
        <v>-0.22558340599999999</v>
      </c>
      <c r="R161" s="5">
        <v>-0.54309997099999996</v>
      </c>
      <c r="S161" s="1">
        <v>1.9599999999999999E-106</v>
      </c>
      <c r="T161">
        <v>105.7077439</v>
      </c>
    </row>
    <row r="162" spans="1:20" x14ac:dyDescent="0.5">
      <c r="A162" t="s">
        <v>99</v>
      </c>
      <c r="B162">
        <v>14</v>
      </c>
      <c r="C162" t="s">
        <v>1289</v>
      </c>
      <c r="D162" s="2">
        <v>0</v>
      </c>
      <c r="E162" s="3">
        <v>12.03497621</v>
      </c>
      <c r="F162" s="3">
        <v>-3.5562225559999998</v>
      </c>
      <c r="G162" s="3">
        <v>-0.83588096000000001</v>
      </c>
      <c r="H162" s="3">
        <v>-0.13665577500000001</v>
      </c>
      <c r="I162" s="3">
        <v>-0.155242199</v>
      </c>
      <c r="J162" s="3">
        <v>1.1791507969999999</v>
      </c>
      <c r="K162" s="4">
        <v>0.41438219599999998</v>
      </c>
      <c r="L162" s="4">
        <v>-4.1834037259999999</v>
      </c>
      <c r="M162" s="4">
        <v>-1.232880295</v>
      </c>
      <c r="N162" s="5">
        <v>-1.600861431</v>
      </c>
      <c r="O162" s="5">
        <v>1.115804056</v>
      </c>
      <c r="P162" s="5">
        <v>-0.58616792299999998</v>
      </c>
      <c r="Q162" s="5">
        <v>0.26372241800000001</v>
      </c>
      <c r="R162" s="5">
        <v>-1.445098861</v>
      </c>
      <c r="S162" s="1">
        <v>3.6000000000000002E-48</v>
      </c>
      <c r="T162">
        <v>47.443697499999999</v>
      </c>
    </row>
    <row r="163" spans="1:20" x14ac:dyDescent="0.5">
      <c r="A163" t="s">
        <v>1340</v>
      </c>
      <c r="B163">
        <v>14</v>
      </c>
      <c r="C163" t="s">
        <v>1314</v>
      </c>
      <c r="D163" s="2">
        <v>-0.28505181899999998</v>
      </c>
      <c r="E163" s="3">
        <v>9.2734883979999996</v>
      </c>
      <c r="F163" s="3">
        <v>-2.0726952829999998</v>
      </c>
      <c r="G163" s="3">
        <v>0.89763030200000005</v>
      </c>
      <c r="H163" s="3">
        <v>-1.677802453</v>
      </c>
      <c r="I163" s="3">
        <v>1.106030944</v>
      </c>
      <c r="J163" s="3">
        <v>0.592820338</v>
      </c>
      <c r="K163" s="4">
        <v>-0.18810386000000001</v>
      </c>
      <c r="L163" s="4">
        <v>-1.7108159190000001</v>
      </c>
      <c r="M163" s="4">
        <v>-0.18348816500000001</v>
      </c>
      <c r="N163" s="5">
        <v>-1.1903457070000001</v>
      </c>
      <c r="O163" s="5">
        <v>-1.2331146230000001</v>
      </c>
      <c r="P163" s="5">
        <v>3.6197646E-2</v>
      </c>
      <c r="Q163" s="5">
        <v>0.364122432</v>
      </c>
      <c r="R163" s="5">
        <v>-4.7784129230000003</v>
      </c>
      <c r="S163" s="1">
        <v>1.63E-96</v>
      </c>
      <c r="T163">
        <v>95.787812400000007</v>
      </c>
    </row>
    <row r="164" spans="1:20" x14ac:dyDescent="0.5">
      <c r="A164" t="s">
        <v>1353</v>
      </c>
      <c r="B164">
        <v>14</v>
      </c>
      <c r="C164" t="s">
        <v>1354</v>
      </c>
      <c r="D164" s="2">
        <v>-0.60395291200000001</v>
      </c>
      <c r="E164" s="3">
        <v>11.36730932</v>
      </c>
      <c r="F164" s="3">
        <v>-1.913250205</v>
      </c>
      <c r="G164" s="3">
        <v>4.7105708000000003E-2</v>
      </c>
      <c r="H164" s="3">
        <v>-0.27781945899999999</v>
      </c>
      <c r="I164" s="3">
        <v>0.35421681900000002</v>
      </c>
      <c r="J164" s="3">
        <v>5.4613800000000001E-3</v>
      </c>
      <c r="K164" s="4">
        <v>0.26426527100000002</v>
      </c>
      <c r="L164" s="4">
        <v>-1.144743713</v>
      </c>
      <c r="M164" s="4">
        <v>-0.48402893800000002</v>
      </c>
      <c r="N164" s="5">
        <v>-2.004534536</v>
      </c>
      <c r="O164" s="5">
        <v>-0.683249993</v>
      </c>
      <c r="P164" s="5">
        <v>3.62028E-2</v>
      </c>
      <c r="Q164" s="5">
        <v>1.2257076760000001</v>
      </c>
      <c r="R164" s="5">
        <v>-6.9852274999999997</v>
      </c>
      <c r="S164" s="1">
        <v>3.24E-82</v>
      </c>
      <c r="T164">
        <v>81.489454989999999</v>
      </c>
    </row>
    <row r="165" spans="1:20" x14ac:dyDescent="0.5">
      <c r="A165" t="s">
        <v>1355</v>
      </c>
      <c r="B165">
        <v>14</v>
      </c>
      <c r="C165" t="s">
        <v>1354</v>
      </c>
      <c r="D165" s="2">
        <v>-0.30658630799999997</v>
      </c>
      <c r="E165" s="3">
        <v>9.4977049149999999</v>
      </c>
      <c r="F165" s="3">
        <v>-1.8919867690000001</v>
      </c>
      <c r="G165" s="3">
        <v>0.17197453100000001</v>
      </c>
      <c r="H165" s="3">
        <v>-0.86345345100000004</v>
      </c>
      <c r="I165" s="3">
        <v>0.688127814</v>
      </c>
      <c r="J165" s="3">
        <v>-0.241415984</v>
      </c>
      <c r="K165" s="4">
        <v>-0.100036378</v>
      </c>
      <c r="L165" s="4">
        <v>-1.2601835219999999</v>
      </c>
      <c r="M165" s="4">
        <v>-0.55051734200000002</v>
      </c>
      <c r="N165" s="5">
        <v>-1.32721</v>
      </c>
      <c r="O165" s="5">
        <v>-0.73262044800000004</v>
      </c>
      <c r="P165" s="5">
        <v>0.114494996</v>
      </c>
      <c r="Q165" s="5">
        <v>0.64117924000000004</v>
      </c>
      <c r="R165" s="5">
        <v>-3.2568582699999999</v>
      </c>
      <c r="S165" s="1">
        <v>9.9200000000000002E-134</v>
      </c>
      <c r="T165">
        <v>133.00348829999999</v>
      </c>
    </row>
    <row r="166" spans="1:20" x14ac:dyDescent="0.5">
      <c r="A166" t="s">
        <v>98</v>
      </c>
      <c r="B166">
        <v>14</v>
      </c>
      <c r="C166" t="s">
        <v>1289</v>
      </c>
      <c r="D166" s="2">
        <v>-3.3087192000000001E-2</v>
      </c>
      <c r="E166" s="3">
        <v>9.3179314479999995</v>
      </c>
      <c r="F166" s="3">
        <v>-1.1140093769999999</v>
      </c>
      <c r="G166" s="3">
        <v>0.85737949899999999</v>
      </c>
      <c r="H166" s="3">
        <v>-0.64031551499999995</v>
      </c>
      <c r="I166" s="3">
        <v>0.41299849100000002</v>
      </c>
      <c r="J166" s="3">
        <v>-0.12821426599999999</v>
      </c>
      <c r="K166" s="4">
        <v>-2.479763041</v>
      </c>
      <c r="L166" s="4">
        <v>-1.839007251</v>
      </c>
      <c r="M166" s="4">
        <v>-0.68714611299999995</v>
      </c>
      <c r="N166" s="5">
        <v>-1.7971784340000001</v>
      </c>
      <c r="O166" s="5">
        <v>-0.65763827200000002</v>
      </c>
      <c r="P166" s="5">
        <v>1.6263527870000001</v>
      </c>
      <c r="Q166" s="5">
        <v>1.1926727399999999</v>
      </c>
      <c r="R166" s="5">
        <v>-5.8267044800000001</v>
      </c>
      <c r="S166" s="1">
        <v>3.7200000000000002E-94</v>
      </c>
      <c r="T166">
        <v>93.429457060000004</v>
      </c>
    </row>
    <row r="167" spans="1:20" x14ac:dyDescent="0.5">
      <c r="A167" t="s">
        <v>1381</v>
      </c>
      <c r="B167">
        <v>14</v>
      </c>
      <c r="C167" t="s">
        <v>1382</v>
      </c>
      <c r="D167" s="2">
        <v>-0.42549658200000001</v>
      </c>
      <c r="E167" s="3">
        <v>5.0325257270000003</v>
      </c>
      <c r="F167" s="3">
        <v>3.4004969000000003E-2</v>
      </c>
      <c r="G167" s="3">
        <v>-7.2761410999999998E-2</v>
      </c>
      <c r="H167" s="3">
        <v>0.57165742900000005</v>
      </c>
      <c r="I167" s="3">
        <v>1.0367392600000001</v>
      </c>
      <c r="J167" s="3">
        <v>-1.2579024679999999</v>
      </c>
      <c r="K167" s="4">
        <v>-1.398371606</v>
      </c>
      <c r="L167" s="4">
        <v>-1.613226281</v>
      </c>
      <c r="M167" s="4">
        <v>-0.653573293</v>
      </c>
      <c r="N167" s="5">
        <v>-0.70005556199999996</v>
      </c>
      <c r="O167" s="5">
        <v>0.25615888999999997</v>
      </c>
      <c r="P167" s="5">
        <v>-0.34372371200000001</v>
      </c>
      <c r="Q167" s="5">
        <v>-0.60783896699999995</v>
      </c>
      <c r="R167" s="5">
        <v>-2.0604261070000001</v>
      </c>
      <c r="S167" s="1">
        <v>4.8500000000000003E-106</v>
      </c>
      <c r="T167">
        <v>105.31425830000001</v>
      </c>
    </row>
    <row r="168" spans="1:20" x14ac:dyDescent="0.5">
      <c r="A168" t="s">
        <v>97</v>
      </c>
      <c r="B168">
        <v>14</v>
      </c>
      <c r="C168" t="s">
        <v>1289</v>
      </c>
      <c r="D168" s="2">
        <v>-0.1306725</v>
      </c>
      <c r="E168" s="3">
        <v>7.9285410589999996</v>
      </c>
      <c r="F168" s="3">
        <v>-3.755919408</v>
      </c>
      <c r="G168" s="3">
        <v>0.83267395799999999</v>
      </c>
      <c r="H168" s="3">
        <v>-0.84208476200000004</v>
      </c>
      <c r="I168" s="3">
        <v>1.5370400609999999</v>
      </c>
      <c r="J168" s="3">
        <v>-0.53714254900000002</v>
      </c>
      <c r="K168" s="4">
        <v>-0.76650315899999999</v>
      </c>
      <c r="L168" s="4">
        <v>-2.3529420220000001</v>
      </c>
      <c r="M168" s="4">
        <v>1.422512869</v>
      </c>
      <c r="N168" s="5">
        <v>3.3974466000000002E-2</v>
      </c>
      <c r="O168" s="5">
        <v>-1.039568944</v>
      </c>
      <c r="P168" s="5">
        <v>-0.386691022</v>
      </c>
      <c r="Q168" s="5">
        <v>-0.86086796300000001</v>
      </c>
      <c r="R168" s="5">
        <v>-3.0007020359999999</v>
      </c>
      <c r="S168" s="1">
        <v>1.64E-52</v>
      </c>
      <c r="T168">
        <v>51.785156149999999</v>
      </c>
    </row>
    <row r="169" spans="1:20" x14ac:dyDescent="0.5">
      <c r="A169" t="s">
        <v>1387</v>
      </c>
      <c r="B169">
        <v>14</v>
      </c>
      <c r="C169" t="s">
        <v>1388</v>
      </c>
      <c r="D169" s="2">
        <v>0.216279308</v>
      </c>
      <c r="E169" s="3">
        <v>7.1678220440000002</v>
      </c>
      <c r="F169" s="3">
        <v>-2.4873246020000002</v>
      </c>
      <c r="G169" s="3">
        <v>-0.52844790500000005</v>
      </c>
      <c r="H169" s="3">
        <v>0.67680010899999998</v>
      </c>
      <c r="I169" s="3">
        <v>0.19175763600000001</v>
      </c>
      <c r="J169" s="3">
        <v>-0.58328597800000004</v>
      </c>
      <c r="K169" s="4">
        <v>-0.60531949600000001</v>
      </c>
      <c r="L169" s="4">
        <v>-1.4838116539999999</v>
      </c>
      <c r="M169" s="4">
        <v>-0.20751655199999999</v>
      </c>
      <c r="N169" s="5">
        <v>-0.586048503</v>
      </c>
      <c r="O169" s="5">
        <v>-3.5574829000000002E-2</v>
      </c>
      <c r="P169" s="5">
        <v>-0.110542302</v>
      </c>
      <c r="Q169" s="5">
        <v>-5.3536357E-2</v>
      </c>
      <c r="R169" s="5">
        <v>-0.17339332499999999</v>
      </c>
      <c r="S169" s="1">
        <v>1.19E-278</v>
      </c>
      <c r="T169">
        <v>277.92445300000003</v>
      </c>
    </row>
    <row r="170" spans="1:20" x14ac:dyDescent="0.5">
      <c r="A170" t="s">
        <v>96</v>
      </c>
      <c r="B170">
        <v>14</v>
      </c>
      <c r="C170" t="s">
        <v>1289</v>
      </c>
      <c r="D170" s="2">
        <v>-0.48924151199999999</v>
      </c>
      <c r="E170" s="3">
        <v>5.4559815059999996</v>
      </c>
      <c r="F170" s="3">
        <v>0.24519588</v>
      </c>
      <c r="G170" s="3">
        <v>4.5391767999999999E-2</v>
      </c>
      <c r="H170" s="3">
        <v>0.61056067199999997</v>
      </c>
      <c r="I170" s="3">
        <v>-0.183236234</v>
      </c>
      <c r="J170" s="3">
        <v>-1.2933381530000001</v>
      </c>
      <c r="K170" s="4">
        <v>0.203170448</v>
      </c>
      <c r="L170" s="4">
        <v>0.69406910099999997</v>
      </c>
      <c r="M170" s="4">
        <v>-0.84684546900000002</v>
      </c>
      <c r="N170" s="5">
        <v>-1.5069442900000001</v>
      </c>
      <c r="O170" s="5">
        <v>-0.60171846200000001</v>
      </c>
      <c r="P170" s="5">
        <v>0.48367684100000002</v>
      </c>
      <c r="Q170" s="5">
        <v>8.7118013999999994E-2</v>
      </c>
      <c r="R170" s="5">
        <v>-4.8350396729999998</v>
      </c>
      <c r="S170" s="1">
        <v>3.9299999999999997E-46</v>
      </c>
      <c r="T170">
        <v>45.405607449999998</v>
      </c>
    </row>
    <row r="171" spans="1:20" x14ac:dyDescent="0.5">
      <c r="A171" t="s">
        <v>95</v>
      </c>
      <c r="B171">
        <v>14</v>
      </c>
      <c r="C171" t="s">
        <v>1289</v>
      </c>
      <c r="D171" s="2">
        <v>-4.2979389E-2</v>
      </c>
      <c r="E171" s="3">
        <v>6.0125078900000002</v>
      </c>
      <c r="F171" s="3">
        <v>-2.2093001189999999</v>
      </c>
      <c r="G171" s="3">
        <v>-0.60592219300000005</v>
      </c>
      <c r="H171" s="3">
        <v>3.9463780000000004E-3</v>
      </c>
      <c r="I171" s="3">
        <v>0.81836754199999995</v>
      </c>
      <c r="J171" s="3">
        <v>-5.2253704999999998E-2</v>
      </c>
      <c r="K171" s="4">
        <v>-1.603744651</v>
      </c>
      <c r="L171" s="4">
        <v>3.0906341E-2</v>
      </c>
      <c r="M171" s="4">
        <v>-0.67707415199999998</v>
      </c>
      <c r="N171" s="5">
        <v>0.56978992799999995</v>
      </c>
      <c r="O171" s="5">
        <v>-8.0504672999999999E-2</v>
      </c>
      <c r="P171" s="5">
        <v>-0.56330785800000005</v>
      </c>
      <c r="Q171" s="5">
        <v>-2.5333980989999998</v>
      </c>
      <c r="R171" s="5">
        <v>-1.379111854</v>
      </c>
      <c r="S171" s="1">
        <v>1.2800000000000001E-60</v>
      </c>
      <c r="T171">
        <v>59.89279003</v>
      </c>
    </row>
    <row r="172" spans="1:20" x14ac:dyDescent="0.5">
      <c r="A172" t="s">
        <v>1427</v>
      </c>
      <c r="B172">
        <v>14</v>
      </c>
      <c r="C172" t="s">
        <v>1291</v>
      </c>
      <c r="D172" s="2">
        <v>0</v>
      </c>
      <c r="E172" s="3">
        <v>11.63653358</v>
      </c>
      <c r="F172" s="3">
        <v>1.200435833</v>
      </c>
      <c r="G172" s="3">
        <v>-7.6741923000000004E-2</v>
      </c>
      <c r="H172" s="3">
        <v>0.75096786900000001</v>
      </c>
      <c r="I172" s="3">
        <v>-1.068991926</v>
      </c>
      <c r="J172" s="3">
        <v>0.55165894199999999</v>
      </c>
      <c r="K172" s="4">
        <v>-1.6273442069999999</v>
      </c>
      <c r="L172" s="4">
        <v>-2.324216303</v>
      </c>
      <c r="M172" s="4">
        <v>-0.90536399300000003</v>
      </c>
      <c r="N172" s="5">
        <v>-0.42551615700000001</v>
      </c>
      <c r="O172" s="5">
        <v>1.1616215059999999</v>
      </c>
      <c r="P172" s="5">
        <v>-0.77239117400000001</v>
      </c>
      <c r="Q172" s="5">
        <v>-0.57254179400000005</v>
      </c>
      <c r="R172" s="5">
        <v>-4.6922797410000001</v>
      </c>
      <c r="S172" s="1">
        <v>1.74E-69</v>
      </c>
      <c r="T172">
        <v>68.759450749999999</v>
      </c>
    </row>
    <row r="173" spans="1:20" x14ac:dyDescent="0.5">
      <c r="A173" t="s">
        <v>1436</v>
      </c>
      <c r="B173">
        <v>14</v>
      </c>
      <c r="C173" t="s">
        <v>1437</v>
      </c>
      <c r="D173" s="2">
        <v>0.47852940399999999</v>
      </c>
      <c r="E173" s="3">
        <v>3.493668301</v>
      </c>
      <c r="F173" s="3">
        <v>0.15003928899999999</v>
      </c>
      <c r="G173" s="3">
        <v>-0.22924139700000001</v>
      </c>
      <c r="H173" s="3">
        <v>-0.69141760299999999</v>
      </c>
      <c r="I173" s="3">
        <v>-0.67440625300000001</v>
      </c>
      <c r="J173" s="3">
        <v>0.10489717899999999</v>
      </c>
      <c r="K173" s="4">
        <v>-0.14406323200000001</v>
      </c>
      <c r="L173" s="4">
        <v>6.7091116000000006E-2</v>
      </c>
      <c r="M173" s="4">
        <v>-0.247598489</v>
      </c>
      <c r="N173" s="5">
        <v>2.9132897000000001E-2</v>
      </c>
      <c r="O173" s="5">
        <v>0.16495098799999999</v>
      </c>
      <c r="P173" s="5">
        <v>-0.220106987</v>
      </c>
      <c r="Q173" s="5">
        <v>-0.32319386</v>
      </c>
      <c r="R173" s="5">
        <v>-2.1784133000000001E-2</v>
      </c>
      <c r="S173" s="1">
        <v>4.9699999999999997E-182</v>
      </c>
      <c r="T173">
        <v>181.30364359999999</v>
      </c>
    </row>
    <row r="174" spans="1:20" x14ac:dyDescent="0.5">
      <c r="A174" t="s">
        <v>94</v>
      </c>
      <c r="B174">
        <v>14</v>
      </c>
      <c r="C174" t="s">
        <v>1289</v>
      </c>
      <c r="D174" s="2">
        <v>-0.461335671</v>
      </c>
      <c r="E174" s="3">
        <v>7.9825282079999997</v>
      </c>
      <c r="F174" s="3">
        <v>-2.2002055020000002</v>
      </c>
      <c r="G174" s="3">
        <v>0.18544191300000001</v>
      </c>
      <c r="H174" s="3">
        <v>-0.81442310100000004</v>
      </c>
      <c r="I174" s="3">
        <v>0.30580671199999998</v>
      </c>
      <c r="J174" s="3">
        <v>-0.37898338500000001</v>
      </c>
      <c r="K174" s="4">
        <v>-0.86437869000000001</v>
      </c>
      <c r="L174" s="4">
        <v>-0.87229616300000001</v>
      </c>
      <c r="M174" s="4">
        <v>-0.24366264800000001</v>
      </c>
      <c r="N174" s="5">
        <v>-0.55181241199999997</v>
      </c>
      <c r="O174" s="5">
        <v>-1.656005521</v>
      </c>
      <c r="P174" s="5">
        <v>7.5688793000000004E-2</v>
      </c>
      <c r="Q174" s="5">
        <v>0.29327405899999998</v>
      </c>
      <c r="R174" s="5">
        <v>-6.3498677050000003</v>
      </c>
      <c r="S174" s="1">
        <v>3.0700000000000001E-142</v>
      </c>
      <c r="T174">
        <v>141.51286160000001</v>
      </c>
    </row>
    <row r="175" spans="1:20" x14ac:dyDescent="0.5">
      <c r="A175" t="s">
        <v>1461</v>
      </c>
      <c r="B175">
        <v>14</v>
      </c>
      <c r="C175" t="s">
        <v>1354</v>
      </c>
      <c r="D175" s="2">
        <v>0.76889965500000002</v>
      </c>
      <c r="E175" s="3">
        <v>8.7039452920000002</v>
      </c>
      <c r="F175" s="3">
        <v>-1.2676564E-2</v>
      </c>
      <c r="G175" s="3">
        <v>-0.44114007100000002</v>
      </c>
      <c r="H175" s="3">
        <v>-0.74995977000000003</v>
      </c>
      <c r="I175" s="3">
        <v>-0.12210668199999999</v>
      </c>
      <c r="J175" s="3">
        <v>-0.16604876099999999</v>
      </c>
      <c r="K175" s="4">
        <v>0.32569606899999998</v>
      </c>
      <c r="L175" s="4">
        <v>-1.1034392930000001</v>
      </c>
      <c r="M175" s="4">
        <v>-0.81583391299999997</v>
      </c>
      <c r="N175" s="5">
        <v>-0.51457861100000002</v>
      </c>
      <c r="O175" s="5">
        <v>-1.041010609</v>
      </c>
      <c r="P175" s="5">
        <v>-0.36244074999999998</v>
      </c>
      <c r="Q175" s="5">
        <v>0.35715948400000003</v>
      </c>
      <c r="R175" s="5">
        <v>-4.2411335880000003</v>
      </c>
      <c r="S175" s="1">
        <v>3.4000000000000001E-98</v>
      </c>
      <c r="T175">
        <v>97.468521080000002</v>
      </c>
    </row>
    <row r="176" spans="1:20" x14ac:dyDescent="0.5">
      <c r="A176" t="s">
        <v>1463</v>
      </c>
      <c r="B176">
        <v>14</v>
      </c>
      <c r="C176" t="s">
        <v>1291</v>
      </c>
      <c r="D176" s="2">
        <v>0.203658914</v>
      </c>
      <c r="E176" s="3">
        <v>8.0287794380000008</v>
      </c>
      <c r="F176" s="3">
        <v>-1.607572505</v>
      </c>
      <c r="G176" s="3">
        <v>-0.26865728500000002</v>
      </c>
      <c r="H176" s="3">
        <v>-1.243088006</v>
      </c>
      <c r="I176" s="3">
        <v>-0.74377228699999998</v>
      </c>
      <c r="J176" s="3">
        <v>-0.21879646799999999</v>
      </c>
      <c r="K176" s="4">
        <v>-0.28404676099999998</v>
      </c>
      <c r="L176" s="4">
        <v>-1.5912867669999999</v>
      </c>
      <c r="M176" s="4">
        <v>-0.39953767000000001</v>
      </c>
      <c r="N176" s="5">
        <v>2.15954E-4</v>
      </c>
      <c r="O176" s="5">
        <v>-0.16953708100000001</v>
      </c>
      <c r="P176" s="5">
        <v>-0.283657196</v>
      </c>
      <c r="Q176" s="5">
        <v>-0.515878791</v>
      </c>
      <c r="R176" s="5">
        <v>-0.53846648900000005</v>
      </c>
      <c r="S176">
        <v>0</v>
      </c>
      <c r="T176">
        <v>0</v>
      </c>
    </row>
    <row r="177" spans="1:20" x14ac:dyDescent="0.5">
      <c r="A177" t="s">
        <v>93</v>
      </c>
      <c r="B177">
        <v>14</v>
      </c>
      <c r="C177" t="s">
        <v>1289</v>
      </c>
      <c r="D177" s="2">
        <v>0.333645264</v>
      </c>
      <c r="E177" s="3">
        <v>6.4207946409999996</v>
      </c>
      <c r="F177" s="3">
        <v>-2.428119562</v>
      </c>
      <c r="G177" s="3">
        <v>-0.25892385600000001</v>
      </c>
      <c r="H177" s="3">
        <v>-3.4875059999999999E-2</v>
      </c>
      <c r="I177" s="3">
        <v>1.7779771790000001</v>
      </c>
      <c r="J177" s="3">
        <v>-0.66630337399999995</v>
      </c>
      <c r="K177" s="4">
        <v>-2.0050342329999999</v>
      </c>
      <c r="L177" s="4">
        <v>-4.8066234999999999E-2</v>
      </c>
      <c r="M177" s="4">
        <v>-0.23684042499999999</v>
      </c>
      <c r="N177" s="5">
        <v>0.48679346699999998</v>
      </c>
      <c r="O177" s="5">
        <v>-0.47830899700000001</v>
      </c>
      <c r="P177" s="5">
        <v>-0.26008954499999998</v>
      </c>
      <c r="Q177" s="5">
        <v>-0.81661715000000001</v>
      </c>
      <c r="R177" s="5">
        <v>-2.1115905590000001</v>
      </c>
      <c r="S177" s="1">
        <v>1.9900000000000001E-129</v>
      </c>
      <c r="T177">
        <v>128.7011469</v>
      </c>
    </row>
    <row r="178" spans="1:20" x14ac:dyDescent="0.5">
      <c r="A178" t="s">
        <v>1481</v>
      </c>
      <c r="B178">
        <v>14</v>
      </c>
      <c r="C178" t="s">
        <v>1482</v>
      </c>
      <c r="D178" s="2">
        <v>2.5040677000000001E-2</v>
      </c>
      <c r="E178" s="3">
        <v>2.9341809720000001</v>
      </c>
      <c r="F178" s="3">
        <v>-0.84673900999999996</v>
      </c>
      <c r="G178" s="3">
        <v>-0.48946644299999997</v>
      </c>
      <c r="H178" s="3">
        <v>0.39543440200000002</v>
      </c>
      <c r="I178" s="3">
        <v>-0.26601617100000002</v>
      </c>
      <c r="J178" s="3">
        <v>0.78667554699999998</v>
      </c>
      <c r="K178" s="4">
        <v>0.415483673</v>
      </c>
      <c r="L178" s="4">
        <v>-1.7266930620000001</v>
      </c>
      <c r="M178" s="4">
        <v>-0.46115321199999998</v>
      </c>
      <c r="N178" s="5">
        <v>-0.112412343</v>
      </c>
      <c r="O178" s="5">
        <v>3.2594378E-2</v>
      </c>
      <c r="P178" s="5">
        <v>-2.1070644999999999E-2</v>
      </c>
      <c r="Q178" s="5">
        <v>-0.49691544799999998</v>
      </c>
      <c r="R178" s="5">
        <v>0.125324507</v>
      </c>
      <c r="S178" s="1">
        <v>1.74E-59</v>
      </c>
      <c r="T178">
        <v>58.759450749999999</v>
      </c>
    </row>
    <row r="179" spans="1:20" x14ac:dyDescent="0.5">
      <c r="A179" t="s">
        <v>92</v>
      </c>
      <c r="B179">
        <v>14</v>
      </c>
      <c r="C179" t="s">
        <v>1289</v>
      </c>
      <c r="D179" s="2">
        <v>-0.22001077399999999</v>
      </c>
      <c r="E179" s="3">
        <v>9.1091743689999998</v>
      </c>
      <c r="F179" s="3">
        <v>-0.83717222700000005</v>
      </c>
      <c r="G179" s="3">
        <v>-0.22030354999999999</v>
      </c>
      <c r="H179" s="3">
        <v>3.2849547E-2</v>
      </c>
      <c r="I179" s="3">
        <v>-0.37888909999999998</v>
      </c>
      <c r="J179" s="3">
        <v>-0.68431136400000003</v>
      </c>
      <c r="K179" s="4">
        <v>-0.510852105</v>
      </c>
      <c r="L179" s="4">
        <v>-0.81686125099999995</v>
      </c>
      <c r="M179" s="4">
        <v>-0.19535456900000001</v>
      </c>
      <c r="N179" s="5">
        <v>-0.30415564699999997</v>
      </c>
      <c r="O179" s="5">
        <v>-0.886740309</v>
      </c>
      <c r="P179" s="5">
        <v>-0.136411645</v>
      </c>
      <c r="Q179" s="5">
        <v>-0.49302424700000003</v>
      </c>
      <c r="R179" s="5">
        <v>-2.833291596</v>
      </c>
      <c r="S179" s="1">
        <v>8.4099999999999999E-149</v>
      </c>
      <c r="T179">
        <v>148.07520400000001</v>
      </c>
    </row>
    <row r="180" spans="1:20" x14ac:dyDescent="0.5">
      <c r="A180" t="s">
        <v>1505</v>
      </c>
      <c r="B180">
        <v>14</v>
      </c>
      <c r="C180" t="s">
        <v>1375</v>
      </c>
      <c r="D180" s="2">
        <v>-0.16968106599999999</v>
      </c>
      <c r="E180" s="3">
        <v>8.0504326160000002</v>
      </c>
      <c r="F180" s="3">
        <v>1.6866954679999999</v>
      </c>
      <c r="G180" s="3">
        <v>-0.58869124299999998</v>
      </c>
      <c r="H180" s="3">
        <v>-0.37595985199999998</v>
      </c>
      <c r="I180" s="3">
        <v>-3.5706340519999999</v>
      </c>
      <c r="J180" s="3">
        <v>-2.2130535870000001</v>
      </c>
      <c r="K180" s="4">
        <v>-0.67878338800000004</v>
      </c>
      <c r="L180" s="4">
        <v>-1.2755925290000001</v>
      </c>
      <c r="M180" s="4">
        <v>0.115065636</v>
      </c>
      <c r="N180" s="5">
        <v>0.16201633300000001</v>
      </c>
      <c r="O180" s="5">
        <v>-0.98918605800000003</v>
      </c>
      <c r="P180" s="5">
        <v>0.26133901799999998</v>
      </c>
      <c r="Q180" s="5">
        <v>-0.34682812899999999</v>
      </c>
      <c r="R180" s="5">
        <v>-1.047229626</v>
      </c>
      <c r="S180">
        <v>0</v>
      </c>
      <c r="T180">
        <v>0</v>
      </c>
    </row>
    <row r="181" spans="1:20" x14ac:dyDescent="0.5">
      <c r="A181" t="s">
        <v>91</v>
      </c>
      <c r="B181">
        <v>14</v>
      </c>
      <c r="C181" t="s">
        <v>1289</v>
      </c>
      <c r="D181" s="2">
        <v>-0.72986972800000005</v>
      </c>
      <c r="E181" s="3">
        <v>1.786745574</v>
      </c>
      <c r="F181" s="3">
        <v>0.60380279400000003</v>
      </c>
      <c r="G181" s="3">
        <v>5.3422734999999999E-2</v>
      </c>
      <c r="H181" s="3">
        <v>-0.318474492</v>
      </c>
      <c r="I181" s="3">
        <v>0.146314953</v>
      </c>
      <c r="J181" s="3">
        <v>-0.25732504299999998</v>
      </c>
      <c r="K181" s="4">
        <v>-0.39643420299999999</v>
      </c>
      <c r="L181" s="4">
        <v>-0.17882195300000001</v>
      </c>
      <c r="M181" s="4">
        <v>0.17782363800000001</v>
      </c>
      <c r="N181" s="5">
        <v>-0.147749299</v>
      </c>
      <c r="O181" s="5">
        <v>0.13342758399999999</v>
      </c>
      <c r="P181" s="5">
        <v>-0.108190274</v>
      </c>
      <c r="Q181" s="5">
        <v>-0.96684231300000001</v>
      </c>
      <c r="R181" s="5">
        <v>-0.21210005800000001</v>
      </c>
      <c r="S181" s="1">
        <v>8.3199999999999996E-29</v>
      </c>
      <c r="T181">
        <v>28.079876670000001</v>
      </c>
    </row>
    <row r="182" spans="1:20" x14ac:dyDescent="0.5">
      <c r="A182" t="s">
        <v>90</v>
      </c>
      <c r="B182">
        <v>14</v>
      </c>
      <c r="C182" t="s">
        <v>1289</v>
      </c>
      <c r="D182" s="2">
        <v>1.0989653109999999</v>
      </c>
      <c r="E182" s="3">
        <v>9.0997683130000002</v>
      </c>
      <c r="F182" s="3">
        <v>-2.7183094780000001</v>
      </c>
      <c r="G182" s="3">
        <v>-7.3475088999999993E-2</v>
      </c>
      <c r="H182" s="3">
        <v>-1.484343443</v>
      </c>
      <c r="I182" s="3">
        <v>1.838923954</v>
      </c>
      <c r="J182" s="3">
        <v>-0.90092103099999998</v>
      </c>
      <c r="K182" s="4">
        <v>1.4005241349999999</v>
      </c>
      <c r="L182" s="4">
        <v>-0.99120052199999997</v>
      </c>
      <c r="M182" s="4">
        <v>-0.77110231900000004</v>
      </c>
      <c r="N182" s="5">
        <v>-1.220320772</v>
      </c>
      <c r="O182" s="5">
        <v>-0.80464634400000001</v>
      </c>
      <c r="P182" s="5">
        <v>-0.31830255400000002</v>
      </c>
      <c r="Q182" s="5">
        <v>0.95684283599999997</v>
      </c>
      <c r="R182" s="5">
        <v>-0.95158019900000002</v>
      </c>
      <c r="S182" s="1">
        <v>3.95E-89</v>
      </c>
      <c r="T182">
        <v>88.403402900000003</v>
      </c>
    </row>
    <row r="183" spans="1:20" x14ac:dyDescent="0.5">
      <c r="A183" t="s">
        <v>1513</v>
      </c>
      <c r="B183">
        <v>14</v>
      </c>
      <c r="C183" t="s">
        <v>1354</v>
      </c>
      <c r="D183" s="2">
        <v>0.13637719800000001</v>
      </c>
      <c r="E183" s="3">
        <v>6.8143414020000002</v>
      </c>
      <c r="F183" s="3">
        <v>-2.8836392559999999</v>
      </c>
      <c r="G183" s="3">
        <v>0.96164502600000001</v>
      </c>
      <c r="H183" s="3">
        <v>-0.66646634699999996</v>
      </c>
      <c r="I183" s="3">
        <v>1.4995439559999999</v>
      </c>
      <c r="J183" s="3">
        <v>0.15543901399999999</v>
      </c>
      <c r="K183" s="4">
        <v>0.55956510100000001</v>
      </c>
      <c r="L183" s="4">
        <v>-1.0636825729999999</v>
      </c>
      <c r="M183" s="4">
        <v>-0.60866176000000005</v>
      </c>
      <c r="N183" s="5">
        <v>-0.62611652200000001</v>
      </c>
      <c r="O183" s="5">
        <v>-1.8382644299999999</v>
      </c>
      <c r="P183" s="5">
        <v>0.31966825599999998</v>
      </c>
      <c r="Q183" s="5">
        <v>0.824049476</v>
      </c>
      <c r="R183" s="5">
        <v>-5.7089516299999996</v>
      </c>
      <c r="S183" s="1">
        <v>1.09E-60</v>
      </c>
      <c r="T183">
        <v>59.962573499999998</v>
      </c>
    </row>
    <row r="184" spans="1:20" x14ac:dyDescent="0.5">
      <c r="A184" t="s">
        <v>89</v>
      </c>
      <c r="B184">
        <v>14</v>
      </c>
      <c r="C184" t="s">
        <v>1289</v>
      </c>
      <c r="D184" s="2">
        <v>2.6658839470000002</v>
      </c>
      <c r="E184" s="3">
        <v>6.8039483140000003</v>
      </c>
      <c r="F184" s="3">
        <v>-0.13800227300000001</v>
      </c>
      <c r="G184" s="3">
        <v>-0.43214424400000001</v>
      </c>
      <c r="H184" s="3">
        <v>1.3808948080000001</v>
      </c>
      <c r="I184" s="3">
        <v>-3.710108569</v>
      </c>
      <c r="J184" s="3">
        <v>-6.7526997000000005E-2</v>
      </c>
      <c r="K184" s="4">
        <v>0.63763254899999999</v>
      </c>
      <c r="L184" s="4">
        <v>-2.911246453</v>
      </c>
      <c r="M184" s="4">
        <v>1.707586485</v>
      </c>
      <c r="N184" s="5">
        <v>-1.3678867260000001</v>
      </c>
      <c r="O184" s="5">
        <v>-0.68858292399999999</v>
      </c>
      <c r="P184" s="5">
        <v>-0.76613610300000001</v>
      </c>
      <c r="Q184" s="5">
        <v>-1.120374924</v>
      </c>
      <c r="R184" s="5">
        <v>-1.9381309689999999</v>
      </c>
      <c r="S184" s="1">
        <v>6.1799999999999999E-210</v>
      </c>
      <c r="T184">
        <v>209.2090115</v>
      </c>
    </row>
    <row r="185" spans="1:20" x14ac:dyDescent="0.5">
      <c r="A185" t="s">
        <v>1531</v>
      </c>
      <c r="B185">
        <v>14</v>
      </c>
      <c r="C185" t="s">
        <v>1415</v>
      </c>
      <c r="D185" s="2">
        <v>0.216603288</v>
      </c>
      <c r="E185" s="3">
        <v>4.0064894969999996</v>
      </c>
      <c r="F185" s="3">
        <v>0.24402628600000001</v>
      </c>
      <c r="G185" s="3">
        <v>0.31251060400000003</v>
      </c>
      <c r="H185" s="3">
        <v>-1.396747118</v>
      </c>
      <c r="I185" s="3">
        <v>-1.2214102090000001</v>
      </c>
      <c r="J185" s="3">
        <v>1.3145544600000001</v>
      </c>
      <c r="K185" s="4">
        <v>1.553014495</v>
      </c>
      <c r="L185" s="4">
        <v>-1.4896233729999999</v>
      </c>
      <c r="M185" s="4">
        <v>-0.60006337899999995</v>
      </c>
      <c r="N185" s="5">
        <v>-0.86428759099999997</v>
      </c>
      <c r="O185" s="5">
        <v>-0.20760610900000001</v>
      </c>
      <c r="P185" s="5">
        <v>-0.62036831599999998</v>
      </c>
      <c r="Q185" s="5">
        <v>-0.56154800500000002</v>
      </c>
      <c r="R185" s="5">
        <v>-2.2293478040000001</v>
      </c>
      <c r="S185" s="1">
        <v>1.3399999999999999E-68</v>
      </c>
      <c r="T185">
        <v>67.872895200000002</v>
      </c>
    </row>
    <row r="186" spans="1:20" x14ac:dyDescent="0.5">
      <c r="A186" t="s">
        <v>88</v>
      </c>
      <c r="B186">
        <v>14</v>
      </c>
      <c r="C186" t="s">
        <v>1289</v>
      </c>
      <c r="D186" s="2">
        <v>-1.3238401799999999</v>
      </c>
      <c r="E186" s="3">
        <v>9.28280539</v>
      </c>
      <c r="F186" s="3">
        <v>-0.93277689200000002</v>
      </c>
      <c r="G186" s="3">
        <v>4.8510178000000001E-2</v>
      </c>
      <c r="H186" s="3">
        <v>-1.090918904</v>
      </c>
      <c r="I186" s="3">
        <v>1.796478075</v>
      </c>
      <c r="J186" s="3">
        <v>9.5039344999999997E-2</v>
      </c>
      <c r="K186" s="4">
        <v>-1.425960151</v>
      </c>
      <c r="L186" s="4">
        <v>-1.153000077</v>
      </c>
      <c r="M186" s="4">
        <v>0.381482025</v>
      </c>
      <c r="N186" s="5">
        <v>1.572945649</v>
      </c>
      <c r="O186" s="5">
        <v>-1.4582668009999999</v>
      </c>
      <c r="P186" s="5">
        <v>-7.0725425999999994E-2</v>
      </c>
      <c r="Q186" s="5">
        <v>-1.1331244570000001</v>
      </c>
      <c r="R186" s="5">
        <v>-5.6654797810000002</v>
      </c>
      <c r="S186" s="1">
        <v>4.6300000000000001E-63</v>
      </c>
      <c r="T186">
        <v>62.334419009999998</v>
      </c>
    </row>
    <row r="187" spans="1:20" x14ac:dyDescent="0.5">
      <c r="A187" t="s">
        <v>1554</v>
      </c>
      <c r="B187">
        <v>14</v>
      </c>
      <c r="C187" t="s">
        <v>1555</v>
      </c>
      <c r="D187" s="2">
        <v>-2.3519632009999998</v>
      </c>
      <c r="E187" s="3">
        <v>8.0544809970000006</v>
      </c>
      <c r="F187" s="3">
        <v>-0.41955387199999999</v>
      </c>
      <c r="G187" s="3">
        <v>0.392692971</v>
      </c>
      <c r="H187" s="3">
        <v>0.55068344999999996</v>
      </c>
      <c r="I187" s="3">
        <v>-1.2187306419999999</v>
      </c>
      <c r="J187" s="3">
        <v>1.316429E-2</v>
      </c>
      <c r="K187" s="4">
        <v>-2.3701351100000001</v>
      </c>
      <c r="L187" s="4">
        <v>-1.792138236</v>
      </c>
      <c r="M187" s="4">
        <v>-0.80729980400000001</v>
      </c>
      <c r="N187" s="5">
        <v>0.36257780699999997</v>
      </c>
      <c r="O187" s="5">
        <v>-0.34998741999999999</v>
      </c>
      <c r="P187" s="5">
        <v>-0.83533680099999996</v>
      </c>
      <c r="Q187" s="5">
        <v>0.66609111499999996</v>
      </c>
      <c r="R187" s="5">
        <v>-2.4391089859999999</v>
      </c>
      <c r="S187" s="1">
        <v>2.7200000000000001E-67</v>
      </c>
      <c r="T187">
        <v>66.565431099999998</v>
      </c>
    </row>
    <row r="188" spans="1:20" x14ac:dyDescent="0.5">
      <c r="A188" t="s">
        <v>1564</v>
      </c>
      <c r="B188">
        <v>14</v>
      </c>
      <c r="C188" t="s">
        <v>1523</v>
      </c>
      <c r="D188" s="2">
        <v>0.20569636999999999</v>
      </c>
      <c r="E188" s="3">
        <v>5.5763367669999999</v>
      </c>
      <c r="F188" s="3">
        <v>-0.31788328599999999</v>
      </c>
      <c r="G188" s="3">
        <v>0.68505951399999998</v>
      </c>
      <c r="H188" s="3">
        <v>-0.777018023</v>
      </c>
      <c r="I188" s="3">
        <v>0.18263722700000001</v>
      </c>
      <c r="J188" s="3">
        <v>1.31230073</v>
      </c>
      <c r="K188" s="4">
        <v>0.43373963399999999</v>
      </c>
      <c r="L188" s="4">
        <v>-1.0191093360000001</v>
      </c>
      <c r="M188" s="4">
        <v>-1.049583903</v>
      </c>
      <c r="N188" s="5">
        <v>-0.55534405899999995</v>
      </c>
      <c r="O188" s="5">
        <v>-1.5386185889999999</v>
      </c>
      <c r="P188" s="5">
        <v>-0.109743349</v>
      </c>
      <c r="Q188" s="5">
        <v>0.61454233599999997</v>
      </c>
      <c r="R188" s="5">
        <v>-4.4716989399999996</v>
      </c>
      <c r="S188" s="1">
        <v>3.8800000000000001E-54</v>
      </c>
      <c r="T188">
        <v>53.411168269999997</v>
      </c>
    </row>
    <row r="189" spans="1:20" x14ac:dyDescent="0.5">
      <c r="A189" t="s">
        <v>87</v>
      </c>
      <c r="B189">
        <v>14</v>
      </c>
      <c r="C189" t="s">
        <v>1289</v>
      </c>
      <c r="D189" s="2">
        <v>-4.9198751999999998E-2</v>
      </c>
      <c r="E189" s="3">
        <v>10.4730835</v>
      </c>
      <c r="F189" s="3">
        <v>-1.69205977</v>
      </c>
      <c r="G189" s="3">
        <v>-0.109973416</v>
      </c>
      <c r="H189" s="3">
        <v>-0.78699786599999999</v>
      </c>
      <c r="I189" s="3">
        <v>0.12819165399999999</v>
      </c>
      <c r="J189" s="3">
        <v>0.112335271</v>
      </c>
      <c r="K189" s="4">
        <v>-0.80383523099999998</v>
      </c>
      <c r="L189" s="4">
        <v>0.194516724</v>
      </c>
      <c r="M189" s="4">
        <v>-0.55920814299999999</v>
      </c>
      <c r="N189" s="5">
        <v>-2.2623020720000002</v>
      </c>
      <c r="O189" s="5">
        <v>-0.496689359</v>
      </c>
      <c r="P189" s="5">
        <v>0.25184278599999999</v>
      </c>
      <c r="Q189" s="5">
        <v>0.188434413</v>
      </c>
      <c r="R189" s="5">
        <v>-3.820143506</v>
      </c>
      <c r="S189" s="1">
        <v>1.93E-91</v>
      </c>
      <c r="T189">
        <v>90.714442689999998</v>
      </c>
    </row>
    <row r="190" spans="1:20" x14ac:dyDescent="0.5">
      <c r="A190" t="s">
        <v>86</v>
      </c>
      <c r="B190">
        <v>15</v>
      </c>
      <c r="C190" t="s">
        <v>1289</v>
      </c>
      <c r="D190" s="2">
        <v>-0.47159191299999997</v>
      </c>
      <c r="E190" s="3">
        <v>-2.2020720809999998</v>
      </c>
      <c r="F190" s="3">
        <v>1.3962553900000001</v>
      </c>
      <c r="G190" s="3">
        <v>0.50315026600000001</v>
      </c>
      <c r="H190" s="3">
        <v>-0.44113621600000003</v>
      </c>
      <c r="I190" s="3">
        <v>-0.41047006000000003</v>
      </c>
      <c r="J190" s="3">
        <v>3.2354380000000002E-2</v>
      </c>
      <c r="K190" s="4">
        <v>0.45819019100000002</v>
      </c>
      <c r="L190" s="4">
        <v>-5.7686339000000003E-2</v>
      </c>
      <c r="M190" s="4">
        <v>0.44762381000000001</v>
      </c>
      <c r="N190" s="5">
        <v>0.43529119799999999</v>
      </c>
      <c r="O190" s="5">
        <v>6.4437435000000001E-2</v>
      </c>
      <c r="P190" s="5">
        <v>-0.78313745599999995</v>
      </c>
      <c r="Q190" s="5">
        <v>0.28226779000000002</v>
      </c>
      <c r="R190" s="5">
        <v>0.53106990200000004</v>
      </c>
      <c r="S190" s="1">
        <v>2.6699999999999999E-14</v>
      </c>
      <c r="T190">
        <v>13.57348874</v>
      </c>
    </row>
    <row r="191" spans="1:20" x14ac:dyDescent="0.5">
      <c r="A191" t="s">
        <v>1471</v>
      </c>
      <c r="B191">
        <v>16</v>
      </c>
      <c r="C191" t="s">
        <v>1472</v>
      </c>
      <c r="D191" s="2">
        <v>0.46760603899999997</v>
      </c>
      <c r="E191" s="3">
        <v>0.69564567200000005</v>
      </c>
      <c r="F191" s="3">
        <v>-1.501807326</v>
      </c>
      <c r="G191" s="3">
        <v>-0.45753718399999999</v>
      </c>
      <c r="H191" s="3">
        <v>0.18527835200000001</v>
      </c>
      <c r="I191" s="3">
        <v>0.20151254800000001</v>
      </c>
      <c r="J191" s="3">
        <v>-0.52797673499999997</v>
      </c>
      <c r="K191" s="4">
        <v>0.96545036699999998</v>
      </c>
      <c r="L191" s="4">
        <v>-0.363616149</v>
      </c>
      <c r="M191" s="4">
        <v>-0.110815359</v>
      </c>
      <c r="N191" s="5">
        <v>0.26569699299999999</v>
      </c>
      <c r="O191" s="5">
        <v>0.146464763</v>
      </c>
      <c r="P191" s="5">
        <v>-0.27756889299999998</v>
      </c>
      <c r="Q191" s="5">
        <v>-0.28647675299999997</v>
      </c>
      <c r="R191" s="5">
        <v>8.1040547000000004E-2</v>
      </c>
      <c r="S191" s="1">
        <v>5.91E-20</v>
      </c>
      <c r="T191">
        <v>19.228412519999999</v>
      </c>
    </row>
    <row r="192" spans="1:20" x14ac:dyDescent="0.5">
      <c r="A192" t="s">
        <v>1542</v>
      </c>
      <c r="B192">
        <v>16</v>
      </c>
      <c r="C192" t="s">
        <v>1291</v>
      </c>
      <c r="D192" s="2">
        <v>-0.37516408800000001</v>
      </c>
      <c r="E192" s="3">
        <v>2.0073095589999999</v>
      </c>
      <c r="F192" s="3">
        <v>-3.6730169309999998</v>
      </c>
      <c r="G192" s="3">
        <v>1.0798804580000001</v>
      </c>
      <c r="H192" s="3">
        <v>-0.40663564600000002</v>
      </c>
      <c r="I192" s="3">
        <v>0</v>
      </c>
      <c r="J192" s="3">
        <v>0</v>
      </c>
      <c r="K192" s="4">
        <v>-0.67425528999999995</v>
      </c>
      <c r="L192" s="4">
        <v>1.8288274200000001</v>
      </c>
      <c r="M192" s="4">
        <v>0.51105572200000005</v>
      </c>
      <c r="N192" s="5">
        <v>-2.451362E-2</v>
      </c>
      <c r="O192" s="5">
        <v>-5.0858398999999999E-2</v>
      </c>
      <c r="P192" s="5">
        <v>-0.39271515200000001</v>
      </c>
      <c r="Q192" s="5">
        <v>-0.83485802399999998</v>
      </c>
      <c r="R192" s="5">
        <v>0.21945318899999999</v>
      </c>
      <c r="S192">
        <v>1.3602449999999999E-3</v>
      </c>
      <c r="T192">
        <v>2.866382862</v>
      </c>
    </row>
    <row r="193" spans="1:20" x14ac:dyDescent="0.5">
      <c r="A193" t="s">
        <v>85</v>
      </c>
      <c r="B193">
        <v>17</v>
      </c>
      <c r="C193" t="s">
        <v>1289</v>
      </c>
      <c r="D193" s="2">
        <v>0.330418826</v>
      </c>
      <c r="E193" s="3">
        <v>3.7108392829999999</v>
      </c>
      <c r="F193" s="3">
        <v>-1.118788686</v>
      </c>
      <c r="G193" s="3">
        <v>-0.31643491499999998</v>
      </c>
      <c r="H193" s="3">
        <v>-0.98477365800000005</v>
      </c>
      <c r="I193" s="3">
        <v>0.28405538899999999</v>
      </c>
      <c r="J193" s="3">
        <v>-1.9875196310000001</v>
      </c>
      <c r="K193" s="4">
        <v>-0.39949645099999997</v>
      </c>
      <c r="L193" s="4">
        <v>0.84881809799999997</v>
      </c>
      <c r="M193" s="4">
        <v>0.455494228</v>
      </c>
      <c r="N193" s="5">
        <v>0.70571721099999996</v>
      </c>
      <c r="O193" s="5">
        <v>0.12749026599999999</v>
      </c>
      <c r="P193" s="5">
        <v>-0.35437136299999999</v>
      </c>
      <c r="Q193" s="5">
        <v>-0.666795256</v>
      </c>
      <c r="R193" s="5">
        <v>-0.1550752</v>
      </c>
      <c r="S193" s="1">
        <v>8.1300000000000003E-69</v>
      </c>
      <c r="T193">
        <v>68.089909449999993</v>
      </c>
    </row>
    <row r="194" spans="1:20" x14ac:dyDescent="0.5">
      <c r="A194" t="s">
        <v>1295</v>
      </c>
      <c r="B194">
        <v>18</v>
      </c>
      <c r="C194" t="s">
        <v>1296</v>
      </c>
      <c r="D194" s="2">
        <v>8.0343393999999999E-2</v>
      </c>
      <c r="E194" s="3">
        <v>1.291855097</v>
      </c>
      <c r="F194" s="3">
        <v>1.061652123</v>
      </c>
      <c r="G194" s="3">
        <v>-0.455607496</v>
      </c>
      <c r="H194" s="3">
        <v>-1.585814284</v>
      </c>
      <c r="I194" s="3">
        <v>-1.911251407</v>
      </c>
      <c r="J194" s="3">
        <v>-0.86514177800000003</v>
      </c>
      <c r="K194" s="4">
        <v>0.152666627</v>
      </c>
      <c r="L194" s="4">
        <v>-3.8028761630000001</v>
      </c>
      <c r="M194" s="4">
        <v>1.564447873</v>
      </c>
      <c r="N194" s="5">
        <v>-0.15699460500000001</v>
      </c>
      <c r="O194" s="5">
        <v>0.72583778799999998</v>
      </c>
      <c r="P194" s="5">
        <v>2.8381934630000001</v>
      </c>
      <c r="Q194" s="5">
        <v>0.26881255100000001</v>
      </c>
      <c r="R194" s="5">
        <v>0.22837392200000001</v>
      </c>
      <c r="S194" s="1">
        <v>9.3800000000000001E-213</v>
      </c>
      <c r="T194">
        <v>212.02779720000001</v>
      </c>
    </row>
    <row r="195" spans="1:20" x14ac:dyDescent="0.5">
      <c r="A195" t="s">
        <v>1309</v>
      </c>
      <c r="B195">
        <v>18</v>
      </c>
      <c r="C195" t="s">
        <v>1291</v>
      </c>
      <c r="D195" s="2">
        <v>-4.8954867999999999E-2</v>
      </c>
      <c r="E195" s="3">
        <v>0.80055929000000003</v>
      </c>
      <c r="F195" s="3">
        <v>3.0156037590000002</v>
      </c>
      <c r="G195" s="3">
        <v>-0.25710377699999998</v>
      </c>
      <c r="H195" s="3">
        <v>-0.22827626400000001</v>
      </c>
      <c r="I195" s="3">
        <v>-4.2682203530000002</v>
      </c>
      <c r="J195" s="3">
        <v>-0.28620332999999998</v>
      </c>
      <c r="K195" s="4">
        <v>-0.45105214599999999</v>
      </c>
      <c r="L195" s="4">
        <v>-0.16579128600000001</v>
      </c>
      <c r="M195" s="4">
        <v>-0.149894312</v>
      </c>
      <c r="N195" s="5">
        <v>-6.5275441000000003E-2</v>
      </c>
      <c r="O195" s="5">
        <v>1.039979328</v>
      </c>
      <c r="P195" s="5">
        <v>-2.7206399999999998E-4</v>
      </c>
      <c r="Q195" s="5">
        <v>1.5371710620000001</v>
      </c>
      <c r="R195" s="5">
        <v>-1.8727470999999999E-2</v>
      </c>
      <c r="S195" s="1">
        <v>6.4699999999999996E-157</v>
      </c>
      <c r="T195">
        <v>156.1890957</v>
      </c>
    </row>
    <row r="196" spans="1:20" x14ac:dyDescent="0.5">
      <c r="A196" t="s">
        <v>84</v>
      </c>
      <c r="B196">
        <v>18</v>
      </c>
      <c r="C196" t="s">
        <v>1289</v>
      </c>
      <c r="D196" s="2">
        <v>-9.5894298000000003E-2</v>
      </c>
      <c r="E196" s="3">
        <v>-0.53938808000000005</v>
      </c>
      <c r="F196" s="3">
        <v>2.325558322</v>
      </c>
      <c r="G196" s="3">
        <v>-0.54125632300000004</v>
      </c>
      <c r="H196" s="3">
        <v>-0.68615998</v>
      </c>
      <c r="I196" s="3">
        <v>-1.37106054</v>
      </c>
      <c r="J196" s="3">
        <v>-0.61329666199999999</v>
      </c>
      <c r="K196" s="4">
        <v>-0.784052631</v>
      </c>
      <c r="L196" s="4">
        <v>0.95318741600000001</v>
      </c>
      <c r="M196" s="4">
        <v>6.5268788999999994E-2</v>
      </c>
      <c r="N196" s="5">
        <v>4.5000863000000002E-2</v>
      </c>
      <c r="O196" s="5">
        <v>-0.20081069300000001</v>
      </c>
      <c r="P196" s="5">
        <v>3.6327225999999997E-2</v>
      </c>
      <c r="Q196" s="5">
        <v>1.5288982820000001</v>
      </c>
      <c r="R196" s="5">
        <v>0.35896530500000001</v>
      </c>
      <c r="S196" s="1">
        <v>5.7099999999999998E-49</v>
      </c>
      <c r="T196">
        <v>48.243363889999998</v>
      </c>
    </row>
    <row r="197" spans="1:20" x14ac:dyDescent="0.5">
      <c r="A197" t="s">
        <v>1321</v>
      </c>
      <c r="B197">
        <v>18</v>
      </c>
      <c r="C197" t="s">
        <v>1291</v>
      </c>
      <c r="D197" s="2">
        <v>-0.16415368399999999</v>
      </c>
      <c r="E197" s="3">
        <v>9.8620877599999996</v>
      </c>
      <c r="F197" s="3">
        <v>-3.1969501560000002</v>
      </c>
      <c r="G197" s="3">
        <v>-1.4420273720000001</v>
      </c>
      <c r="H197" s="3">
        <v>-1.3892753410000001</v>
      </c>
      <c r="I197" s="3">
        <v>-3.6232966210000002</v>
      </c>
      <c r="J197" s="3">
        <v>-1.0476395709999999</v>
      </c>
      <c r="K197" s="4">
        <v>0</v>
      </c>
      <c r="L197" s="4">
        <v>-1.0019095170000001</v>
      </c>
      <c r="M197" s="4">
        <v>0.96728695799999997</v>
      </c>
      <c r="N197" s="5">
        <v>1.951482E-3</v>
      </c>
      <c r="O197" s="5">
        <v>-0.15349676100000001</v>
      </c>
      <c r="P197" s="5">
        <v>-7.7888298999999994E-2</v>
      </c>
      <c r="Q197" s="5">
        <v>3.4208720330000002</v>
      </c>
      <c r="R197" s="5">
        <v>-2.232085702</v>
      </c>
      <c r="S197" s="1">
        <v>3.09E-100</v>
      </c>
      <c r="T197">
        <v>99.510041520000001</v>
      </c>
    </row>
    <row r="198" spans="1:20" x14ac:dyDescent="0.5">
      <c r="A198" t="s">
        <v>83</v>
      </c>
      <c r="B198">
        <v>18</v>
      </c>
      <c r="C198" t="s">
        <v>1289</v>
      </c>
      <c r="D198" s="2">
        <v>0.26398952999999997</v>
      </c>
      <c r="E198" s="3">
        <v>1.9423914799999999</v>
      </c>
      <c r="F198" s="3">
        <v>1.9468739740000001</v>
      </c>
      <c r="G198" s="3">
        <v>-0.89860163999999998</v>
      </c>
      <c r="H198" s="3">
        <v>8.1163271999999995E-2</v>
      </c>
      <c r="I198" s="3">
        <v>-4.9193568489999997</v>
      </c>
      <c r="J198" s="3">
        <v>-2.4539939730000002</v>
      </c>
      <c r="K198" s="4">
        <v>-0.12936618899999999</v>
      </c>
      <c r="L198" s="4">
        <v>0.13093243900000001</v>
      </c>
      <c r="M198" s="4">
        <v>1.0010185170000001</v>
      </c>
      <c r="N198" s="5">
        <v>6.0026556000000002E-2</v>
      </c>
      <c r="O198" s="5">
        <v>1.1596417489999999</v>
      </c>
      <c r="P198" s="5">
        <v>1.2108966000000001E-2</v>
      </c>
      <c r="Q198" s="5">
        <v>1.6548720370000001</v>
      </c>
      <c r="R198" s="5">
        <v>0.76797909499999994</v>
      </c>
      <c r="S198" s="1">
        <v>3.6599999999999998E-234</v>
      </c>
      <c r="T198">
        <v>233.43651890000001</v>
      </c>
    </row>
    <row r="199" spans="1:20" x14ac:dyDescent="0.5">
      <c r="A199" t="s">
        <v>1351</v>
      </c>
      <c r="B199">
        <v>18</v>
      </c>
      <c r="C199" t="s">
        <v>1291</v>
      </c>
      <c r="D199" s="2">
        <v>-8.4774508999999998E-2</v>
      </c>
      <c r="E199" s="3">
        <v>7.4807820999999997E-2</v>
      </c>
      <c r="F199" s="3">
        <v>4.4380245450000002</v>
      </c>
      <c r="G199" s="3">
        <v>-4.1893714999999998E-2</v>
      </c>
      <c r="H199" s="3">
        <v>-0.65138194199999999</v>
      </c>
      <c r="I199" s="3">
        <v>-5.7124515349999996</v>
      </c>
      <c r="J199" s="3">
        <v>-1.0361644329999999</v>
      </c>
      <c r="K199" s="4">
        <v>-6.7579188999999998E-2</v>
      </c>
      <c r="L199" s="4">
        <v>-2.02790771</v>
      </c>
      <c r="M199" s="4">
        <v>-1.317888159</v>
      </c>
      <c r="N199" s="5">
        <v>-0.627827154</v>
      </c>
      <c r="O199" s="5">
        <v>2.3739978110000002</v>
      </c>
      <c r="P199" s="5">
        <v>2.5444324100000002</v>
      </c>
      <c r="Q199" s="5">
        <v>-1.2291714650000001</v>
      </c>
      <c r="R199" s="5">
        <v>0.295185382</v>
      </c>
      <c r="S199" s="1" t="s">
        <v>1352</v>
      </c>
      <c r="T199">
        <v>0</v>
      </c>
    </row>
    <row r="200" spans="1:20" x14ac:dyDescent="0.5">
      <c r="A200" t="s">
        <v>82</v>
      </c>
      <c r="B200">
        <v>18</v>
      </c>
      <c r="C200" t="s">
        <v>1289</v>
      </c>
      <c r="D200" s="2">
        <v>0.38035490199999999</v>
      </c>
      <c r="E200" s="3">
        <v>-0.60479311499999999</v>
      </c>
      <c r="F200" s="3">
        <v>2.1905588140000001</v>
      </c>
      <c r="G200" s="3">
        <v>-0.29971473999999998</v>
      </c>
      <c r="H200" s="3">
        <v>-1.1372089940000001</v>
      </c>
      <c r="I200" s="3">
        <v>-2.0225092710000001</v>
      </c>
      <c r="J200" s="3">
        <v>-0.42483225699999999</v>
      </c>
      <c r="K200" s="4">
        <v>0.496387405</v>
      </c>
      <c r="L200" s="4">
        <v>-0.22413438199999999</v>
      </c>
      <c r="M200" s="4">
        <v>-5.4892220999999998E-2</v>
      </c>
      <c r="N200" s="5">
        <v>5.4612845E-2</v>
      </c>
      <c r="O200" s="5">
        <v>-2.0006400000000001E-2</v>
      </c>
      <c r="P200" s="5">
        <v>1.3486839020000001</v>
      </c>
      <c r="Q200" s="5">
        <v>-0.51205701100000001</v>
      </c>
      <c r="R200" s="5">
        <v>0.25180122500000002</v>
      </c>
      <c r="S200" s="1">
        <v>2.21E-200</v>
      </c>
      <c r="T200">
        <v>199.65560769999999</v>
      </c>
    </row>
    <row r="201" spans="1:20" x14ac:dyDescent="0.5">
      <c r="A201" t="s">
        <v>1361</v>
      </c>
      <c r="B201">
        <v>18</v>
      </c>
      <c r="C201" t="s">
        <v>1362</v>
      </c>
      <c r="D201" s="2">
        <v>6.8621272999999997E-2</v>
      </c>
      <c r="E201" s="3">
        <v>1.6927736529999999</v>
      </c>
      <c r="F201" s="3">
        <v>1.858772825</v>
      </c>
      <c r="G201" s="3">
        <v>-0.52203482599999995</v>
      </c>
      <c r="H201" s="3">
        <v>-1.0419560210000001</v>
      </c>
      <c r="I201" s="3">
        <v>-2.9434064950000001</v>
      </c>
      <c r="J201" s="3">
        <v>-0.69932360000000005</v>
      </c>
      <c r="K201" s="4">
        <v>0.32089664099999998</v>
      </c>
      <c r="L201" s="4">
        <v>-0.410126726</v>
      </c>
      <c r="M201" s="4">
        <v>7.6678069999999996E-3</v>
      </c>
      <c r="N201" s="5">
        <v>0.21908635300000001</v>
      </c>
      <c r="O201" s="5">
        <v>0.150194573</v>
      </c>
      <c r="P201" s="5">
        <v>0.70547637799999996</v>
      </c>
      <c r="Q201" s="5">
        <v>-0.77340780600000003</v>
      </c>
      <c r="R201" s="5">
        <v>0.162946275</v>
      </c>
      <c r="S201">
        <v>0</v>
      </c>
      <c r="T201">
        <v>0</v>
      </c>
    </row>
    <row r="202" spans="1:20" x14ac:dyDescent="0.5">
      <c r="A202" t="s">
        <v>81</v>
      </c>
      <c r="B202">
        <v>18</v>
      </c>
      <c r="C202" t="s">
        <v>1289</v>
      </c>
      <c r="D202" s="2">
        <v>1.216872899</v>
      </c>
      <c r="E202" s="3">
        <v>2.5579076820000002</v>
      </c>
      <c r="F202" s="3">
        <v>-2.5710712039999999</v>
      </c>
      <c r="G202" s="3">
        <v>-0.74690411800000001</v>
      </c>
      <c r="H202" s="3">
        <v>-2.3094567339999998</v>
      </c>
      <c r="I202" s="3">
        <v>1.333041189</v>
      </c>
      <c r="J202" s="3">
        <v>-2.8013021729999998</v>
      </c>
      <c r="K202" s="4">
        <v>-2.230912859</v>
      </c>
      <c r="L202" s="4">
        <v>0.89111370300000003</v>
      </c>
      <c r="M202" s="4">
        <v>1.5359464279999999</v>
      </c>
      <c r="N202" s="5">
        <v>-0.90385341100000005</v>
      </c>
      <c r="O202" s="5">
        <v>-0.1200934</v>
      </c>
      <c r="P202" s="5">
        <v>0.51476033600000004</v>
      </c>
      <c r="Q202" s="5">
        <v>6.7376087000000001E-2</v>
      </c>
      <c r="R202" s="5">
        <v>-0.131122501</v>
      </c>
      <c r="S202" s="1">
        <v>2.7200000000000001E-122</v>
      </c>
      <c r="T202">
        <v>121.5654311</v>
      </c>
    </row>
    <row r="203" spans="1:20" x14ac:dyDescent="0.5">
      <c r="A203" t="s">
        <v>321</v>
      </c>
      <c r="B203">
        <v>18</v>
      </c>
      <c r="C203" t="s">
        <v>1410</v>
      </c>
      <c r="D203" s="2">
        <v>-0.39835728799999998</v>
      </c>
      <c r="E203" s="3">
        <v>-0.51779521399999995</v>
      </c>
      <c r="F203" s="3">
        <v>0.63586339000000003</v>
      </c>
      <c r="G203" s="3">
        <v>-0.28443490999999999</v>
      </c>
      <c r="H203" s="3">
        <v>-0.10891861799999999</v>
      </c>
      <c r="I203" s="3">
        <v>-1.6716007719999999</v>
      </c>
      <c r="J203" s="3">
        <v>-0.76274229400000004</v>
      </c>
      <c r="K203" s="4">
        <v>0.28171901900000001</v>
      </c>
      <c r="L203" s="4">
        <v>-4.7029500000000002E-2</v>
      </c>
      <c r="M203" s="4">
        <v>0.19875399899999999</v>
      </c>
      <c r="N203" s="5">
        <v>-0.16826385099999999</v>
      </c>
      <c r="O203" s="5">
        <v>-0.657249796</v>
      </c>
      <c r="P203" s="5">
        <v>1.4261942999999999E-2</v>
      </c>
      <c r="Q203" s="5">
        <v>1.6175961649999999</v>
      </c>
      <c r="R203" s="5">
        <v>0.46857298200000003</v>
      </c>
      <c r="S203" s="1">
        <v>9.6799999999999998E-57</v>
      </c>
      <c r="T203">
        <v>56.014124639999999</v>
      </c>
    </row>
    <row r="204" spans="1:20" x14ac:dyDescent="0.5">
      <c r="A204" t="s">
        <v>1442</v>
      </c>
      <c r="B204">
        <v>18</v>
      </c>
      <c r="C204" t="s">
        <v>1434</v>
      </c>
      <c r="D204" s="2">
        <v>-0.30102359299999998</v>
      </c>
      <c r="E204" s="3">
        <v>-0.68961249099999999</v>
      </c>
      <c r="F204" s="3">
        <v>0.15544184899999999</v>
      </c>
      <c r="G204" s="3">
        <v>0.48360435200000002</v>
      </c>
      <c r="H204" s="3">
        <v>-3.5516554149999999</v>
      </c>
      <c r="I204" s="3">
        <v>-2.1284041569999999</v>
      </c>
      <c r="J204" s="3">
        <v>-3.493805922</v>
      </c>
      <c r="K204" s="4">
        <v>0</v>
      </c>
      <c r="L204" s="4">
        <v>2.0910629319999998</v>
      </c>
      <c r="M204" s="4">
        <v>2.2625484710000001</v>
      </c>
      <c r="N204" s="5">
        <v>-0.48776362000000001</v>
      </c>
      <c r="O204" s="5">
        <v>0.49396047599999998</v>
      </c>
      <c r="P204" s="5">
        <v>-0.27925166699999998</v>
      </c>
      <c r="Q204" s="5">
        <v>-0.18709947199999999</v>
      </c>
      <c r="R204" s="5">
        <v>0.69987788900000003</v>
      </c>
      <c r="S204" s="1">
        <v>3.44E-267</v>
      </c>
      <c r="T204">
        <v>266.46344160000001</v>
      </c>
    </row>
    <row r="205" spans="1:20" x14ac:dyDescent="0.5">
      <c r="A205" t="s">
        <v>1466</v>
      </c>
      <c r="B205">
        <v>18</v>
      </c>
      <c r="C205" t="s">
        <v>1291</v>
      </c>
      <c r="D205" s="2">
        <v>6.0312668E-2</v>
      </c>
      <c r="E205" s="3">
        <v>-4.8022739410000002</v>
      </c>
      <c r="F205" s="3">
        <v>-2.8561415989999999</v>
      </c>
      <c r="G205" s="3">
        <v>-0.42645579300000003</v>
      </c>
      <c r="H205" s="3">
        <v>-0.705640873</v>
      </c>
      <c r="I205" s="3">
        <v>-0.60971896599999997</v>
      </c>
      <c r="J205" s="3">
        <v>-4.127035072</v>
      </c>
      <c r="K205" s="4">
        <v>-2.1182188709999998</v>
      </c>
      <c r="L205" s="4">
        <v>0.66289901299999998</v>
      </c>
      <c r="M205" s="4">
        <v>-0.97043470099999996</v>
      </c>
      <c r="N205" s="5">
        <v>4.4055409120000002</v>
      </c>
      <c r="O205" s="5">
        <v>-1.8905458610000001</v>
      </c>
      <c r="P205" s="5">
        <v>-0.579749391</v>
      </c>
      <c r="Q205" s="5">
        <v>3.2221938510000001</v>
      </c>
      <c r="R205" s="5">
        <v>2.568437393</v>
      </c>
      <c r="S205" s="1">
        <v>2.0500000000000001E-159</v>
      </c>
      <c r="T205">
        <v>158.68824609999999</v>
      </c>
    </row>
    <row r="206" spans="1:20" x14ac:dyDescent="0.5">
      <c r="A206" t="s">
        <v>1338</v>
      </c>
      <c r="B206">
        <v>19</v>
      </c>
      <c r="C206" t="s">
        <v>1339</v>
      </c>
      <c r="D206" s="2">
        <v>0.41112089600000001</v>
      </c>
      <c r="E206" s="3">
        <v>3.809966637</v>
      </c>
      <c r="F206" s="3">
        <v>1.472205048</v>
      </c>
      <c r="G206" s="3">
        <v>5.8568677E-2</v>
      </c>
      <c r="H206" s="3">
        <v>-0.595279958</v>
      </c>
      <c r="I206" s="3">
        <v>7.6198329999999995E-2</v>
      </c>
      <c r="J206" s="3">
        <v>-0.15787962999999999</v>
      </c>
      <c r="K206" s="4">
        <v>-0.29062315799999999</v>
      </c>
      <c r="L206" s="4">
        <v>0.227223799</v>
      </c>
      <c r="M206" s="4">
        <v>-3.0819180000000002E-2</v>
      </c>
      <c r="N206" s="5">
        <v>0.17338521900000001</v>
      </c>
      <c r="O206" s="5">
        <v>-0.32315367</v>
      </c>
      <c r="P206" s="5">
        <v>0.216727434</v>
      </c>
      <c r="Q206" s="5">
        <v>1.192490805</v>
      </c>
      <c r="R206" s="5">
        <v>0.201806757</v>
      </c>
      <c r="S206" s="1">
        <v>5.8599999999999998E-185</v>
      </c>
      <c r="T206">
        <v>184.2321024</v>
      </c>
    </row>
    <row r="207" spans="1:20" x14ac:dyDescent="0.5">
      <c r="A207" t="s">
        <v>1515</v>
      </c>
      <c r="B207">
        <v>19</v>
      </c>
      <c r="C207" t="s">
        <v>1291</v>
      </c>
      <c r="D207" s="2">
        <v>0.265595627</v>
      </c>
      <c r="E207" s="3">
        <v>3.7720907700000001</v>
      </c>
      <c r="F207" s="3">
        <v>3.0605106929999999</v>
      </c>
      <c r="G207" s="3">
        <v>-0.46395541299999998</v>
      </c>
      <c r="H207" s="3">
        <v>8.4284858000000004E-2</v>
      </c>
      <c r="I207" s="3">
        <v>-2.8944272949999998</v>
      </c>
      <c r="J207" s="3">
        <v>-0.39244949699999998</v>
      </c>
      <c r="K207" s="4">
        <v>-0.84414733099999995</v>
      </c>
      <c r="L207" s="4">
        <v>-1.6947934899999999</v>
      </c>
      <c r="M207" s="4">
        <v>-1.2578794000000001E-2</v>
      </c>
      <c r="N207" s="5">
        <v>0.56868471799999998</v>
      </c>
      <c r="O207" s="5">
        <v>2.2297671060000002</v>
      </c>
      <c r="P207" s="5">
        <v>1.495622569</v>
      </c>
      <c r="Q207" s="5">
        <v>0.42285778499999999</v>
      </c>
      <c r="R207" s="5">
        <v>-0.65552350100000001</v>
      </c>
      <c r="S207" s="1">
        <v>3.2199999999999998E-254</v>
      </c>
      <c r="T207">
        <v>253.49214409999999</v>
      </c>
    </row>
    <row r="208" spans="1:20" x14ac:dyDescent="0.5">
      <c r="A208" t="s">
        <v>1329</v>
      </c>
      <c r="B208">
        <v>20</v>
      </c>
      <c r="C208" t="s">
        <v>1291</v>
      </c>
      <c r="D208" s="2">
        <v>0.42844204499999999</v>
      </c>
      <c r="E208" s="3">
        <v>-2.9233242439999998</v>
      </c>
      <c r="F208" s="3">
        <v>-3.3410753820000001</v>
      </c>
      <c r="G208" s="3">
        <v>-0.274673573</v>
      </c>
      <c r="H208" s="3">
        <v>-0.54582929899999999</v>
      </c>
      <c r="I208" s="3">
        <v>-3.582280124</v>
      </c>
      <c r="J208" s="3">
        <v>-0.480302544</v>
      </c>
      <c r="K208" s="4">
        <v>-2.0022272879999998</v>
      </c>
      <c r="L208" s="4">
        <v>1.5253440149999999</v>
      </c>
      <c r="M208" s="4">
        <v>0.92262768299999998</v>
      </c>
      <c r="N208" s="5">
        <v>2.3997640539999998</v>
      </c>
      <c r="O208" s="5">
        <v>-0.74406932100000001</v>
      </c>
      <c r="P208" s="5">
        <v>-0.17578766800000001</v>
      </c>
      <c r="Q208" s="5">
        <v>4.1696772199999996</v>
      </c>
      <c r="R208" s="5">
        <v>-9.4750537999999995E-2</v>
      </c>
      <c r="S208" s="1">
        <v>1.1E-88</v>
      </c>
      <c r="T208">
        <v>87.958607310000005</v>
      </c>
    </row>
    <row r="209" spans="1:20" x14ac:dyDescent="0.5">
      <c r="A209" t="s">
        <v>1421</v>
      </c>
      <c r="B209">
        <v>20</v>
      </c>
      <c r="C209" t="s">
        <v>1422</v>
      </c>
      <c r="D209" s="2">
        <v>-0.50107175500000001</v>
      </c>
      <c r="E209" s="3">
        <v>-0.63923785700000002</v>
      </c>
      <c r="F209" s="3">
        <v>0.23001571700000001</v>
      </c>
      <c r="G209" s="3">
        <v>-1.3191248339999999</v>
      </c>
      <c r="H209" s="3">
        <v>0.90813724299999998</v>
      </c>
      <c r="I209" s="3">
        <v>-2.4071944900000002</v>
      </c>
      <c r="J209" s="3">
        <v>1.103411667</v>
      </c>
      <c r="K209" s="4">
        <v>-0.809141903</v>
      </c>
      <c r="L209" s="4">
        <v>-0.23323233199999999</v>
      </c>
      <c r="M209" s="4">
        <v>-0.74757713999999997</v>
      </c>
      <c r="N209" s="5">
        <v>-0.35752187899999999</v>
      </c>
      <c r="O209" s="5">
        <v>-0.111340973</v>
      </c>
      <c r="P209" s="5">
        <v>0.90933421199999998</v>
      </c>
      <c r="Q209" s="5">
        <v>3.8886861499999998</v>
      </c>
      <c r="R209" s="5">
        <v>-0.54843416899999997</v>
      </c>
      <c r="S209" s="1">
        <v>2.2999999999999999E-46</v>
      </c>
      <c r="T209">
        <v>45.63827216</v>
      </c>
    </row>
    <row r="210" spans="1:20" x14ac:dyDescent="0.5">
      <c r="A210" t="s">
        <v>1428</v>
      </c>
      <c r="B210">
        <v>20</v>
      </c>
      <c r="C210" t="s">
        <v>1350</v>
      </c>
      <c r="D210" s="2">
        <v>0.26248781900000001</v>
      </c>
      <c r="E210" s="3">
        <v>1.9098849680000001</v>
      </c>
      <c r="F210" s="3">
        <v>-3.4202532470000002</v>
      </c>
      <c r="G210" s="3">
        <v>-0.62908838700000003</v>
      </c>
      <c r="H210" s="3">
        <v>0.74905554900000004</v>
      </c>
      <c r="I210" s="3">
        <v>0.46719808899999998</v>
      </c>
      <c r="J210" s="3">
        <v>-0.62011709599999998</v>
      </c>
      <c r="K210" s="4">
        <v>-0.75158716999999997</v>
      </c>
      <c r="L210" s="4">
        <v>8.1141234000000007E-2</v>
      </c>
      <c r="M210" s="4">
        <v>-4.6190320000000003E-3</v>
      </c>
      <c r="N210" s="5">
        <v>5.8219825000000003E-2</v>
      </c>
      <c r="O210" s="5">
        <v>0.30734020099999998</v>
      </c>
      <c r="P210" s="5">
        <v>1.076430338</v>
      </c>
      <c r="Q210" s="5">
        <v>0.861074385</v>
      </c>
      <c r="R210" s="5">
        <v>-1.026220691</v>
      </c>
      <c r="S210" s="1">
        <v>5.5899999999999998E-55</v>
      </c>
      <c r="T210">
        <v>54.252588189999997</v>
      </c>
    </row>
    <row r="211" spans="1:20" x14ac:dyDescent="0.5">
      <c r="A211" t="s">
        <v>80</v>
      </c>
      <c r="B211">
        <v>20</v>
      </c>
      <c r="C211" t="s">
        <v>1289</v>
      </c>
      <c r="D211" s="2">
        <v>-0.88260397700000004</v>
      </c>
      <c r="E211" s="3">
        <v>-1.197071386</v>
      </c>
      <c r="F211" s="3">
        <v>-0.60173313100000003</v>
      </c>
      <c r="G211" s="3">
        <v>-0.42761001900000001</v>
      </c>
      <c r="H211" s="3">
        <v>0.96186456399999998</v>
      </c>
      <c r="I211" s="3">
        <v>-0.49027543499999998</v>
      </c>
      <c r="J211" s="3">
        <v>-1.6997702990000001</v>
      </c>
      <c r="K211" s="4">
        <v>0.65253693599999996</v>
      </c>
      <c r="L211" s="4">
        <v>1.199385597</v>
      </c>
      <c r="M211" s="4">
        <v>-0.96374375899999998</v>
      </c>
      <c r="N211" s="5">
        <v>-3.6193200000000002E-2</v>
      </c>
      <c r="O211" s="5">
        <v>-4.5878725000000002E-2</v>
      </c>
      <c r="P211" s="5">
        <v>0.63166816999999997</v>
      </c>
      <c r="Q211" s="5">
        <v>1.3179378639999999</v>
      </c>
      <c r="R211" s="5">
        <v>0.26390018999999998</v>
      </c>
      <c r="S211" s="1">
        <v>5.4699999999999999E-85</v>
      </c>
      <c r="T211">
        <v>84.262012670000004</v>
      </c>
    </row>
    <row r="212" spans="1:20" x14ac:dyDescent="0.5">
      <c r="A212" t="s">
        <v>1449</v>
      </c>
      <c r="B212">
        <v>20</v>
      </c>
      <c r="C212" t="s">
        <v>1291</v>
      </c>
      <c r="D212" s="2">
        <v>-0.33057708200000002</v>
      </c>
      <c r="E212" s="3">
        <v>-3.9258416999999999</v>
      </c>
      <c r="F212" s="3">
        <v>-2.125326796</v>
      </c>
      <c r="G212" s="3">
        <v>-0.53335640699999998</v>
      </c>
      <c r="H212" s="3">
        <v>-1.0157087659999999</v>
      </c>
      <c r="I212" s="3">
        <v>-1.8659981050000001</v>
      </c>
      <c r="J212" s="3">
        <v>-0.14801816000000001</v>
      </c>
      <c r="K212" s="4">
        <v>-0.277457232</v>
      </c>
      <c r="L212" s="4">
        <v>-0.87402425399999994</v>
      </c>
      <c r="M212" s="4">
        <v>0.36113643899999998</v>
      </c>
      <c r="N212" s="5">
        <v>0.61914992700000004</v>
      </c>
      <c r="O212" s="5">
        <v>0.264978359</v>
      </c>
      <c r="P212" s="5">
        <v>1.778056694</v>
      </c>
      <c r="Q212" s="5">
        <v>4.6334265139999999</v>
      </c>
      <c r="R212" s="5">
        <v>0.611190185</v>
      </c>
      <c r="S212" s="1">
        <v>6.78E-264</v>
      </c>
      <c r="T212">
        <v>263.16877030000001</v>
      </c>
    </row>
    <row r="213" spans="1:20" x14ac:dyDescent="0.5">
      <c r="A213" t="s">
        <v>1507</v>
      </c>
      <c r="B213">
        <v>20</v>
      </c>
      <c r="C213" t="s">
        <v>1291</v>
      </c>
      <c r="D213" s="2">
        <v>0.31277082099999998</v>
      </c>
      <c r="E213" s="3">
        <v>-0.40797315099999998</v>
      </c>
      <c r="F213" s="3">
        <v>0.109308406</v>
      </c>
      <c r="G213" s="3">
        <v>-0.11675263800000001</v>
      </c>
      <c r="H213" s="3">
        <v>0.28367023499999999</v>
      </c>
      <c r="I213" s="3">
        <v>-1.641547345</v>
      </c>
      <c r="J213" s="3">
        <v>-0.21424301100000001</v>
      </c>
      <c r="K213" s="4">
        <v>0.16738734699999999</v>
      </c>
      <c r="L213" s="4">
        <v>0.24241563499999999</v>
      </c>
      <c r="M213" s="4">
        <v>1.5488326E-2</v>
      </c>
      <c r="N213" s="5">
        <v>0.18221514599999999</v>
      </c>
      <c r="O213" s="5">
        <v>0.300509519</v>
      </c>
      <c r="P213" s="5">
        <v>0.34812432999999998</v>
      </c>
      <c r="Q213" s="5">
        <v>0.47241188200000001</v>
      </c>
      <c r="R213" s="5">
        <v>0.23563953800000001</v>
      </c>
      <c r="S213" s="1">
        <v>2.0899999999999999E-45</v>
      </c>
      <c r="T213">
        <v>44.679853710000003</v>
      </c>
    </row>
    <row r="214" spans="1:20" x14ac:dyDescent="0.5">
      <c r="A214" t="s">
        <v>1543</v>
      </c>
      <c r="B214">
        <v>20</v>
      </c>
      <c r="C214" t="s">
        <v>1291</v>
      </c>
      <c r="D214" s="2">
        <v>0.20049098200000001</v>
      </c>
      <c r="E214" s="3">
        <v>-2.967597939</v>
      </c>
      <c r="F214" s="3">
        <v>-2.8348922079999999</v>
      </c>
      <c r="G214" s="3">
        <v>-1.177644353</v>
      </c>
      <c r="H214" s="3">
        <v>0.59677973799999995</v>
      </c>
      <c r="I214" s="3">
        <v>-3.3628403580000001</v>
      </c>
      <c r="J214" s="3">
        <v>1.2422159E-2</v>
      </c>
      <c r="K214" s="4">
        <v>-3.2416355189999999</v>
      </c>
      <c r="L214" s="4">
        <v>0.78469125500000003</v>
      </c>
      <c r="M214" s="4">
        <v>0.400682757</v>
      </c>
      <c r="N214" s="5">
        <v>2.0208452509999999</v>
      </c>
      <c r="O214" s="5">
        <v>0.45498518599999999</v>
      </c>
      <c r="P214" s="5">
        <v>-0.48445513400000001</v>
      </c>
      <c r="Q214" s="5">
        <v>4.1540033860000003</v>
      </c>
      <c r="R214" s="5">
        <v>0.135770428</v>
      </c>
      <c r="S214" s="1">
        <v>3.6999999999999997E-275</v>
      </c>
      <c r="T214">
        <v>274.43179830000003</v>
      </c>
    </row>
    <row r="215" spans="1:20" x14ac:dyDescent="0.5">
      <c r="A215" t="s">
        <v>79</v>
      </c>
      <c r="B215">
        <v>20</v>
      </c>
      <c r="C215" t="s">
        <v>1289</v>
      </c>
      <c r="D215" s="2">
        <v>0.34169984199999998</v>
      </c>
      <c r="E215" s="3">
        <v>-0.18774217900000001</v>
      </c>
      <c r="F215" s="3">
        <v>-0.61584151899999995</v>
      </c>
      <c r="G215" s="3">
        <v>-0.10049071399999999</v>
      </c>
      <c r="H215" s="3">
        <v>-0.32151057500000002</v>
      </c>
      <c r="I215" s="3">
        <v>-0.25435188800000003</v>
      </c>
      <c r="J215" s="3">
        <v>-1.2864280000000001E-3</v>
      </c>
      <c r="K215" s="4">
        <v>-0.35952860199999997</v>
      </c>
      <c r="L215" s="4">
        <v>0.174143361</v>
      </c>
      <c r="M215" s="4">
        <v>4.5909046000000002E-2</v>
      </c>
      <c r="N215" s="5">
        <v>0.261257556</v>
      </c>
      <c r="O215" s="5">
        <v>-0.51121731500000001</v>
      </c>
      <c r="P215" s="5">
        <v>0.29451467399999998</v>
      </c>
      <c r="Q215" s="5">
        <v>0.60791376799999997</v>
      </c>
      <c r="R215" s="5">
        <v>0.22479576700000001</v>
      </c>
      <c r="S215" s="1">
        <v>4.7599999999999999E-50</v>
      </c>
      <c r="T215">
        <v>49.322393050000002</v>
      </c>
    </row>
    <row r="216" spans="1:20" x14ac:dyDescent="0.5">
      <c r="A216" t="s">
        <v>1561</v>
      </c>
      <c r="B216">
        <v>20</v>
      </c>
      <c r="C216" t="s">
        <v>1562</v>
      </c>
      <c r="D216" s="2">
        <v>0.19380834799999999</v>
      </c>
      <c r="E216" s="3">
        <v>-4.6596840950000002</v>
      </c>
      <c r="F216" s="3">
        <v>0.10244014999999999</v>
      </c>
      <c r="G216" s="3">
        <v>-0.15705534700000001</v>
      </c>
      <c r="H216" s="3">
        <v>-0.80881910899999998</v>
      </c>
      <c r="I216" s="3">
        <v>-0.21195602699999999</v>
      </c>
      <c r="J216" s="3">
        <v>-0.62390403299999997</v>
      </c>
      <c r="K216" s="4">
        <v>0.17072801600000001</v>
      </c>
      <c r="L216" s="4">
        <v>-0.124229059</v>
      </c>
      <c r="M216" s="4">
        <v>-1.0564970999999999E-2</v>
      </c>
      <c r="N216" s="5">
        <v>6.1611882999999999E-2</v>
      </c>
      <c r="O216" s="5">
        <v>0.39262532999999999</v>
      </c>
      <c r="P216" s="5">
        <v>0.26010785600000003</v>
      </c>
      <c r="Q216" s="5">
        <v>2.8324251920000001</v>
      </c>
      <c r="R216" s="5">
        <v>1.01158204</v>
      </c>
      <c r="S216" s="1">
        <v>1.2400000000000001E-196</v>
      </c>
      <c r="T216">
        <v>195.90657830000001</v>
      </c>
    </row>
    <row r="217" spans="1:20" x14ac:dyDescent="0.5">
      <c r="A217" t="s">
        <v>78</v>
      </c>
      <c r="B217">
        <v>21</v>
      </c>
      <c r="C217" t="s">
        <v>1289</v>
      </c>
      <c r="D217" s="2">
        <v>0.127386639</v>
      </c>
      <c r="E217" s="3">
        <v>3.9029390199999998</v>
      </c>
      <c r="F217" s="3">
        <v>-0.29456713899999998</v>
      </c>
      <c r="G217" s="3">
        <v>-0.143597008</v>
      </c>
      <c r="H217" s="3">
        <v>-0.54333192900000005</v>
      </c>
      <c r="I217" s="3">
        <v>-2.8307173259999998</v>
      </c>
      <c r="J217" s="3">
        <v>-0.21457984999999999</v>
      </c>
      <c r="K217" s="4">
        <v>-1.2659528870000001</v>
      </c>
      <c r="L217" s="4">
        <v>-6.7106273999999994E-2</v>
      </c>
      <c r="M217" s="4">
        <v>0.81825603700000005</v>
      </c>
      <c r="N217" s="5">
        <v>-0.118713994</v>
      </c>
      <c r="O217" s="5">
        <v>-0.27174225200000002</v>
      </c>
      <c r="P217" s="5">
        <v>0.932416201</v>
      </c>
      <c r="Q217" s="5">
        <v>1.7409671259999999</v>
      </c>
      <c r="R217" s="5">
        <v>-0.97168158699999996</v>
      </c>
      <c r="S217" s="1">
        <v>4.6700000000000001E-196</v>
      </c>
      <c r="T217">
        <v>195.33068309999999</v>
      </c>
    </row>
    <row r="218" spans="1:20" x14ac:dyDescent="0.5">
      <c r="A218" t="s">
        <v>1429</v>
      </c>
      <c r="B218">
        <v>21</v>
      </c>
      <c r="C218" t="s">
        <v>1291</v>
      </c>
      <c r="D218" s="2">
        <v>0.28702719999999998</v>
      </c>
      <c r="E218" s="3">
        <v>7.3902695520000004</v>
      </c>
      <c r="F218" s="3">
        <v>3.7375678350000001</v>
      </c>
      <c r="G218" s="3">
        <v>-0.59637727600000001</v>
      </c>
      <c r="H218" s="3">
        <v>-0.165850724</v>
      </c>
      <c r="I218" s="3">
        <v>-4.2056999619999997</v>
      </c>
      <c r="J218" s="3">
        <v>-4.7619584079999999</v>
      </c>
      <c r="K218" s="4">
        <v>-3.0353532209999998</v>
      </c>
      <c r="L218" s="4">
        <v>-2.1483220670000001</v>
      </c>
      <c r="M218" s="4">
        <v>1.877817329</v>
      </c>
      <c r="N218" s="5">
        <v>-2.3329952710000001</v>
      </c>
      <c r="O218" s="5">
        <v>1.854807214</v>
      </c>
      <c r="P218" s="5">
        <v>9.0000804000000004E-2</v>
      </c>
      <c r="Q218" s="5">
        <v>2.9986566209999999</v>
      </c>
      <c r="R218" s="5">
        <v>0.35188283799999998</v>
      </c>
      <c r="S218">
        <v>0</v>
      </c>
      <c r="T218">
        <v>0</v>
      </c>
    </row>
    <row r="219" spans="1:20" x14ac:dyDescent="0.5">
      <c r="A219" t="s">
        <v>1459</v>
      </c>
      <c r="B219">
        <v>21</v>
      </c>
      <c r="C219" t="s">
        <v>1291</v>
      </c>
      <c r="D219" s="2">
        <v>-3.0229886000000001E-2</v>
      </c>
      <c r="E219" s="3">
        <v>-7.1823393490000003</v>
      </c>
      <c r="F219" s="3">
        <v>-1.6262690440000001</v>
      </c>
      <c r="G219" s="3">
        <v>-2.40821E-4</v>
      </c>
      <c r="H219" s="3">
        <v>4.7999679999999999E-3</v>
      </c>
      <c r="I219" s="3">
        <v>-0.33977026399999999</v>
      </c>
      <c r="J219" s="3">
        <v>-2.6510945029999999</v>
      </c>
      <c r="K219" s="4">
        <v>-3.804877517</v>
      </c>
      <c r="L219" s="4">
        <v>0.828131375</v>
      </c>
      <c r="M219" s="4">
        <v>1.165861619</v>
      </c>
      <c r="N219" s="5">
        <v>0.65922815499999998</v>
      </c>
      <c r="O219" s="5">
        <v>-4.1182160190000001</v>
      </c>
      <c r="P219" s="5">
        <v>1.3949990729999999</v>
      </c>
      <c r="Q219" s="5">
        <v>7.8193429410000004</v>
      </c>
      <c r="R219" s="5">
        <v>2.465519751</v>
      </c>
      <c r="S219" s="1">
        <v>1.5399999999999999E-116</v>
      </c>
      <c r="T219">
        <v>115.81247930000001</v>
      </c>
    </row>
    <row r="220" spans="1:20" x14ac:dyDescent="0.5">
      <c r="A220" t="s">
        <v>1474</v>
      </c>
      <c r="B220">
        <v>21</v>
      </c>
      <c r="C220" t="s">
        <v>1291</v>
      </c>
      <c r="D220" s="2">
        <v>-0.72541594099999995</v>
      </c>
      <c r="E220" s="3">
        <v>1.275487748</v>
      </c>
      <c r="F220" s="3">
        <v>0.60309656</v>
      </c>
      <c r="G220" s="3">
        <v>-0.49395840299999999</v>
      </c>
      <c r="H220" s="3">
        <v>7.1613619000000003E-2</v>
      </c>
      <c r="I220" s="3">
        <v>-2.2233096950000002</v>
      </c>
      <c r="J220" s="3">
        <v>-0.54551459800000002</v>
      </c>
      <c r="K220" s="4">
        <v>-1.3441449130000001</v>
      </c>
      <c r="L220" s="4">
        <v>-6.6787840000000001E-3</v>
      </c>
      <c r="M220" s="4">
        <v>0.46800438100000002</v>
      </c>
      <c r="N220" s="5">
        <v>0.33470529599999999</v>
      </c>
      <c r="O220" s="5">
        <v>0.90238910500000002</v>
      </c>
      <c r="P220" s="5">
        <v>1.2003701840000001</v>
      </c>
      <c r="Q220" s="5">
        <v>1.8124594270000001</v>
      </c>
      <c r="R220" s="5">
        <v>-0.14973408399999999</v>
      </c>
      <c r="S220" s="1">
        <v>5.3000000000000003E-125</v>
      </c>
      <c r="T220">
        <v>124.27572410000001</v>
      </c>
    </row>
    <row r="221" spans="1:20" x14ac:dyDescent="0.5">
      <c r="A221" t="s">
        <v>77</v>
      </c>
      <c r="B221">
        <v>21</v>
      </c>
      <c r="C221" t="s">
        <v>1289</v>
      </c>
      <c r="D221" s="2">
        <v>-0.12475304199999999</v>
      </c>
      <c r="E221" s="3">
        <v>-0.674092413</v>
      </c>
      <c r="F221" s="3">
        <v>0.98064549999999995</v>
      </c>
      <c r="G221" s="3">
        <v>0.43464972800000001</v>
      </c>
      <c r="H221" s="3">
        <v>-0.99691885599999996</v>
      </c>
      <c r="I221" s="3">
        <v>-3.9539847000000003E-2</v>
      </c>
      <c r="J221" s="3">
        <v>-0.19191361200000001</v>
      </c>
      <c r="K221" s="4">
        <v>-0.829805668</v>
      </c>
      <c r="L221" s="4">
        <v>0.91567650700000003</v>
      </c>
      <c r="M221" s="4">
        <v>-0.50015301599999995</v>
      </c>
      <c r="N221" s="5">
        <v>0.30092593699999998</v>
      </c>
      <c r="O221" s="5">
        <v>-0.484760311</v>
      </c>
      <c r="P221" s="5">
        <v>0.131379474</v>
      </c>
      <c r="Q221" s="5">
        <v>0.22369676199999999</v>
      </c>
      <c r="R221" s="5">
        <v>0.77796762600000002</v>
      </c>
      <c r="S221" s="1">
        <v>2.0000000000000001E-13</v>
      </c>
      <c r="T221">
        <v>12.698969999999999</v>
      </c>
    </row>
    <row r="222" spans="1:20" x14ac:dyDescent="0.5">
      <c r="A222" t="s">
        <v>1524</v>
      </c>
      <c r="B222">
        <v>21</v>
      </c>
      <c r="C222" t="s">
        <v>1291</v>
      </c>
      <c r="D222" s="2">
        <v>-0.27906276299999999</v>
      </c>
      <c r="E222" s="3">
        <v>2.2364977609999999</v>
      </c>
      <c r="F222" s="3">
        <v>0.53426136700000004</v>
      </c>
      <c r="G222" s="3">
        <v>0.393042373</v>
      </c>
      <c r="H222" s="3">
        <v>-1.772424352</v>
      </c>
      <c r="I222" s="3">
        <v>-0.38083907099999997</v>
      </c>
      <c r="J222" s="3">
        <v>-1.8819394089999999</v>
      </c>
      <c r="K222" s="4">
        <v>3.849767E-3</v>
      </c>
      <c r="L222" s="4">
        <v>-1.614098179</v>
      </c>
      <c r="M222" s="4">
        <v>-0.16651301199999999</v>
      </c>
      <c r="N222" s="5">
        <v>1.2665649889999999</v>
      </c>
      <c r="O222" s="5">
        <v>-3.0450876149999999</v>
      </c>
      <c r="P222" s="5">
        <v>1.0732710700000001</v>
      </c>
      <c r="Q222" s="5">
        <v>3.6743057119999998</v>
      </c>
      <c r="R222" s="5">
        <v>1.5278468810000001</v>
      </c>
      <c r="S222" s="1">
        <v>3.38E-22</v>
      </c>
      <c r="T222">
        <v>21.4710833</v>
      </c>
    </row>
    <row r="223" spans="1:20" x14ac:dyDescent="0.5">
      <c r="A223" t="s">
        <v>1536</v>
      </c>
      <c r="B223">
        <v>21</v>
      </c>
      <c r="C223" t="s">
        <v>1291</v>
      </c>
      <c r="D223" s="2">
        <v>0.11190156499999999</v>
      </c>
      <c r="E223" s="3">
        <v>10.04850813</v>
      </c>
      <c r="F223" s="3">
        <v>-3.530500806</v>
      </c>
      <c r="G223" s="3">
        <v>-1.2752271900000001</v>
      </c>
      <c r="H223" s="3">
        <v>-2.0393748230000002</v>
      </c>
      <c r="I223" s="3">
        <v>-1.9489601439999999</v>
      </c>
      <c r="J223" s="3">
        <v>1.4171978540000001</v>
      </c>
      <c r="K223" s="4">
        <v>-4.5277575539999999</v>
      </c>
      <c r="L223" s="4">
        <v>0.208938285</v>
      </c>
      <c r="M223" s="4">
        <v>1.1346637020000001</v>
      </c>
      <c r="N223" s="5">
        <v>-0.29752719700000002</v>
      </c>
      <c r="O223" s="5">
        <v>0.32245222800000001</v>
      </c>
      <c r="P223" s="5">
        <v>0.404059208</v>
      </c>
      <c r="Q223" s="5">
        <v>1.031426191</v>
      </c>
      <c r="R223" s="5">
        <v>-0.39987780099999998</v>
      </c>
      <c r="S223" s="1">
        <v>2.4999999999999999E-236</v>
      </c>
      <c r="T223">
        <v>235.60205999999999</v>
      </c>
    </row>
    <row r="224" spans="1:20" x14ac:dyDescent="0.5">
      <c r="A224" t="s">
        <v>76</v>
      </c>
      <c r="B224">
        <v>21</v>
      </c>
      <c r="C224" t="s">
        <v>1289</v>
      </c>
      <c r="D224" s="2">
        <v>-9.6101326000000001E-2</v>
      </c>
      <c r="E224" s="3">
        <v>3.1247827689999998</v>
      </c>
      <c r="F224" s="3">
        <v>0.83462320000000001</v>
      </c>
      <c r="G224" s="3">
        <v>-0.59192088799999998</v>
      </c>
      <c r="H224" s="3">
        <v>-1.0193912810000001</v>
      </c>
      <c r="I224" s="3">
        <v>-1.676121814</v>
      </c>
      <c r="J224" s="3">
        <v>-1.035656055</v>
      </c>
      <c r="K224" s="4">
        <v>0.94488849100000005</v>
      </c>
      <c r="L224" s="4">
        <v>-0.92898838699999997</v>
      </c>
      <c r="M224" s="4">
        <v>-0.12392726900000001</v>
      </c>
      <c r="N224" s="5">
        <v>-0.29169206199999997</v>
      </c>
      <c r="O224" s="5">
        <v>3.4216178999999999E-2</v>
      </c>
      <c r="P224" s="5">
        <v>0.59624177300000003</v>
      </c>
      <c r="Q224" s="5">
        <v>1.874511619</v>
      </c>
      <c r="R224" s="5">
        <v>-0.147381915</v>
      </c>
      <c r="S224" s="1">
        <v>2.66E-143</v>
      </c>
      <c r="T224">
        <v>142.57511840000001</v>
      </c>
    </row>
    <row r="225" spans="1:20" x14ac:dyDescent="0.5">
      <c r="A225" t="s">
        <v>1557</v>
      </c>
      <c r="B225">
        <v>21</v>
      </c>
      <c r="C225" t="s">
        <v>1291</v>
      </c>
      <c r="D225" s="2">
        <v>-5.2372290000000004E-3</v>
      </c>
      <c r="E225" s="3">
        <v>2.8519229E-2</v>
      </c>
      <c r="F225" s="3">
        <v>0.183296819</v>
      </c>
      <c r="G225" s="3">
        <v>1.2121961000000001E-2</v>
      </c>
      <c r="H225" s="3">
        <v>-0.53890839700000004</v>
      </c>
      <c r="I225" s="3">
        <v>-0.77826535500000005</v>
      </c>
      <c r="J225" s="3">
        <v>-1.4107708619999999</v>
      </c>
      <c r="K225" s="4">
        <v>-0.34179936700000002</v>
      </c>
      <c r="L225" s="4">
        <v>0.111175013</v>
      </c>
      <c r="M225" s="4">
        <v>-0.377403237</v>
      </c>
      <c r="N225" s="5">
        <v>-0.22260524300000001</v>
      </c>
      <c r="O225" s="5">
        <v>8.8363240999999995E-2</v>
      </c>
      <c r="P225" s="5">
        <v>0.90970294699999998</v>
      </c>
      <c r="Q225" s="5">
        <v>2.6242235059999999</v>
      </c>
      <c r="R225" s="5">
        <v>-4.2137786000000003E-2</v>
      </c>
      <c r="S225" s="1">
        <v>9.5100000000000007E-68</v>
      </c>
      <c r="T225">
        <v>67.021819480000005</v>
      </c>
    </row>
    <row r="226" spans="1:20" x14ac:dyDescent="0.5">
      <c r="A226" t="s">
        <v>75</v>
      </c>
      <c r="B226">
        <v>21</v>
      </c>
      <c r="C226" t="s">
        <v>1289</v>
      </c>
      <c r="D226" s="2">
        <v>-0.100206079</v>
      </c>
      <c r="E226" s="3">
        <v>-1.0312909649999999</v>
      </c>
      <c r="F226" s="3">
        <v>3.039402768</v>
      </c>
      <c r="G226" s="3">
        <v>-0.23894662899999999</v>
      </c>
      <c r="H226" s="3">
        <v>-2.2820175100000002</v>
      </c>
      <c r="I226" s="3">
        <v>-0.81808782400000002</v>
      </c>
      <c r="J226" s="3">
        <v>-0.97105108900000003</v>
      </c>
      <c r="K226" s="4">
        <v>-1.6288647590000001</v>
      </c>
      <c r="L226" s="4">
        <v>-2.1767392120000002</v>
      </c>
      <c r="M226" s="4">
        <v>1.214697082</v>
      </c>
      <c r="N226" s="5">
        <v>1.1983359769999999</v>
      </c>
      <c r="O226" s="5">
        <v>1.16292876</v>
      </c>
      <c r="P226" s="5">
        <v>0.63763453800000003</v>
      </c>
      <c r="Q226" s="5">
        <v>2.7732700530000001</v>
      </c>
      <c r="R226" s="5">
        <v>0.17906666199999999</v>
      </c>
      <c r="S226" s="1">
        <v>7.7499999999999994E-113</v>
      </c>
      <c r="T226">
        <v>112.1106983</v>
      </c>
    </row>
    <row r="227" spans="1:20" x14ac:dyDescent="0.5">
      <c r="A227" t="s">
        <v>74</v>
      </c>
      <c r="B227">
        <v>22</v>
      </c>
      <c r="C227" t="s">
        <v>1289</v>
      </c>
      <c r="D227" s="2">
        <v>-0.648715975</v>
      </c>
      <c r="E227" s="3">
        <v>4.24211049</v>
      </c>
      <c r="F227" s="3">
        <v>3.2757440899999999</v>
      </c>
      <c r="G227" s="3">
        <v>1.453792059</v>
      </c>
      <c r="H227" s="3">
        <v>-0.296024809</v>
      </c>
      <c r="I227" s="3">
        <v>-0.80079187100000004</v>
      </c>
      <c r="J227" s="3">
        <v>-4.2797368420000002</v>
      </c>
      <c r="K227" s="4">
        <v>-3.7329940060000002</v>
      </c>
      <c r="L227" s="4">
        <v>3.2890878899999998</v>
      </c>
      <c r="M227" s="4">
        <v>3.5202779999999999E-3</v>
      </c>
      <c r="N227" s="5">
        <v>0.74738189799999999</v>
      </c>
      <c r="O227" s="5">
        <v>-0.117757785</v>
      </c>
      <c r="P227" s="5">
        <v>-0.65647052699999997</v>
      </c>
      <c r="Q227" s="5">
        <v>-1.7589521960000001</v>
      </c>
      <c r="R227" s="5">
        <v>0.46861481599999999</v>
      </c>
      <c r="S227">
        <v>0</v>
      </c>
      <c r="T227">
        <v>0</v>
      </c>
    </row>
    <row r="228" spans="1:20" x14ac:dyDescent="0.5">
      <c r="A228" t="s">
        <v>1445</v>
      </c>
      <c r="B228">
        <v>22</v>
      </c>
      <c r="C228" t="s">
        <v>1291</v>
      </c>
      <c r="D228" s="2">
        <v>-1.4062027690000001</v>
      </c>
      <c r="E228" s="3">
        <v>0</v>
      </c>
      <c r="F228" s="3">
        <v>2.88014109</v>
      </c>
      <c r="G228" s="3">
        <v>-0.70084605799999999</v>
      </c>
      <c r="H228" s="3">
        <v>-0.96348667499999996</v>
      </c>
      <c r="I228" s="3">
        <v>-0.58562425200000001</v>
      </c>
      <c r="J228" s="3">
        <v>-0.35617922800000001</v>
      </c>
      <c r="K228" s="4">
        <v>0</v>
      </c>
      <c r="L228" s="4">
        <v>-0.36998562400000001</v>
      </c>
      <c r="M228" s="4">
        <v>0.45491365</v>
      </c>
      <c r="N228" s="5">
        <v>-0.27033695200000002</v>
      </c>
      <c r="O228" s="5">
        <v>-0.85311674699999995</v>
      </c>
      <c r="P228" s="5">
        <v>1.866394176</v>
      </c>
      <c r="Q228" s="5">
        <v>-4.6425528000000001E-2</v>
      </c>
      <c r="R228" s="5">
        <v>-2.4885304800000001</v>
      </c>
      <c r="S228">
        <v>6.6149379999999999E-3</v>
      </c>
      <c r="T228">
        <v>2.1794742220000001</v>
      </c>
    </row>
    <row r="229" spans="1:20" x14ac:dyDescent="0.5">
      <c r="A229" t="s">
        <v>1548</v>
      </c>
      <c r="B229">
        <v>22</v>
      </c>
      <c r="C229" t="s">
        <v>1291</v>
      </c>
      <c r="D229" s="2">
        <v>-0.12135554899999999</v>
      </c>
      <c r="E229" s="3">
        <v>1.321469497</v>
      </c>
      <c r="F229" s="3">
        <v>1.2100394800000001</v>
      </c>
      <c r="G229" s="3">
        <v>1.7274518489999999</v>
      </c>
      <c r="H229" s="3">
        <v>7.6063906000000001E-2</v>
      </c>
      <c r="I229" s="3">
        <v>-4.3732070869999999</v>
      </c>
      <c r="J229" s="3">
        <v>0.92172832199999999</v>
      </c>
      <c r="K229" s="4">
        <v>-2.0276220550000001</v>
      </c>
      <c r="L229" s="4">
        <v>2.5960184399999999</v>
      </c>
      <c r="M229" s="4">
        <v>-0.408604574</v>
      </c>
      <c r="N229" s="5">
        <v>-3.9967325999999997E-2</v>
      </c>
      <c r="O229" s="5">
        <v>-1.1537009060000001</v>
      </c>
      <c r="P229" s="5">
        <v>0.41094778900000001</v>
      </c>
      <c r="Q229" s="5">
        <v>-1.633405883</v>
      </c>
      <c r="R229" s="5">
        <v>-0.88228523800000003</v>
      </c>
      <c r="S229" s="1">
        <v>1.7200000000000001E-64</v>
      </c>
      <c r="T229">
        <v>63.764471550000003</v>
      </c>
    </row>
    <row r="230" spans="1:20" x14ac:dyDescent="0.5">
      <c r="A230" t="s">
        <v>73</v>
      </c>
      <c r="B230">
        <v>23</v>
      </c>
      <c r="C230" t="s">
        <v>1289</v>
      </c>
      <c r="D230" s="2">
        <v>9.3499127000000001E-2</v>
      </c>
      <c r="E230" s="3">
        <v>-1.0218878810000001</v>
      </c>
      <c r="F230" s="3">
        <v>-2.134292641</v>
      </c>
      <c r="G230" s="3">
        <v>0</v>
      </c>
      <c r="H230" s="3">
        <v>0</v>
      </c>
      <c r="I230" s="3">
        <v>0</v>
      </c>
      <c r="J230" s="3">
        <v>1.755870501</v>
      </c>
      <c r="K230" s="4">
        <v>-0.31396947400000003</v>
      </c>
      <c r="L230" s="4">
        <v>1.3214032570000001</v>
      </c>
      <c r="M230" s="4">
        <v>6.2935105000000005E-2</v>
      </c>
      <c r="N230" s="5">
        <v>-1.0272952E-2</v>
      </c>
      <c r="O230" s="5">
        <v>-6.6114337999999995E-2</v>
      </c>
      <c r="P230" s="5">
        <v>-1.007611891</v>
      </c>
      <c r="Q230" s="5">
        <v>0.54207740000000004</v>
      </c>
      <c r="R230" s="5">
        <v>-1.0069100689999999</v>
      </c>
      <c r="S230" s="1">
        <v>1.59E-6</v>
      </c>
      <c r="T230">
        <v>5.7986028760000004</v>
      </c>
    </row>
    <row r="231" spans="1:20" x14ac:dyDescent="0.5">
      <c r="A231" t="s">
        <v>72</v>
      </c>
      <c r="B231">
        <v>23</v>
      </c>
      <c r="C231" t="s">
        <v>1289</v>
      </c>
      <c r="D231" s="2">
        <v>0.40813780399999999</v>
      </c>
      <c r="E231" s="3">
        <v>-2.9587849930000001</v>
      </c>
      <c r="F231" s="3">
        <v>0</v>
      </c>
      <c r="G231" s="3">
        <v>0</v>
      </c>
      <c r="H231" s="3">
        <v>0</v>
      </c>
      <c r="I231" s="3">
        <v>0.61588211999999998</v>
      </c>
      <c r="J231" s="3">
        <v>2.0211530940000002</v>
      </c>
      <c r="K231" s="4">
        <v>0.89198576900000004</v>
      </c>
      <c r="L231" s="4">
        <v>-0.422065097</v>
      </c>
      <c r="M231" s="4">
        <v>0.54329048300000005</v>
      </c>
      <c r="N231" s="5">
        <v>-0.117240887</v>
      </c>
      <c r="O231" s="5">
        <v>-0.15632642899999999</v>
      </c>
      <c r="P231" s="5">
        <v>-1.838351523</v>
      </c>
      <c r="Q231" s="5">
        <v>-1.0874061989999999</v>
      </c>
      <c r="R231" s="5">
        <v>-1.235929941</v>
      </c>
      <c r="S231" s="1">
        <v>4.0700000000000001E-33</v>
      </c>
      <c r="T231">
        <v>32.39040559</v>
      </c>
    </row>
    <row r="232" spans="1:20" x14ac:dyDescent="0.5">
      <c r="A232" t="s">
        <v>333</v>
      </c>
      <c r="B232">
        <v>24</v>
      </c>
      <c r="C232" t="s">
        <v>1294</v>
      </c>
      <c r="D232" s="2">
        <v>-9.5532399000000004E-2</v>
      </c>
      <c r="E232" s="3">
        <v>-0.72383118599999996</v>
      </c>
      <c r="F232" s="3">
        <v>-2.3567344029999999</v>
      </c>
      <c r="G232" s="3">
        <v>-0.48108898900000002</v>
      </c>
      <c r="H232" s="3">
        <v>1.7713153319999999</v>
      </c>
      <c r="I232" s="3">
        <v>-2.1038349489999999</v>
      </c>
      <c r="J232" s="3">
        <v>0</v>
      </c>
      <c r="K232" s="4">
        <v>0</v>
      </c>
      <c r="L232" s="4">
        <v>0.620640313</v>
      </c>
      <c r="M232" s="4">
        <v>1.52328978</v>
      </c>
      <c r="N232" s="5">
        <v>-0.14172078499999999</v>
      </c>
      <c r="O232" s="5">
        <v>0.62812030200000002</v>
      </c>
      <c r="P232" s="5">
        <v>0.12534482699999999</v>
      </c>
      <c r="Q232" s="5">
        <v>3.3841625309999999</v>
      </c>
      <c r="R232" s="5">
        <v>1.4380914739999999</v>
      </c>
      <c r="S232" s="1">
        <v>1.0299999999999999E-29</v>
      </c>
      <c r="T232">
        <v>28.987162779999998</v>
      </c>
    </row>
    <row r="233" spans="1:20" x14ac:dyDescent="0.5">
      <c r="A233" t="s">
        <v>1302</v>
      </c>
      <c r="B233">
        <v>24</v>
      </c>
      <c r="C233" t="s">
        <v>1291</v>
      </c>
      <c r="D233" s="2">
        <v>-0.41445197900000003</v>
      </c>
      <c r="E233" s="3">
        <v>-3.9526102509999999</v>
      </c>
      <c r="F233" s="3">
        <v>-2.535988175</v>
      </c>
      <c r="G233" s="3">
        <v>2.552617353</v>
      </c>
      <c r="H233" s="3">
        <v>-0.422916136</v>
      </c>
      <c r="I233" s="3">
        <v>-0.89021982700000002</v>
      </c>
      <c r="J233" s="3">
        <v>-0.88918473600000003</v>
      </c>
      <c r="K233" s="4">
        <v>-1.491252367</v>
      </c>
      <c r="L233" s="4">
        <v>3.1987143050000002</v>
      </c>
      <c r="M233" s="4">
        <v>-0.93976177400000005</v>
      </c>
      <c r="N233" s="5">
        <v>1.124633604</v>
      </c>
      <c r="O233" s="5">
        <v>-0.51607747100000001</v>
      </c>
      <c r="P233" s="5">
        <v>-0.935504526</v>
      </c>
      <c r="Q233" s="5">
        <v>2.047738045</v>
      </c>
      <c r="R233" s="5">
        <v>0.63727058400000003</v>
      </c>
      <c r="S233" s="1">
        <v>2.0500000000000001E-92</v>
      </c>
      <c r="T233">
        <v>91.688246140000004</v>
      </c>
    </row>
    <row r="234" spans="1:20" x14ac:dyDescent="0.5">
      <c r="A234" t="s">
        <v>71</v>
      </c>
      <c r="B234">
        <v>24</v>
      </c>
      <c r="C234" t="s">
        <v>1289</v>
      </c>
      <c r="D234" s="2">
        <v>-5.7973099E-2</v>
      </c>
      <c r="E234" s="3">
        <v>-1.7368872479999999</v>
      </c>
      <c r="F234" s="3">
        <v>0.37859994699999999</v>
      </c>
      <c r="G234" s="3">
        <v>-0.38174427100000002</v>
      </c>
      <c r="H234" s="3">
        <v>-1.0843624300000001</v>
      </c>
      <c r="I234" s="3">
        <v>0.46899521500000002</v>
      </c>
      <c r="J234" s="3">
        <v>8.9731439999999996E-2</v>
      </c>
      <c r="K234" s="4">
        <v>6.6345739999999999E-3</v>
      </c>
      <c r="L234" s="4">
        <v>-0.18326499299999999</v>
      </c>
      <c r="M234" s="4">
        <v>0.27932662800000002</v>
      </c>
      <c r="N234" s="5">
        <v>0.330593056</v>
      </c>
      <c r="O234" s="5">
        <v>0.140320413</v>
      </c>
      <c r="P234" s="5">
        <v>0.12505579</v>
      </c>
      <c r="Q234" s="5">
        <v>2.166792944</v>
      </c>
      <c r="R234" s="5">
        <v>0.191672802</v>
      </c>
      <c r="S234" s="1">
        <v>2.0099999999999999E-48</v>
      </c>
      <c r="T234">
        <v>47.696803940000002</v>
      </c>
    </row>
    <row r="235" spans="1:20" x14ac:dyDescent="0.5">
      <c r="A235" t="s">
        <v>69</v>
      </c>
      <c r="B235">
        <v>24</v>
      </c>
      <c r="C235" t="s">
        <v>1289</v>
      </c>
      <c r="D235" s="2">
        <v>2.27289E-2</v>
      </c>
      <c r="E235" s="3">
        <v>-0.36025945700000001</v>
      </c>
      <c r="F235" s="3">
        <v>-0.70447294000000005</v>
      </c>
      <c r="G235" s="3">
        <v>0.22825599599999999</v>
      </c>
      <c r="H235" s="3">
        <v>-0.67247863299999999</v>
      </c>
      <c r="I235" s="3">
        <v>3.3401132E-2</v>
      </c>
      <c r="J235" s="3">
        <v>-0.20278983</v>
      </c>
      <c r="K235" s="4">
        <v>0.38380403499999999</v>
      </c>
      <c r="L235" s="4">
        <v>0.13245531999999999</v>
      </c>
      <c r="M235" s="4">
        <v>0.23005645199999999</v>
      </c>
      <c r="N235" s="5">
        <v>0.218111788</v>
      </c>
      <c r="O235" s="5">
        <v>0.345462506</v>
      </c>
      <c r="P235" s="5">
        <v>-0.105393951</v>
      </c>
      <c r="Q235" s="5">
        <v>1.1211686729999999</v>
      </c>
      <c r="R235" s="5">
        <v>0.46419508100000001</v>
      </c>
      <c r="S235" s="1">
        <v>2.1999999999999999E-45</v>
      </c>
      <c r="T235">
        <v>44.657577320000001</v>
      </c>
    </row>
    <row r="236" spans="1:20" x14ac:dyDescent="0.5">
      <c r="A236" t="s">
        <v>68</v>
      </c>
      <c r="B236">
        <v>24</v>
      </c>
      <c r="C236" t="s">
        <v>1289</v>
      </c>
      <c r="D236" s="2">
        <v>2.5285040000000002E-2</v>
      </c>
      <c r="E236" s="3">
        <v>-2.2748454549999999</v>
      </c>
      <c r="F236" s="3">
        <v>1.415523318</v>
      </c>
      <c r="G236" s="3">
        <v>-1.1410392629999999</v>
      </c>
      <c r="H236" s="3">
        <v>1.058113643</v>
      </c>
      <c r="I236" s="3">
        <v>-2.1065034979999999</v>
      </c>
      <c r="J236" s="3">
        <v>0.389324532</v>
      </c>
      <c r="K236" s="4">
        <v>-0.86805011399999998</v>
      </c>
      <c r="L236" s="4">
        <v>-0.289676981</v>
      </c>
      <c r="M236" s="4">
        <v>1.8182123750000001</v>
      </c>
      <c r="N236" s="5">
        <v>-0.19344075299999999</v>
      </c>
      <c r="O236" s="5">
        <v>-0.19628785700000001</v>
      </c>
      <c r="P236" s="5">
        <v>0.726663595</v>
      </c>
      <c r="Q236" s="5">
        <v>0.61823889200000004</v>
      </c>
      <c r="R236" s="5">
        <v>1.3453934110000001</v>
      </c>
      <c r="S236" s="1">
        <v>1.1100000000000001E-9</v>
      </c>
      <c r="T236">
        <v>8.9546770210000002</v>
      </c>
    </row>
    <row r="237" spans="1:20" x14ac:dyDescent="0.5">
      <c r="A237" t="s">
        <v>1565</v>
      </c>
      <c r="B237">
        <v>24</v>
      </c>
      <c r="C237" t="s">
        <v>1566</v>
      </c>
      <c r="D237" s="2">
        <v>0.14700333800000001</v>
      </c>
      <c r="E237" s="3">
        <v>-3.7479129580000001</v>
      </c>
      <c r="F237" s="3">
        <v>-3.7070335910000001</v>
      </c>
      <c r="G237" s="3">
        <v>1.52105537</v>
      </c>
      <c r="H237" s="3">
        <v>-0.93940962900000002</v>
      </c>
      <c r="I237" s="3">
        <v>0.74041721299999996</v>
      </c>
      <c r="J237" s="3">
        <v>-4.4865751000000002E-2</v>
      </c>
      <c r="K237" s="4">
        <v>-0.73247298599999999</v>
      </c>
      <c r="L237" s="4">
        <v>1.0953535320000001</v>
      </c>
      <c r="M237" s="4">
        <v>0.27257040700000001</v>
      </c>
      <c r="N237" s="5">
        <v>0.93218817200000004</v>
      </c>
      <c r="O237" s="5">
        <v>1.3924769050000001</v>
      </c>
      <c r="P237" s="5">
        <v>-0.21113685800000001</v>
      </c>
      <c r="Q237" s="5">
        <v>2.5707646660000001</v>
      </c>
      <c r="R237" s="5">
        <v>0.29934768499999997</v>
      </c>
      <c r="S237" s="1">
        <v>5.7499999999999995E-190</v>
      </c>
      <c r="T237">
        <v>189.24033220000001</v>
      </c>
    </row>
    <row r="238" spans="1:20" x14ac:dyDescent="0.5">
      <c r="A238" t="s">
        <v>1368</v>
      </c>
      <c r="B238">
        <v>25</v>
      </c>
      <c r="C238" t="s">
        <v>1291</v>
      </c>
      <c r="D238" s="2">
        <v>-4.5785808999999997E-2</v>
      </c>
      <c r="E238" s="3">
        <v>-6.9029760999999995E-2</v>
      </c>
      <c r="F238" s="3">
        <v>-3.7613745930000002</v>
      </c>
      <c r="G238" s="3">
        <v>1.082904318</v>
      </c>
      <c r="H238" s="3">
        <v>0.36666517599999998</v>
      </c>
      <c r="I238" s="3">
        <v>1.870708032</v>
      </c>
      <c r="J238" s="3">
        <v>-1.590232909</v>
      </c>
      <c r="K238" s="4">
        <v>1.212746339</v>
      </c>
      <c r="L238" s="4">
        <v>1.8292899999999999E-3</v>
      </c>
      <c r="M238" s="4">
        <v>0.41831827300000002</v>
      </c>
      <c r="N238" s="5">
        <v>-4.3757758000000001E-2</v>
      </c>
      <c r="O238" s="5">
        <v>0.34367728400000003</v>
      </c>
      <c r="P238" s="5">
        <v>4.3888573E-2</v>
      </c>
      <c r="Q238" s="5">
        <v>0.99935337400000002</v>
      </c>
      <c r="R238" s="5">
        <v>-2.0965459999999999E-3</v>
      </c>
      <c r="S238" s="1">
        <v>7.4100000000000001E-12</v>
      </c>
      <c r="T238">
        <v>11.13018179</v>
      </c>
    </row>
    <row r="239" spans="1:20" x14ac:dyDescent="0.5">
      <c r="A239" t="s">
        <v>1411</v>
      </c>
      <c r="B239">
        <v>25</v>
      </c>
      <c r="C239" t="s">
        <v>1291</v>
      </c>
      <c r="D239" s="2">
        <v>0.19351305899999999</v>
      </c>
      <c r="E239" s="3">
        <v>-0.91933750999999997</v>
      </c>
      <c r="F239" s="3">
        <v>-4.7847251469999996</v>
      </c>
      <c r="G239" s="3">
        <v>2.2287017109999998</v>
      </c>
      <c r="H239" s="3">
        <v>-1.552474715</v>
      </c>
      <c r="I239" s="3">
        <v>0.63195122800000003</v>
      </c>
      <c r="J239" s="3">
        <v>-0.22565241599999999</v>
      </c>
      <c r="K239" s="4">
        <v>0.12837136900000001</v>
      </c>
      <c r="L239" s="4">
        <v>1.0674830360000001</v>
      </c>
      <c r="M239" s="4">
        <v>8.2120549000000001E-2</v>
      </c>
      <c r="N239" s="5">
        <v>-0.35726121999999999</v>
      </c>
      <c r="O239" s="5">
        <v>0.38225599300000002</v>
      </c>
      <c r="P239" s="5">
        <v>0.23003304499999999</v>
      </c>
      <c r="Q239" s="5">
        <v>1.224643173</v>
      </c>
      <c r="R239" s="5">
        <v>0.16336360999999999</v>
      </c>
      <c r="S239" s="1">
        <v>1.9300000000000001E-41</v>
      </c>
      <c r="T239">
        <v>40.714442689999998</v>
      </c>
    </row>
    <row r="240" spans="1:20" x14ac:dyDescent="0.5">
      <c r="A240" t="s">
        <v>67</v>
      </c>
      <c r="B240">
        <v>25</v>
      </c>
      <c r="C240" t="s">
        <v>1289</v>
      </c>
      <c r="D240" s="2">
        <v>9.1838186000000002E-2</v>
      </c>
      <c r="E240" s="3">
        <v>-2.904699817</v>
      </c>
      <c r="F240" s="3">
        <v>-3.5510890270000002</v>
      </c>
      <c r="G240" s="3">
        <v>0</v>
      </c>
      <c r="H240" s="3">
        <v>0</v>
      </c>
      <c r="I240" s="3">
        <v>3.9627267000000001E-2</v>
      </c>
      <c r="J240" s="3">
        <v>-0.41077530200000001</v>
      </c>
      <c r="K240" s="4">
        <v>0</v>
      </c>
      <c r="L240" s="4">
        <v>3.409154059</v>
      </c>
      <c r="M240" s="4">
        <v>0.184423631</v>
      </c>
      <c r="N240" s="5">
        <v>0.944292821</v>
      </c>
      <c r="O240" s="5">
        <v>-0.47690808699999998</v>
      </c>
      <c r="P240" s="5">
        <v>-0.126962303</v>
      </c>
      <c r="Q240" s="5">
        <v>1.5568183099999999</v>
      </c>
      <c r="R240" s="5">
        <v>0.47047008400000001</v>
      </c>
      <c r="S240" s="1">
        <v>3.0699999999999999E-75</v>
      </c>
      <c r="T240">
        <v>74.512861619999995</v>
      </c>
    </row>
    <row r="241" spans="1:20" x14ac:dyDescent="0.5">
      <c r="A241" t="s">
        <v>1443</v>
      </c>
      <c r="B241">
        <v>25</v>
      </c>
      <c r="C241" t="s">
        <v>1444</v>
      </c>
      <c r="D241" s="2">
        <v>-6.0626194000000001E-2</v>
      </c>
      <c r="E241" s="3">
        <v>-0.53006352400000001</v>
      </c>
      <c r="F241" s="3">
        <v>-1.0950512210000001</v>
      </c>
      <c r="G241" s="3">
        <v>4.3701177000000001E-2</v>
      </c>
      <c r="H241" s="3">
        <v>0.40450944900000002</v>
      </c>
      <c r="I241" s="3">
        <v>-0.28582183999999999</v>
      </c>
      <c r="J241" s="3">
        <v>0.26116513800000002</v>
      </c>
      <c r="K241" s="4">
        <v>0.54668230600000001</v>
      </c>
      <c r="L241" s="4">
        <v>-0.26402627000000001</v>
      </c>
      <c r="M241" s="4">
        <v>7.5186933999999997E-2</v>
      </c>
      <c r="N241" s="5">
        <v>0.29355162699999998</v>
      </c>
      <c r="O241" s="5">
        <v>-0.29955693799999999</v>
      </c>
      <c r="P241" s="5">
        <v>0.358697033</v>
      </c>
      <c r="Q241" s="5">
        <v>0.85120289999999998</v>
      </c>
      <c r="R241" s="5">
        <v>0.26034735799999997</v>
      </c>
      <c r="S241" s="1">
        <v>6.6599999999999996E-38</v>
      </c>
      <c r="T241">
        <v>37.176525769999998</v>
      </c>
    </row>
    <row r="242" spans="1:20" x14ac:dyDescent="0.5">
      <c r="A242" t="s">
        <v>1477</v>
      </c>
      <c r="B242">
        <v>25</v>
      </c>
      <c r="C242" t="s">
        <v>1291</v>
      </c>
      <c r="D242" s="2">
        <v>-0.249161407</v>
      </c>
      <c r="E242" s="3">
        <v>-5.2032692100000002</v>
      </c>
      <c r="F242" s="3">
        <v>-1.691191562</v>
      </c>
      <c r="G242" s="3">
        <v>-1.591756213</v>
      </c>
      <c r="H242" s="3">
        <v>2.3571912080000001</v>
      </c>
      <c r="I242" s="3">
        <v>-2.6799932210000001</v>
      </c>
      <c r="J242" s="3">
        <v>1.571524411</v>
      </c>
      <c r="K242" s="4">
        <v>-2.6400028029999998</v>
      </c>
      <c r="L242" s="4">
        <v>2.3431135539999999</v>
      </c>
      <c r="M242" s="4">
        <v>0.11169003800000001</v>
      </c>
      <c r="N242" s="5">
        <v>-0.28732761800000001</v>
      </c>
      <c r="O242" s="5">
        <v>0.82804379400000006</v>
      </c>
      <c r="P242" s="5">
        <v>0.357069939</v>
      </c>
      <c r="Q242" s="5">
        <v>1.449464962</v>
      </c>
      <c r="R242" s="5">
        <v>1.9541412440000001</v>
      </c>
      <c r="S242" s="1">
        <v>1.9700000000000001E-61</v>
      </c>
      <c r="T242">
        <v>60.705533770000002</v>
      </c>
    </row>
    <row r="243" spans="1:20" x14ac:dyDescent="0.5">
      <c r="A243" t="s">
        <v>66</v>
      </c>
      <c r="B243">
        <v>25</v>
      </c>
      <c r="C243" t="s">
        <v>1289</v>
      </c>
      <c r="D243" s="2">
        <v>0.54197006299999995</v>
      </c>
      <c r="E243" s="3">
        <v>0.26343074500000002</v>
      </c>
      <c r="F243" s="3">
        <v>-3.434696685</v>
      </c>
      <c r="G243" s="3">
        <v>-1.9865982129999999</v>
      </c>
      <c r="H243" s="3">
        <v>0</v>
      </c>
      <c r="I243" s="3">
        <v>3.4283097999999998E-2</v>
      </c>
      <c r="J243" s="3">
        <v>-0.40481404399999998</v>
      </c>
      <c r="K243" s="4">
        <v>0</v>
      </c>
      <c r="L243" s="4">
        <v>1.3811371720000001</v>
      </c>
      <c r="M243" s="4">
        <v>1.207565577</v>
      </c>
      <c r="N243" s="5">
        <v>-0.325702143</v>
      </c>
      <c r="O243" s="5">
        <v>0.46491998600000001</v>
      </c>
      <c r="P243" s="5">
        <v>-0.73728832899999996</v>
      </c>
      <c r="Q243" s="5">
        <v>1.0604204399999999</v>
      </c>
      <c r="R243" s="5">
        <v>0.36134698100000001</v>
      </c>
      <c r="S243" s="1">
        <v>3.9999999999999999E-64</v>
      </c>
      <c r="T243">
        <v>63.397940009999999</v>
      </c>
    </row>
    <row r="244" spans="1:20" x14ac:dyDescent="0.5">
      <c r="A244" t="s">
        <v>1297</v>
      </c>
      <c r="B244">
        <v>26</v>
      </c>
      <c r="C244" t="s">
        <v>1291</v>
      </c>
      <c r="D244" s="2">
        <v>0.19778806600000001</v>
      </c>
      <c r="E244" s="3">
        <v>-4.8797777739999999</v>
      </c>
      <c r="F244" s="3">
        <v>-3.5831138870000001</v>
      </c>
      <c r="G244" s="3">
        <v>-0.29942983499999998</v>
      </c>
      <c r="H244" s="3">
        <v>0.53278153399999995</v>
      </c>
      <c r="I244" s="3">
        <v>-0.281841856</v>
      </c>
      <c r="J244" s="3">
        <v>-1.0056927389999999</v>
      </c>
      <c r="K244" s="4">
        <v>-0.61356761599999998</v>
      </c>
      <c r="L244" s="4">
        <v>0.87726144100000003</v>
      </c>
      <c r="M244" s="4">
        <v>-0.27281836199999998</v>
      </c>
      <c r="N244" s="5">
        <v>0.37860743400000002</v>
      </c>
      <c r="O244" s="5">
        <v>-0.45954619200000002</v>
      </c>
      <c r="P244" s="5">
        <v>-8.4332500000000005E-2</v>
      </c>
      <c r="Q244" s="5">
        <v>1.0409625119999999</v>
      </c>
      <c r="R244" s="5">
        <v>0.56470375900000003</v>
      </c>
      <c r="S244" s="1">
        <v>4.2899999999999999E-284</v>
      </c>
      <c r="T244">
        <v>283.3675427</v>
      </c>
    </row>
    <row r="245" spans="1:20" x14ac:dyDescent="0.5">
      <c r="A245" t="s">
        <v>1336</v>
      </c>
      <c r="B245">
        <v>26</v>
      </c>
      <c r="C245" t="s">
        <v>1337</v>
      </c>
      <c r="D245" s="2">
        <v>0.277593284</v>
      </c>
      <c r="E245" s="3">
        <v>-1.3678009950000001</v>
      </c>
      <c r="F245" s="3">
        <v>-0.80977911700000005</v>
      </c>
      <c r="G245" s="3">
        <v>0.62139495300000003</v>
      </c>
      <c r="H245" s="3">
        <v>-0.273021495</v>
      </c>
      <c r="I245" s="3">
        <v>0.98657507200000005</v>
      </c>
      <c r="J245" s="3">
        <v>-0.367544484</v>
      </c>
      <c r="K245" s="4">
        <v>-0.92974481799999997</v>
      </c>
      <c r="L245" s="4">
        <v>-4.5143187000000001E-2</v>
      </c>
      <c r="M245" s="4">
        <v>0.55025442099999999</v>
      </c>
      <c r="N245" s="5">
        <v>-0.72835419199999996</v>
      </c>
      <c r="O245" s="5">
        <v>0.95603544200000001</v>
      </c>
      <c r="P245" s="5">
        <v>3.5980466000000003E-2</v>
      </c>
      <c r="Q245" s="5">
        <v>0.12271684099999999</v>
      </c>
      <c r="R245" s="5">
        <v>0.42789195600000002</v>
      </c>
      <c r="S245" s="1">
        <v>2.8500000000000002E-32</v>
      </c>
      <c r="T245">
        <v>31.545155139999999</v>
      </c>
    </row>
    <row r="246" spans="1:20" x14ac:dyDescent="0.5">
      <c r="A246" t="s">
        <v>1556</v>
      </c>
      <c r="B246">
        <v>26</v>
      </c>
      <c r="C246" t="s">
        <v>1291</v>
      </c>
      <c r="D246" s="2">
        <v>-1.034766785</v>
      </c>
      <c r="E246" s="3">
        <v>-3.8168414820000001</v>
      </c>
      <c r="F246" s="3">
        <v>1.376577736</v>
      </c>
      <c r="G246" s="3">
        <v>-1.0429657059999999</v>
      </c>
      <c r="H246" s="3">
        <v>0</v>
      </c>
      <c r="I246" s="3">
        <v>4.4045656529999997</v>
      </c>
      <c r="J246" s="3">
        <v>-2.9059015609999999</v>
      </c>
      <c r="K246" s="4">
        <v>1.132655245</v>
      </c>
      <c r="L246" s="4">
        <v>-0.46141648200000002</v>
      </c>
      <c r="M246" s="4">
        <v>-0.332307146</v>
      </c>
      <c r="N246" s="5">
        <v>-0.119984168</v>
      </c>
      <c r="O246" s="5">
        <v>0.81437535299999997</v>
      </c>
      <c r="P246" s="5">
        <v>0.20110730499999999</v>
      </c>
      <c r="Q246" s="5">
        <v>1.35879839</v>
      </c>
      <c r="R246" s="5">
        <v>0.62105539600000004</v>
      </c>
      <c r="S246" s="1">
        <v>2.08E-30</v>
      </c>
      <c r="T246">
        <v>29.681936669999999</v>
      </c>
    </row>
    <row r="247" spans="1:20" x14ac:dyDescent="0.5">
      <c r="A247" t="s">
        <v>1572</v>
      </c>
      <c r="B247">
        <v>26</v>
      </c>
      <c r="C247" t="s">
        <v>1573</v>
      </c>
      <c r="D247" s="2">
        <v>-0.12724974</v>
      </c>
      <c r="E247" s="3">
        <v>-0.93628372900000001</v>
      </c>
      <c r="F247" s="3">
        <v>0.341187505</v>
      </c>
      <c r="G247" s="3">
        <v>-0.412107416</v>
      </c>
      <c r="H247" s="3">
        <v>0.82956882700000001</v>
      </c>
      <c r="I247" s="3">
        <v>8.4234087999999999E-2</v>
      </c>
      <c r="J247" s="3">
        <v>-1.2156393350000001</v>
      </c>
      <c r="K247" s="4">
        <v>0.450373933</v>
      </c>
      <c r="L247" s="4">
        <v>0.82557254199999996</v>
      </c>
      <c r="M247" s="4">
        <v>-0.11456911</v>
      </c>
      <c r="N247" s="5">
        <v>9.3933066999999995E-2</v>
      </c>
      <c r="O247" s="5">
        <v>-0.152665309</v>
      </c>
      <c r="P247" s="5">
        <v>0.26736584400000002</v>
      </c>
      <c r="Q247" s="5">
        <v>-5.2304326999999998E-2</v>
      </c>
      <c r="R247" s="5">
        <v>-0.20169127100000001</v>
      </c>
      <c r="S247" s="1">
        <v>7.6000000000000004E-5</v>
      </c>
      <c r="T247">
        <v>4.119186408</v>
      </c>
    </row>
    <row r="248" spans="1:20" x14ac:dyDescent="0.5">
      <c r="A248" t="s">
        <v>1574</v>
      </c>
      <c r="B248">
        <v>26</v>
      </c>
      <c r="C248" t="s">
        <v>1575</v>
      </c>
      <c r="D248" s="2">
        <v>-0.20551834299999999</v>
      </c>
      <c r="E248" s="3">
        <v>-2.6426301310000002</v>
      </c>
      <c r="F248" s="3">
        <v>0.63277538</v>
      </c>
      <c r="G248" s="3">
        <v>1.1169247659999999</v>
      </c>
      <c r="H248" s="3">
        <v>-1.5758875029999999</v>
      </c>
      <c r="I248" s="3">
        <v>2.0940870130000002</v>
      </c>
      <c r="J248" s="3">
        <v>0.49172871299999998</v>
      </c>
      <c r="K248" s="4">
        <v>-0.22858221200000001</v>
      </c>
      <c r="L248" s="4">
        <v>-0.53656725599999999</v>
      </c>
      <c r="M248" s="4">
        <v>2.5454429000000001E-2</v>
      </c>
      <c r="N248" s="5">
        <v>0.179184815</v>
      </c>
      <c r="O248" s="5">
        <v>0.32691310299999998</v>
      </c>
      <c r="P248" s="5">
        <v>-0.18182084400000001</v>
      </c>
      <c r="Q248" s="5">
        <v>1.1346448739999999</v>
      </c>
      <c r="R248" s="5">
        <v>-0.25664003899999999</v>
      </c>
      <c r="S248" s="1">
        <v>2.2900000000000001E-21</v>
      </c>
      <c r="T248">
        <v>20.640164519999999</v>
      </c>
    </row>
    <row r="249" spans="1:20" x14ac:dyDescent="0.5">
      <c r="A249" t="s">
        <v>1450</v>
      </c>
      <c r="B249">
        <v>27</v>
      </c>
      <c r="C249" t="s">
        <v>1291</v>
      </c>
      <c r="D249" s="2">
        <v>-0.31661318999999999</v>
      </c>
      <c r="E249" s="3">
        <v>-2.9673257159999999</v>
      </c>
      <c r="F249" s="3">
        <v>-1.374820317</v>
      </c>
      <c r="G249" s="3">
        <v>-1.9958971089999999</v>
      </c>
      <c r="H249" s="3">
        <v>1.3091875559999999</v>
      </c>
      <c r="I249" s="3">
        <v>-3.040191874</v>
      </c>
      <c r="J249" s="3">
        <v>0</v>
      </c>
      <c r="K249" s="4">
        <v>0</v>
      </c>
      <c r="L249" s="4">
        <v>0.15525823699999999</v>
      </c>
      <c r="M249" s="4">
        <v>-0.15928309199999999</v>
      </c>
      <c r="N249" s="5">
        <v>4.0702864950000004</v>
      </c>
      <c r="O249" s="5">
        <v>0.54650933899999998</v>
      </c>
      <c r="P249" s="5">
        <v>3.5214548840000002</v>
      </c>
      <c r="Q249" s="5">
        <v>4.7312937269999997</v>
      </c>
      <c r="R249" s="5">
        <v>0.95665173800000003</v>
      </c>
      <c r="S249">
        <v>0</v>
      </c>
      <c r="T249">
        <v>0</v>
      </c>
    </row>
    <row r="250" spans="1:20" x14ac:dyDescent="0.5">
      <c r="A250" t="s">
        <v>64</v>
      </c>
      <c r="B250">
        <v>28</v>
      </c>
      <c r="C250" t="s">
        <v>1289</v>
      </c>
      <c r="D250" s="2">
        <v>0.65518343899999998</v>
      </c>
      <c r="E250" s="3">
        <v>6.6260711360000002</v>
      </c>
      <c r="F250" s="3">
        <v>-1.869880647</v>
      </c>
      <c r="G250" s="3">
        <v>-0.66870034499999997</v>
      </c>
      <c r="H250" s="3">
        <v>-1.080591482</v>
      </c>
      <c r="I250" s="3">
        <v>-0.36366121899999998</v>
      </c>
      <c r="J250" s="3">
        <v>-0.35099124999999998</v>
      </c>
      <c r="K250" s="4">
        <v>4.5063443000000002E-2</v>
      </c>
      <c r="L250" s="4">
        <v>-0.676469557</v>
      </c>
      <c r="M250" s="4">
        <v>-3.1735359999999998E-3</v>
      </c>
      <c r="N250" s="5">
        <v>-3.1239016000000001E-2</v>
      </c>
      <c r="O250" s="5">
        <v>0.155287165</v>
      </c>
      <c r="P250" s="5">
        <v>0.10213246500000001</v>
      </c>
      <c r="Q250" s="5">
        <v>0.31735085200000002</v>
      </c>
      <c r="R250" s="5">
        <v>0.39444866899999997</v>
      </c>
      <c r="S250" s="1">
        <v>1.9200000000000001E-251</v>
      </c>
      <c r="T250">
        <v>250.71669879999999</v>
      </c>
    </row>
    <row r="251" spans="1:20" x14ac:dyDescent="0.5">
      <c r="A251" t="s">
        <v>1394</v>
      </c>
      <c r="B251">
        <v>28</v>
      </c>
      <c r="C251" t="s">
        <v>1291</v>
      </c>
      <c r="D251" s="2">
        <v>5.4601917E-2</v>
      </c>
      <c r="E251" s="3">
        <v>2.8031689900000001</v>
      </c>
      <c r="F251" s="3">
        <v>0.97454655400000001</v>
      </c>
      <c r="G251" s="3">
        <v>-0.57642262600000005</v>
      </c>
      <c r="H251" s="3">
        <v>-0.75690902100000002</v>
      </c>
      <c r="I251" s="3">
        <v>-1.2389571800000001</v>
      </c>
      <c r="J251" s="3">
        <v>0.397482047</v>
      </c>
      <c r="K251" s="4">
        <v>-0.32082998400000001</v>
      </c>
      <c r="L251" s="4">
        <v>-0.44492890400000001</v>
      </c>
      <c r="M251" s="4">
        <v>-0.41069666999999999</v>
      </c>
      <c r="N251" s="5">
        <v>0.472111265</v>
      </c>
      <c r="O251" s="5">
        <v>-0.324123355</v>
      </c>
      <c r="P251" s="5">
        <v>0.2162868</v>
      </c>
      <c r="Q251" s="5">
        <v>0.87799584100000005</v>
      </c>
      <c r="R251" s="5">
        <v>7.5221039000000003E-2</v>
      </c>
      <c r="S251" s="1">
        <v>1.26E-182</v>
      </c>
      <c r="T251">
        <v>181.8996295</v>
      </c>
    </row>
    <row r="252" spans="1:20" x14ac:dyDescent="0.5">
      <c r="A252" t="s">
        <v>1423</v>
      </c>
      <c r="B252">
        <v>28</v>
      </c>
      <c r="C252" t="s">
        <v>1291</v>
      </c>
      <c r="D252" s="2">
        <v>-0.127859062</v>
      </c>
      <c r="E252" s="3">
        <v>3.835428297</v>
      </c>
      <c r="F252" s="3">
        <v>8.0613573999999993E-2</v>
      </c>
      <c r="G252" s="3">
        <v>0.25911598499999999</v>
      </c>
      <c r="H252" s="3">
        <v>-0.54438080700000002</v>
      </c>
      <c r="I252" s="3">
        <v>-0.40444968100000001</v>
      </c>
      <c r="J252" s="3">
        <v>-2.950183E-2</v>
      </c>
      <c r="K252" s="4">
        <v>-0.60974992100000003</v>
      </c>
      <c r="L252" s="4">
        <v>-0.22576015499999999</v>
      </c>
      <c r="M252" s="4">
        <v>-0.52423205900000003</v>
      </c>
      <c r="N252" s="5">
        <v>-0.77466127600000001</v>
      </c>
      <c r="O252" s="5">
        <v>-1.114718597</v>
      </c>
      <c r="P252" s="5">
        <v>1.4538990190000001</v>
      </c>
      <c r="Q252" s="5">
        <v>1.8092822340000001</v>
      </c>
      <c r="R252" s="5">
        <v>0.29679731300000001</v>
      </c>
      <c r="S252" s="1">
        <v>1.6500000000000001E-93</v>
      </c>
      <c r="T252">
        <v>92.782516060000006</v>
      </c>
    </row>
    <row r="253" spans="1:20" x14ac:dyDescent="0.5">
      <c r="A253" t="s">
        <v>63</v>
      </c>
      <c r="B253">
        <v>28</v>
      </c>
      <c r="C253" t="s">
        <v>1289</v>
      </c>
      <c r="D253" s="2">
        <v>-0.91069344900000004</v>
      </c>
      <c r="E253" s="3">
        <v>7.5524669910000002</v>
      </c>
      <c r="F253" s="3">
        <v>-2.4928454520000001</v>
      </c>
      <c r="G253" s="3">
        <v>0.56478019999999995</v>
      </c>
      <c r="H253" s="3">
        <v>0.37895636900000002</v>
      </c>
      <c r="I253" s="3">
        <v>-0.11255480900000001</v>
      </c>
      <c r="J253" s="3">
        <v>-1.4188174090000001</v>
      </c>
      <c r="K253" s="4">
        <v>0.50875965000000001</v>
      </c>
      <c r="L253" s="4">
        <v>-3.001245409</v>
      </c>
      <c r="M253" s="4">
        <v>8.5704942000000006E-2</v>
      </c>
      <c r="N253" s="5">
        <v>0.33660902100000001</v>
      </c>
      <c r="O253" s="5">
        <v>0.34992439199999997</v>
      </c>
      <c r="P253" s="5">
        <v>0.529253839</v>
      </c>
      <c r="Q253" s="5">
        <v>2.0121780180000002</v>
      </c>
      <c r="R253" s="5">
        <v>-2.377218439</v>
      </c>
      <c r="S253" s="1">
        <v>6.4600000000000001E-69</v>
      </c>
      <c r="T253">
        <v>68.18976748</v>
      </c>
    </row>
    <row r="254" spans="1:20" x14ac:dyDescent="0.5">
      <c r="A254" t="s">
        <v>62</v>
      </c>
      <c r="B254">
        <v>28</v>
      </c>
      <c r="C254" t="s">
        <v>1289</v>
      </c>
      <c r="D254" s="2">
        <v>-0.17866005600000001</v>
      </c>
      <c r="E254" s="3">
        <v>5.369305668</v>
      </c>
      <c r="F254" s="3">
        <v>-0.94384635100000003</v>
      </c>
      <c r="G254" s="3">
        <v>-0.278164782</v>
      </c>
      <c r="H254" s="3">
        <v>-0.43232251500000002</v>
      </c>
      <c r="I254" s="3">
        <v>-0.76324288399999995</v>
      </c>
      <c r="J254" s="3">
        <v>-0.31318824899999997</v>
      </c>
      <c r="K254" s="4">
        <v>-1.3735841520000001</v>
      </c>
      <c r="L254" s="4">
        <v>0.36561921400000003</v>
      </c>
      <c r="M254" s="4">
        <v>-2.4143497E-2</v>
      </c>
      <c r="N254" s="5">
        <v>-0.71918391199999998</v>
      </c>
      <c r="O254" s="5">
        <v>0.512182154</v>
      </c>
      <c r="P254" s="5">
        <v>0.219158251</v>
      </c>
      <c r="Q254" s="5">
        <v>0.18139977600000001</v>
      </c>
      <c r="R254" s="5">
        <v>0.22795642599999999</v>
      </c>
      <c r="S254" s="1">
        <v>4.7800000000000004E-208</v>
      </c>
      <c r="T254">
        <v>207.32057209999999</v>
      </c>
    </row>
    <row r="255" spans="1:20" x14ac:dyDescent="0.5">
      <c r="A255" t="s">
        <v>1369</v>
      </c>
      <c r="B255">
        <v>29</v>
      </c>
      <c r="C255" t="s">
        <v>1370</v>
      </c>
      <c r="D255" s="2">
        <v>-0.116018862</v>
      </c>
      <c r="E255" s="3">
        <v>-5.0078376120000003</v>
      </c>
      <c r="F255" s="3">
        <v>1.6612772149999999</v>
      </c>
      <c r="G255" s="3">
        <v>0.17280710099999999</v>
      </c>
      <c r="H255" s="3">
        <v>-1.0147709090000001</v>
      </c>
      <c r="I255" s="3">
        <v>0.50138613899999995</v>
      </c>
      <c r="J255" s="3">
        <v>-8.7689682000000005E-2</v>
      </c>
      <c r="K255" s="4">
        <v>-2.007780034</v>
      </c>
      <c r="L255" s="4">
        <v>-0.424592572</v>
      </c>
      <c r="M255" s="4">
        <v>-0.64311132999999998</v>
      </c>
      <c r="N255" s="5">
        <v>-1.6670212600000001</v>
      </c>
      <c r="O255" s="5">
        <v>-9.1104111000000002E-2</v>
      </c>
      <c r="P255" s="5">
        <v>4.6682287669999996</v>
      </c>
      <c r="Q255" s="5">
        <v>7.3261211350000002</v>
      </c>
      <c r="R255" s="5">
        <v>0.64081010400000005</v>
      </c>
      <c r="S255" s="1">
        <v>1.7600000000000001E-106</v>
      </c>
      <c r="T255">
        <v>105.75448729999999</v>
      </c>
    </row>
    <row r="256" spans="1:20" x14ac:dyDescent="0.5">
      <c r="A256" t="s">
        <v>234</v>
      </c>
      <c r="B256">
        <v>29</v>
      </c>
      <c r="C256" t="s">
        <v>1317</v>
      </c>
      <c r="D256" s="2">
        <v>-0.49529294699999998</v>
      </c>
      <c r="E256" s="3">
        <v>-4.6440742149999998</v>
      </c>
      <c r="F256" s="3">
        <v>6.7210332999999997E-2</v>
      </c>
      <c r="G256" s="3">
        <v>6.8916033000000002E-2</v>
      </c>
      <c r="H256" s="3">
        <v>0.47972206699999997</v>
      </c>
      <c r="I256" s="3">
        <v>0.73478034699999994</v>
      </c>
      <c r="J256" s="3">
        <v>-2.2082826679999998</v>
      </c>
      <c r="K256" s="4">
        <v>-2.4632291359999998</v>
      </c>
      <c r="L256" s="4">
        <v>-2.4681958719999999</v>
      </c>
      <c r="M256" s="4">
        <v>2.8993454459999999</v>
      </c>
      <c r="N256" s="5">
        <v>-0.64539318899999998</v>
      </c>
      <c r="O256" s="5">
        <v>0.51677047300000001</v>
      </c>
      <c r="P256" s="5">
        <v>-4.0232720110000004</v>
      </c>
      <c r="Q256" s="5">
        <v>7.3870556110000001</v>
      </c>
      <c r="R256" s="5">
        <v>2.3530196440000002</v>
      </c>
      <c r="S256" s="1">
        <v>8.5599999999999999E-90</v>
      </c>
      <c r="T256">
        <v>89.067526240000007</v>
      </c>
    </row>
    <row r="257" spans="1:20" x14ac:dyDescent="0.5">
      <c r="A257" t="s">
        <v>1453</v>
      </c>
      <c r="B257">
        <v>29</v>
      </c>
      <c r="C257" t="s">
        <v>1454</v>
      </c>
      <c r="D257" s="2">
        <v>-4.6143442999999999E-2</v>
      </c>
      <c r="E257" s="3">
        <v>-5.9216996259999997</v>
      </c>
      <c r="F257" s="3">
        <v>-0.41741272499999998</v>
      </c>
      <c r="G257" s="3">
        <v>-0.44455821099999998</v>
      </c>
      <c r="H257" s="3">
        <v>-0.71870663199999996</v>
      </c>
      <c r="I257" s="3">
        <v>-0.33276014900000001</v>
      </c>
      <c r="J257" s="3">
        <v>-2.598966984</v>
      </c>
      <c r="K257" s="4">
        <v>1.2126541470000001</v>
      </c>
      <c r="L257" s="4">
        <v>-2.508872733</v>
      </c>
      <c r="M257" s="4">
        <v>0.899197986</v>
      </c>
      <c r="N257" s="5">
        <v>-0.25985231199999997</v>
      </c>
      <c r="O257" s="5">
        <v>0.25898011500000001</v>
      </c>
      <c r="P257" s="5">
        <v>-0.42446848199999998</v>
      </c>
      <c r="Q257" s="5">
        <v>4.4295742499999999</v>
      </c>
      <c r="R257" s="5">
        <v>0.93968270700000001</v>
      </c>
      <c r="S257" s="1">
        <v>8.1300000000000004E-94</v>
      </c>
      <c r="T257">
        <v>93.089909449999993</v>
      </c>
    </row>
    <row r="258" spans="1:20" x14ac:dyDescent="0.5">
      <c r="A258" t="s">
        <v>1332</v>
      </c>
      <c r="B258">
        <v>34</v>
      </c>
      <c r="C258" t="s">
        <v>1333</v>
      </c>
      <c r="D258" s="2">
        <v>0.193603212</v>
      </c>
      <c r="E258" s="3">
        <v>-2.8122956339999998</v>
      </c>
      <c r="F258" s="3">
        <v>0.77888853300000005</v>
      </c>
      <c r="G258" s="3">
        <v>0.41917608899999997</v>
      </c>
      <c r="H258" s="3">
        <v>-0.67579471400000002</v>
      </c>
      <c r="I258" s="3">
        <v>1.2263902019999999</v>
      </c>
      <c r="J258" s="3">
        <v>-1.2348328209999999</v>
      </c>
      <c r="K258" s="4">
        <v>-0.81795490900000001</v>
      </c>
      <c r="L258" s="4">
        <v>0.78912835800000003</v>
      </c>
      <c r="M258" s="4">
        <v>-5.7878893000000001E-2</v>
      </c>
      <c r="N258" s="5">
        <v>8.5301618999999995E-2</v>
      </c>
      <c r="O258" s="5">
        <v>3.2585889E-2</v>
      </c>
      <c r="P258" s="5">
        <v>-1.7628675999999999E-2</v>
      </c>
      <c r="Q258" s="5">
        <v>0.79719052000000001</v>
      </c>
      <c r="R258" s="5">
        <v>0.43518559699999998</v>
      </c>
      <c r="S258" s="1">
        <v>2.93E-25</v>
      </c>
      <c r="T258">
        <v>24.533132380000001</v>
      </c>
    </row>
    <row r="259" spans="1:20" x14ac:dyDescent="0.5">
      <c r="A259" t="s">
        <v>233</v>
      </c>
      <c r="B259">
        <v>35</v>
      </c>
      <c r="C259" t="s">
        <v>1317</v>
      </c>
      <c r="D259" s="2">
        <v>0.21169695699999999</v>
      </c>
      <c r="E259" s="3">
        <v>1.2050107990000001</v>
      </c>
      <c r="F259" s="3">
        <v>-2.5462998269999999</v>
      </c>
      <c r="G259" s="3">
        <v>0.21925225700000001</v>
      </c>
      <c r="H259" s="3">
        <v>0.31088137300000002</v>
      </c>
      <c r="I259" s="3">
        <v>-0.89116888000000005</v>
      </c>
      <c r="J259" s="3">
        <v>0.14523752500000001</v>
      </c>
      <c r="K259" s="4">
        <v>2.9576359800000001</v>
      </c>
      <c r="L259" s="4">
        <v>-0.27667602000000002</v>
      </c>
      <c r="M259" s="4">
        <v>-0.231168612</v>
      </c>
      <c r="N259" s="5">
        <v>-2.3734830040000001</v>
      </c>
      <c r="O259" s="5">
        <v>-0.26543328900000002</v>
      </c>
      <c r="P259" s="5">
        <v>0.75514484299999995</v>
      </c>
      <c r="Q259" s="5">
        <v>1.03023643</v>
      </c>
      <c r="R259" s="5">
        <v>-1.3712650980000001</v>
      </c>
      <c r="S259" s="1">
        <v>2.4600000000000001E-14</v>
      </c>
      <c r="T259">
        <v>13.609064890000001</v>
      </c>
    </row>
    <row r="260" spans="1:20" x14ac:dyDescent="0.5">
      <c r="A260" t="s">
        <v>61</v>
      </c>
      <c r="B260">
        <v>36</v>
      </c>
      <c r="C260" t="s">
        <v>1289</v>
      </c>
      <c r="D260" s="2">
        <v>-0.33381966899999999</v>
      </c>
      <c r="E260" s="3">
        <v>-1.730592307</v>
      </c>
      <c r="F260" s="3">
        <v>0.51101116800000002</v>
      </c>
      <c r="G260" s="3">
        <v>-4.5169910000000001E-2</v>
      </c>
      <c r="H260" s="3">
        <v>-1.0572309499999999</v>
      </c>
      <c r="I260" s="3">
        <v>0.41914004999999999</v>
      </c>
      <c r="J260" s="3">
        <v>-1.055835539</v>
      </c>
      <c r="K260" s="4">
        <v>0.51034586000000004</v>
      </c>
      <c r="L260" s="4">
        <v>0.36018024500000001</v>
      </c>
      <c r="M260" s="4">
        <v>4.0742841000000002E-2</v>
      </c>
      <c r="N260" s="5">
        <v>-0.26625666199999998</v>
      </c>
      <c r="O260" s="5">
        <v>5.4498138000000002E-2</v>
      </c>
      <c r="P260" s="5">
        <v>0.27671231899999998</v>
      </c>
      <c r="Q260" s="5">
        <v>1.0146007909999999</v>
      </c>
      <c r="R260" s="5">
        <v>1.0317276E-2</v>
      </c>
      <c r="S260" s="1">
        <v>5.1299999999999999E-70</v>
      </c>
      <c r="T260">
        <v>69.289882629999994</v>
      </c>
    </row>
    <row r="261" spans="1:20" x14ac:dyDescent="0.5">
      <c r="A261" t="s">
        <v>1418</v>
      </c>
      <c r="B261">
        <v>36</v>
      </c>
      <c r="C261" t="s">
        <v>1291</v>
      </c>
      <c r="D261" s="2">
        <v>-0.92643756099999997</v>
      </c>
      <c r="E261" s="3">
        <v>-4.4036292939999999</v>
      </c>
      <c r="F261" s="3">
        <v>-2.2476480649999999</v>
      </c>
      <c r="G261" s="3">
        <v>0.37763835899999998</v>
      </c>
      <c r="H261" s="3">
        <v>-0.98248104199999997</v>
      </c>
      <c r="I261" s="3">
        <v>-3.0981726639999998</v>
      </c>
      <c r="J261" s="3">
        <v>-0.29240769599999999</v>
      </c>
      <c r="K261" s="4">
        <v>0</v>
      </c>
      <c r="L261" s="4">
        <v>1.321766784</v>
      </c>
      <c r="M261" s="4">
        <v>0.48093054800000001</v>
      </c>
      <c r="N261" s="5">
        <v>2.5258915439999998</v>
      </c>
      <c r="O261" s="5">
        <v>0.103089979</v>
      </c>
      <c r="P261" s="5">
        <v>-0.18899585399999999</v>
      </c>
      <c r="Q261" s="5">
        <v>6.9098562939999999</v>
      </c>
      <c r="R261" s="5">
        <v>1.001589619</v>
      </c>
      <c r="S261" s="1">
        <v>1.46E-191</v>
      </c>
      <c r="T261">
        <v>190.83564709999999</v>
      </c>
    </row>
    <row r="262" spans="1:20" x14ac:dyDescent="0.5">
      <c r="A262" t="s">
        <v>1419</v>
      </c>
      <c r="B262">
        <v>36</v>
      </c>
      <c r="C262" t="s">
        <v>1420</v>
      </c>
      <c r="D262" s="2">
        <v>-2.3636569999999999E-2</v>
      </c>
      <c r="E262" s="3">
        <v>-3.7642034350000002</v>
      </c>
      <c r="F262" s="3">
        <v>-2.289472425</v>
      </c>
      <c r="G262" s="3">
        <v>-0.55949215600000002</v>
      </c>
      <c r="H262" s="3">
        <v>-1.150613361</v>
      </c>
      <c r="I262" s="3">
        <v>0.63256959899999998</v>
      </c>
      <c r="J262" s="3">
        <v>-2.0984736769999999</v>
      </c>
      <c r="K262" s="4">
        <v>0.77655953</v>
      </c>
      <c r="L262" s="4">
        <v>-0.14013001999999999</v>
      </c>
      <c r="M262" s="4">
        <v>0.77312655699999999</v>
      </c>
      <c r="N262" s="5">
        <v>9.2068160999999996E-2</v>
      </c>
      <c r="O262" s="5">
        <v>-0.63608930100000005</v>
      </c>
      <c r="P262" s="5">
        <v>-0.36148655099999999</v>
      </c>
      <c r="Q262" s="5">
        <v>2.4987189729999999</v>
      </c>
      <c r="R262" s="5">
        <v>0.70848754800000002</v>
      </c>
      <c r="S262" s="1">
        <v>1.2299999999999999E-145</v>
      </c>
      <c r="T262">
        <v>144.91009489999999</v>
      </c>
    </row>
    <row r="263" spans="1:20" x14ac:dyDescent="0.5">
      <c r="A263" t="s">
        <v>60</v>
      </c>
      <c r="B263">
        <v>36</v>
      </c>
      <c r="C263" t="s">
        <v>1289</v>
      </c>
      <c r="D263" s="2">
        <v>0.342100407</v>
      </c>
      <c r="E263" s="3">
        <v>-5.4879107400000002</v>
      </c>
      <c r="F263" s="3">
        <v>0.38756043200000001</v>
      </c>
      <c r="G263" s="3">
        <v>-0.80295222300000002</v>
      </c>
      <c r="H263" s="3">
        <v>-0.99191557200000002</v>
      </c>
      <c r="I263" s="3">
        <v>0</v>
      </c>
      <c r="J263" s="3">
        <v>0</v>
      </c>
      <c r="K263" s="4">
        <v>0</v>
      </c>
      <c r="L263" s="4">
        <v>-0.87799412499999996</v>
      </c>
      <c r="M263" s="4">
        <v>-6.3623763999999999E-2</v>
      </c>
      <c r="N263" s="5">
        <v>1.088778687</v>
      </c>
      <c r="O263" s="5">
        <v>-0.86868868300000002</v>
      </c>
      <c r="P263" s="5">
        <v>-1.441059297</v>
      </c>
      <c r="Q263" s="5">
        <v>6.0002103800000004</v>
      </c>
      <c r="R263" s="5">
        <v>0.334287416</v>
      </c>
      <c r="S263" s="1">
        <v>6.6800000000000003E-33</v>
      </c>
      <c r="T263">
        <v>32.175223539999998</v>
      </c>
    </row>
    <row r="264" spans="1:20" x14ac:dyDescent="0.5">
      <c r="A264" t="s">
        <v>59</v>
      </c>
      <c r="B264">
        <v>36</v>
      </c>
      <c r="C264" t="s">
        <v>1289</v>
      </c>
      <c r="D264" s="2">
        <v>0.66047067199999998</v>
      </c>
      <c r="E264" s="3">
        <v>4.0272171329999997</v>
      </c>
      <c r="F264" s="3">
        <v>-5.2917920340000002</v>
      </c>
      <c r="G264" s="3">
        <v>-0.17574256299999999</v>
      </c>
      <c r="H264" s="3">
        <v>-2.0554179110000002</v>
      </c>
      <c r="I264" s="3">
        <v>0</v>
      </c>
      <c r="J264" s="3">
        <v>0</v>
      </c>
      <c r="K264" s="4">
        <v>0</v>
      </c>
      <c r="L264" s="4">
        <v>1.1216603000000001</v>
      </c>
      <c r="M264" s="4">
        <v>-1.2572639940000001</v>
      </c>
      <c r="N264" s="5">
        <v>2.0892119569999998</v>
      </c>
      <c r="O264" s="5">
        <v>0.87107456299999997</v>
      </c>
      <c r="P264" s="5">
        <v>0.286064981</v>
      </c>
      <c r="Q264" s="5">
        <v>0.59658605499999995</v>
      </c>
      <c r="R264" s="5">
        <v>0.76481833799999999</v>
      </c>
      <c r="S264" s="1">
        <v>2.0299999999999999E-126</v>
      </c>
      <c r="T264">
        <v>125.692504</v>
      </c>
    </row>
    <row r="265" spans="1:20" x14ac:dyDescent="0.5">
      <c r="A265" t="s">
        <v>58</v>
      </c>
      <c r="B265">
        <v>36</v>
      </c>
      <c r="C265" t="s">
        <v>1289</v>
      </c>
      <c r="D265" s="2">
        <v>-0.42460209999999998</v>
      </c>
      <c r="E265" s="3">
        <v>-3.907370845</v>
      </c>
      <c r="F265" s="3">
        <v>-3.3277937519999998</v>
      </c>
      <c r="G265" s="3">
        <v>1.0214528359999999</v>
      </c>
      <c r="H265" s="3">
        <v>-2.3136702210000002</v>
      </c>
      <c r="I265" s="3">
        <v>-0.34815144399999998</v>
      </c>
      <c r="J265" s="3">
        <v>0.99190438599999997</v>
      </c>
      <c r="K265" s="4">
        <v>-1.509316721</v>
      </c>
      <c r="L265" s="4">
        <v>-0.21585121400000001</v>
      </c>
      <c r="M265" s="4">
        <v>0.301794758</v>
      </c>
      <c r="N265" s="5">
        <v>0.65867793500000005</v>
      </c>
      <c r="O265" s="5">
        <v>0.20835530999999999</v>
      </c>
      <c r="P265" s="5">
        <v>-0.78538768699999995</v>
      </c>
      <c r="Q265" s="5">
        <v>3.5237897060000001</v>
      </c>
      <c r="R265" s="5">
        <v>0.82050871599999997</v>
      </c>
      <c r="S265" s="1">
        <v>4.9800000000000002E-192</v>
      </c>
      <c r="T265">
        <v>191.3027707</v>
      </c>
    </row>
    <row r="266" spans="1:20" x14ac:dyDescent="0.5">
      <c r="A266" t="s">
        <v>349</v>
      </c>
      <c r="B266">
        <v>36</v>
      </c>
      <c r="C266" t="s">
        <v>1508</v>
      </c>
      <c r="D266" s="2">
        <v>9.6032579000000007E-2</v>
      </c>
      <c r="E266" s="3">
        <v>-4.4442493719999998</v>
      </c>
      <c r="F266" s="3">
        <v>-2.7416573930000001</v>
      </c>
      <c r="G266" s="3">
        <v>-0.14975032699999999</v>
      </c>
      <c r="H266" s="3">
        <v>-0.53943584600000005</v>
      </c>
      <c r="I266" s="3">
        <v>-1.0518438370000001</v>
      </c>
      <c r="J266" s="3">
        <v>-0.60253221199999996</v>
      </c>
      <c r="K266" s="4">
        <v>0.497747885</v>
      </c>
      <c r="L266" s="4">
        <v>-0.27315682699999999</v>
      </c>
      <c r="M266" s="4">
        <v>0.33095095899999999</v>
      </c>
      <c r="N266" s="5">
        <v>0.31030319899999997</v>
      </c>
      <c r="O266" s="5">
        <v>-0.21142565699999999</v>
      </c>
      <c r="P266" s="5">
        <v>-0.72666335299999996</v>
      </c>
      <c r="Q266" s="5">
        <v>1.6819363730000001</v>
      </c>
      <c r="R266" s="5">
        <v>0.73950273700000002</v>
      </c>
      <c r="S266" s="1">
        <v>7.7499999999999995E-155</v>
      </c>
      <c r="T266">
        <v>154.1106983</v>
      </c>
    </row>
    <row r="267" spans="1:20" x14ac:dyDescent="0.5">
      <c r="A267" t="s">
        <v>1517</v>
      </c>
      <c r="B267">
        <v>36</v>
      </c>
      <c r="C267" t="s">
        <v>1291</v>
      </c>
      <c r="D267" s="2">
        <v>-0.46848861400000003</v>
      </c>
      <c r="E267" s="3">
        <v>-3.6432019389999999</v>
      </c>
      <c r="F267" s="3">
        <v>-2.2773688700000001</v>
      </c>
      <c r="G267" s="3">
        <v>0.29112579399999999</v>
      </c>
      <c r="H267" s="3">
        <v>-1.6505600709999999</v>
      </c>
      <c r="I267" s="3">
        <v>0.20086601100000001</v>
      </c>
      <c r="J267" s="3">
        <v>-0.94083121000000003</v>
      </c>
      <c r="K267" s="4">
        <v>-0.23376355600000001</v>
      </c>
      <c r="L267" s="4">
        <v>0.68355869899999999</v>
      </c>
      <c r="M267" s="4">
        <v>0.41994596200000001</v>
      </c>
      <c r="N267" s="5">
        <v>0.53402068199999997</v>
      </c>
      <c r="O267" s="5">
        <v>7.7213352999999998E-2</v>
      </c>
      <c r="P267" s="5">
        <v>-0.62629589399999996</v>
      </c>
      <c r="Q267" s="5">
        <v>1.5395866949999999</v>
      </c>
      <c r="R267" s="5">
        <v>1.265966956</v>
      </c>
      <c r="S267" s="1">
        <v>3.4400000000000001E-233</v>
      </c>
      <c r="T267">
        <v>232.46344160000001</v>
      </c>
    </row>
    <row r="268" spans="1:20" x14ac:dyDescent="0.5">
      <c r="A268" t="s">
        <v>1468</v>
      </c>
      <c r="B268">
        <v>37</v>
      </c>
      <c r="C268" t="s">
        <v>1291</v>
      </c>
      <c r="D268" s="2">
        <v>-4.4967146E-2</v>
      </c>
      <c r="E268" s="3">
        <v>-7.4465897000000003E-2</v>
      </c>
      <c r="F268" s="3">
        <v>1.670920046</v>
      </c>
      <c r="G268" s="3">
        <v>-1.438588411</v>
      </c>
      <c r="H268" s="3">
        <v>-0.13952113099999999</v>
      </c>
      <c r="I268" s="3">
        <v>-1.1261601020000001</v>
      </c>
      <c r="J268" s="3">
        <v>-2.571543889</v>
      </c>
      <c r="K268" s="4">
        <v>1.3914285129999999</v>
      </c>
      <c r="L268" s="4">
        <v>0.43014300700000002</v>
      </c>
      <c r="M268" s="4">
        <v>1.029412011</v>
      </c>
      <c r="N268" s="5">
        <v>-0.32145410699999999</v>
      </c>
      <c r="O268" s="5">
        <v>0.166951499</v>
      </c>
      <c r="P268" s="5">
        <v>0.16262079900000001</v>
      </c>
      <c r="Q268" s="5">
        <v>-0.63711999600000002</v>
      </c>
      <c r="R268" s="5">
        <v>-0.23019532100000001</v>
      </c>
      <c r="S268" s="1">
        <v>3.2000000000000002E-21</v>
      </c>
      <c r="T268">
        <v>20.494850020000001</v>
      </c>
    </row>
    <row r="269" spans="1:20" x14ac:dyDescent="0.5">
      <c r="A269" t="s">
        <v>57</v>
      </c>
      <c r="B269">
        <v>38</v>
      </c>
      <c r="C269" t="s">
        <v>1289</v>
      </c>
      <c r="D269" s="2">
        <v>-9.1160503000000004E-2</v>
      </c>
      <c r="E269" s="3">
        <v>0.241219506</v>
      </c>
      <c r="F269" s="3">
        <v>3.6528233600000002</v>
      </c>
      <c r="G269" s="3">
        <v>-0.54241900600000004</v>
      </c>
      <c r="H269" s="3">
        <v>0.374981493</v>
      </c>
      <c r="I269" s="3">
        <v>-1.9386226289999999</v>
      </c>
      <c r="J269" s="3">
        <v>-2.6013677500000001</v>
      </c>
      <c r="K269" s="4">
        <v>1.093944665</v>
      </c>
      <c r="L269" s="4">
        <v>-5.5446778999999999</v>
      </c>
      <c r="M269" s="4">
        <v>3.0646134059999999</v>
      </c>
      <c r="N269" s="5">
        <v>-4.6851829999999999E-3</v>
      </c>
      <c r="O269" s="5">
        <v>0.76957103500000001</v>
      </c>
      <c r="P269" s="5">
        <v>2.755335906</v>
      </c>
      <c r="Q269" s="5">
        <v>-1.149860683</v>
      </c>
      <c r="R269" s="5">
        <v>-0.200536516</v>
      </c>
      <c r="S269" s="1">
        <v>4.4699999999999996E-53</v>
      </c>
      <c r="T269">
        <v>52.349692480000002</v>
      </c>
    </row>
    <row r="270" spans="1:20" x14ac:dyDescent="0.5">
      <c r="A270" t="s">
        <v>1456</v>
      </c>
      <c r="B270">
        <v>38</v>
      </c>
      <c r="C270" t="s">
        <v>1291</v>
      </c>
      <c r="D270" s="2">
        <v>-0.32948186299999999</v>
      </c>
      <c r="E270" s="3">
        <v>-1.7628501919999999</v>
      </c>
      <c r="F270" s="3">
        <v>3.5615481419999999</v>
      </c>
      <c r="G270" s="3">
        <v>1.228936995</v>
      </c>
      <c r="H270" s="3">
        <v>0.29893131699999997</v>
      </c>
      <c r="I270" s="3">
        <v>-1.6204343240000001</v>
      </c>
      <c r="J270" s="3">
        <v>-1.7242427849999999</v>
      </c>
      <c r="K270" s="4">
        <v>-4.8869098830000004</v>
      </c>
      <c r="L270" s="4">
        <v>1.3625193710000001</v>
      </c>
      <c r="M270" s="4">
        <v>-1.073000996</v>
      </c>
      <c r="N270" s="5">
        <v>-7.0075910000000005E-2</v>
      </c>
      <c r="O270" s="5">
        <v>0.916142707</v>
      </c>
      <c r="P270" s="5">
        <v>-0.29511442199999999</v>
      </c>
      <c r="Q270" s="5">
        <v>2.8348807049999998</v>
      </c>
      <c r="R270" s="5">
        <v>1.5680789180000001</v>
      </c>
      <c r="S270" s="1">
        <v>1.4000000000000001E-171</v>
      </c>
      <c r="T270">
        <v>170.853872</v>
      </c>
    </row>
    <row r="271" spans="1:20" x14ac:dyDescent="0.5">
      <c r="A271" t="s">
        <v>56</v>
      </c>
      <c r="B271">
        <v>38</v>
      </c>
      <c r="C271" t="s">
        <v>1289</v>
      </c>
      <c r="D271" s="2">
        <v>0.78468276299999995</v>
      </c>
      <c r="E271" s="3">
        <v>0.45767081300000001</v>
      </c>
      <c r="F271" s="3">
        <v>1.9910048229999999</v>
      </c>
      <c r="G271" s="3">
        <v>0.28752614199999998</v>
      </c>
      <c r="H271" s="3">
        <v>1.5002098880000001</v>
      </c>
      <c r="I271" s="3">
        <v>-2.2813859440000002</v>
      </c>
      <c r="J271" s="3">
        <v>-0.50837684699999997</v>
      </c>
      <c r="K271" s="4">
        <v>-2.110978652</v>
      </c>
      <c r="L271" s="4">
        <v>-1.0014298880000001</v>
      </c>
      <c r="M271" s="4">
        <v>0.83135288200000002</v>
      </c>
      <c r="N271" s="5">
        <v>-1.731241539</v>
      </c>
      <c r="O271" s="5">
        <v>0.58706711700000003</v>
      </c>
      <c r="P271" s="5">
        <v>1.7174325969999999</v>
      </c>
      <c r="Q271" s="5">
        <v>1.0965951999999999E-2</v>
      </c>
      <c r="R271" s="5">
        <v>-1.32377484</v>
      </c>
      <c r="S271" s="1">
        <v>3.7199999999999999E-49</v>
      </c>
      <c r="T271">
        <v>48.429457059999997</v>
      </c>
    </row>
    <row r="272" spans="1:20" x14ac:dyDescent="0.5">
      <c r="A272" t="s">
        <v>55</v>
      </c>
      <c r="B272">
        <v>41</v>
      </c>
      <c r="C272" t="s">
        <v>1289</v>
      </c>
      <c r="D272" s="2">
        <v>0.489439972</v>
      </c>
      <c r="E272" s="3">
        <v>1.386816072</v>
      </c>
      <c r="F272" s="3">
        <v>2.8632608309999998</v>
      </c>
      <c r="G272" s="3">
        <v>2.420782628</v>
      </c>
      <c r="H272" s="3">
        <v>0.96274283000000005</v>
      </c>
      <c r="I272" s="3">
        <v>1.111616787</v>
      </c>
      <c r="J272" s="3">
        <v>-0.15619898900000001</v>
      </c>
      <c r="K272" s="4">
        <v>0.28216282399999998</v>
      </c>
      <c r="L272" s="4">
        <v>-1.824361031</v>
      </c>
      <c r="M272" s="4">
        <v>0.62998551800000002</v>
      </c>
      <c r="N272" s="5">
        <v>-0.233254288</v>
      </c>
      <c r="O272" s="5">
        <v>-0.52716798799999998</v>
      </c>
      <c r="P272" s="5">
        <v>-0.66825897400000001</v>
      </c>
      <c r="Q272" s="5">
        <v>-1.6437575419999999</v>
      </c>
      <c r="R272" s="5">
        <v>-1.7785801020000001</v>
      </c>
      <c r="S272" s="1">
        <v>1.6000000000000001E-228</v>
      </c>
      <c r="T272">
        <v>227.79588000000001</v>
      </c>
    </row>
    <row r="273" spans="1:20" x14ac:dyDescent="0.5">
      <c r="A273" t="s">
        <v>54</v>
      </c>
      <c r="B273">
        <v>41</v>
      </c>
      <c r="C273" t="s">
        <v>1289</v>
      </c>
      <c r="D273" s="2">
        <v>7.4935091999999995E-2</v>
      </c>
      <c r="E273" s="3">
        <v>-1.6537489729999999</v>
      </c>
      <c r="F273" s="3">
        <v>-1.2095731279999999</v>
      </c>
      <c r="G273" s="3">
        <v>4.16362085</v>
      </c>
      <c r="H273" s="3">
        <v>1.4333240380000001</v>
      </c>
      <c r="I273" s="3">
        <v>0.97416080000000005</v>
      </c>
      <c r="J273" s="3">
        <v>-1.3832870429999999</v>
      </c>
      <c r="K273" s="4">
        <v>1.3871750469999999</v>
      </c>
      <c r="L273" s="4">
        <v>-0.42754448</v>
      </c>
      <c r="M273" s="4">
        <v>-4.3523622999999997E-2</v>
      </c>
      <c r="N273" s="5">
        <v>-0.169099309</v>
      </c>
      <c r="O273" s="5">
        <v>-0.26325010700000001</v>
      </c>
      <c r="P273" s="5">
        <v>-0.29382465899999999</v>
      </c>
      <c r="Q273" s="5">
        <v>-1.3127532390000001</v>
      </c>
      <c r="R273" s="5">
        <v>-0.49842511099999998</v>
      </c>
      <c r="S273" s="1">
        <v>3.9100000000000002E-57</v>
      </c>
      <c r="T273">
        <v>56.407823239999999</v>
      </c>
    </row>
    <row r="274" spans="1:20" x14ac:dyDescent="0.5">
      <c r="A274" t="s">
        <v>1359</v>
      </c>
      <c r="B274">
        <v>41</v>
      </c>
      <c r="C274" t="s">
        <v>1360</v>
      </c>
      <c r="D274" s="2">
        <v>-0.28089503199999999</v>
      </c>
      <c r="E274" s="3">
        <v>-1.0000807140000001</v>
      </c>
      <c r="F274" s="3">
        <v>0</v>
      </c>
      <c r="G274" s="3">
        <v>3.6818347239999998</v>
      </c>
      <c r="H274" s="3">
        <v>-0.50508644400000002</v>
      </c>
      <c r="I274" s="3">
        <v>0.90276790900000004</v>
      </c>
      <c r="J274" s="3">
        <v>0.66699863299999995</v>
      </c>
      <c r="K274" s="4">
        <v>-6.0536571999999997E-2</v>
      </c>
      <c r="L274" s="4">
        <v>-0.485692187</v>
      </c>
      <c r="M274" s="4">
        <v>-0.84476837400000004</v>
      </c>
      <c r="N274" s="5">
        <v>-0.57844319200000005</v>
      </c>
      <c r="O274" s="5">
        <v>-3.0023596E-2</v>
      </c>
      <c r="P274" s="5">
        <v>0.29827704100000002</v>
      </c>
      <c r="Q274" s="5">
        <v>-0.28146123899999997</v>
      </c>
      <c r="R274" s="5">
        <v>-0.68549754200000002</v>
      </c>
      <c r="S274" s="1">
        <v>1.8299999999999999E-18</v>
      </c>
      <c r="T274">
        <v>17.737548910000001</v>
      </c>
    </row>
    <row r="275" spans="1:20" x14ac:dyDescent="0.5">
      <c r="A275" t="s">
        <v>53</v>
      </c>
      <c r="B275">
        <v>41</v>
      </c>
      <c r="C275" t="s">
        <v>1289</v>
      </c>
      <c r="D275" s="2">
        <v>-0.13246880599999999</v>
      </c>
      <c r="E275" s="3">
        <v>-2.130865096</v>
      </c>
      <c r="F275" s="3">
        <v>3.5672783940000001</v>
      </c>
      <c r="G275" s="3">
        <v>-0.23591500200000001</v>
      </c>
      <c r="H275" s="3">
        <v>1.305812229</v>
      </c>
      <c r="I275" s="3">
        <v>-8.0620522E-2</v>
      </c>
      <c r="J275" s="3">
        <v>1.12937921</v>
      </c>
      <c r="K275" s="4">
        <v>2.5830992000000001E-2</v>
      </c>
      <c r="L275" s="4">
        <v>7.2619104000000004E-2</v>
      </c>
      <c r="M275" s="4">
        <v>-0.15881722300000001</v>
      </c>
      <c r="N275" s="5">
        <v>-0.303969867</v>
      </c>
      <c r="O275" s="5">
        <v>-0.50156246400000004</v>
      </c>
      <c r="P275" s="5">
        <v>-0.48398116600000002</v>
      </c>
      <c r="Q275" s="5">
        <v>-0.82466430499999999</v>
      </c>
      <c r="R275" s="5">
        <v>-0.97264084200000001</v>
      </c>
      <c r="S275" s="1">
        <v>3.54E-51</v>
      </c>
      <c r="T275">
        <v>50.450996740000001</v>
      </c>
    </row>
    <row r="276" spans="1:20" x14ac:dyDescent="0.5">
      <c r="A276" t="s">
        <v>1384</v>
      </c>
      <c r="B276">
        <v>41</v>
      </c>
      <c r="C276" t="s">
        <v>1291</v>
      </c>
      <c r="D276" s="2">
        <v>-1.1575725560000001</v>
      </c>
      <c r="E276" s="3">
        <v>6.6705689860000001</v>
      </c>
      <c r="F276" s="3">
        <v>0.67839770899999996</v>
      </c>
      <c r="G276" s="3">
        <v>1.989771725</v>
      </c>
      <c r="H276" s="3">
        <v>-0.68093099199999996</v>
      </c>
      <c r="I276" s="3">
        <v>1.4024472299999999</v>
      </c>
      <c r="J276" s="3">
        <v>1.2307691199999999</v>
      </c>
      <c r="K276" s="4">
        <v>1.1578519949999999</v>
      </c>
      <c r="L276" s="4">
        <v>-1.538884892</v>
      </c>
      <c r="M276" s="4">
        <v>-0.82425966699999997</v>
      </c>
      <c r="N276" s="5">
        <v>-0.85874309199999999</v>
      </c>
      <c r="O276" s="5">
        <v>-0.21188194099999999</v>
      </c>
      <c r="P276" s="5">
        <v>-0.580232839</v>
      </c>
      <c r="Q276" s="5">
        <v>-0.108916443</v>
      </c>
      <c r="R276" s="5">
        <v>-5.9212915060000002</v>
      </c>
      <c r="S276" s="1">
        <v>4.0400000000000001E-50</v>
      </c>
      <c r="T276">
        <v>49.393618629999999</v>
      </c>
    </row>
    <row r="277" spans="1:20" x14ac:dyDescent="0.5">
      <c r="A277" t="s">
        <v>1398</v>
      </c>
      <c r="B277">
        <v>41</v>
      </c>
      <c r="C277" t="s">
        <v>1399</v>
      </c>
      <c r="D277" s="2">
        <v>0.31249960799999998</v>
      </c>
      <c r="E277" s="3">
        <v>0.76219136600000004</v>
      </c>
      <c r="F277" s="3">
        <v>0.954847746</v>
      </c>
      <c r="G277" s="3">
        <v>-0.25334414599999999</v>
      </c>
      <c r="H277" s="3">
        <v>1.2795124179999999</v>
      </c>
      <c r="I277" s="3">
        <v>0.56582016499999999</v>
      </c>
      <c r="J277" s="3">
        <v>0.33850159000000002</v>
      </c>
      <c r="K277" s="4">
        <v>8.8311190999999997E-2</v>
      </c>
      <c r="L277" s="4">
        <v>-0.182782098</v>
      </c>
      <c r="M277" s="4">
        <v>0.17517071300000001</v>
      </c>
      <c r="N277" s="5">
        <v>-0.14739507499999999</v>
      </c>
      <c r="O277" s="5">
        <v>-0.39630463900000001</v>
      </c>
      <c r="P277" s="5">
        <v>-0.50300277699999996</v>
      </c>
      <c r="Q277" s="5">
        <v>-0.75989753299999996</v>
      </c>
      <c r="R277" s="5">
        <v>-2.1749136579999999</v>
      </c>
      <c r="S277" s="1">
        <v>4.1500000000000002E-41</v>
      </c>
      <c r="T277">
        <v>40.381951899999997</v>
      </c>
    </row>
    <row r="278" spans="1:20" x14ac:dyDescent="0.5">
      <c r="A278" t="s">
        <v>52</v>
      </c>
      <c r="B278">
        <v>41</v>
      </c>
      <c r="C278" t="s">
        <v>1289</v>
      </c>
      <c r="D278" s="2">
        <v>-4.1854450000000003E-3</v>
      </c>
      <c r="E278" s="3">
        <v>1.369189722</v>
      </c>
      <c r="F278" s="3">
        <v>-8.6969509E-2</v>
      </c>
      <c r="G278" s="3">
        <v>3.0021141669999998</v>
      </c>
      <c r="H278" s="3">
        <v>-1.378690102</v>
      </c>
      <c r="I278" s="3">
        <v>0.86922530099999995</v>
      </c>
      <c r="J278" s="3">
        <v>0.673236151</v>
      </c>
      <c r="K278" s="4">
        <v>0.79873255200000004</v>
      </c>
      <c r="L278" s="4">
        <v>0.37684090100000001</v>
      </c>
      <c r="M278" s="4">
        <v>-0.59334905299999996</v>
      </c>
      <c r="N278" s="5">
        <v>-1.2292462639999999</v>
      </c>
      <c r="O278" s="5">
        <v>-0.74634414900000001</v>
      </c>
      <c r="P278" s="5">
        <v>0.54220511100000002</v>
      </c>
      <c r="Q278" s="5">
        <v>0.479068147</v>
      </c>
      <c r="R278" s="5">
        <v>-0.69965489300000006</v>
      </c>
      <c r="S278" s="1">
        <v>4.5500000000000003E-61</v>
      </c>
      <c r="T278">
        <v>60.341988600000001</v>
      </c>
    </row>
    <row r="279" spans="1:20" x14ac:dyDescent="0.5">
      <c r="A279" t="s">
        <v>1405</v>
      </c>
      <c r="B279">
        <v>41</v>
      </c>
      <c r="C279" t="s">
        <v>1344</v>
      </c>
      <c r="D279" s="2">
        <v>-0.34598970800000001</v>
      </c>
      <c r="E279" s="3">
        <v>4.654158968</v>
      </c>
      <c r="F279" s="3">
        <v>-4.2956477999999999E-2</v>
      </c>
      <c r="G279" s="3">
        <v>1.8714249119999999</v>
      </c>
      <c r="H279" s="3">
        <v>-0.91836073799999995</v>
      </c>
      <c r="I279" s="3">
        <v>1.1473009869999999</v>
      </c>
      <c r="J279" s="3">
        <v>2.2083232850000001</v>
      </c>
      <c r="K279" s="4">
        <v>0.92820536099999995</v>
      </c>
      <c r="L279" s="4">
        <v>-0.24402800299999999</v>
      </c>
      <c r="M279" s="4">
        <v>-1.0643959540000001</v>
      </c>
      <c r="N279" s="5">
        <v>-0.33447427099999999</v>
      </c>
      <c r="O279" s="5">
        <v>-2.0947195700000001</v>
      </c>
      <c r="P279" s="5">
        <v>-0.46962877400000003</v>
      </c>
      <c r="Q279" s="5">
        <v>1.845096697</v>
      </c>
      <c r="R279" s="5">
        <v>-5.9260192390000004</v>
      </c>
      <c r="S279" s="1">
        <v>8.8499999999999995E-41</v>
      </c>
      <c r="T279">
        <v>40.053056730000002</v>
      </c>
    </row>
    <row r="280" spans="1:20" x14ac:dyDescent="0.5">
      <c r="A280" t="s">
        <v>51</v>
      </c>
      <c r="B280">
        <v>41</v>
      </c>
      <c r="C280" t="s">
        <v>1289</v>
      </c>
      <c r="D280" s="2">
        <v>-0.233157007</v>
      </c>
      <c r="E280" s="3">
        <v>0.463938505</v>
      </c>
      <c r="F280" s="3">
        <v>0.122666145</v>
      </c>
      <c r="G280" s="3">
        <v>0.185643169</v>
      </c>
      <c r="H280" s="3">
        <v>-0.290549473</v>
      </c>
      <c r="I280" s="3">
        <v>2.0089579049999999</v>
      </c>
      <c r="J280" s="3">
        <v>-0.23281691500000001</v>
      </c>
      <c r="K280" s="4">
        <v>0.41507645199999998</v>
      </c>
      <c r="L280" s="4">
        <v>-1.016698702</v>
      </c>
      <c r="M280" s="4">
        <v>0.34513117199999999</v>
      </c>
      <c r="N280" s="5">
        <v>0.27786581100000002</v>
      </c>
      <c r="O280" s="5">
        <v>4.6940654999999998E-2</v>
      </c>
      <c r="P280" s="5">
        <v>-0.36465001899999999</v>
      </c>
      <c r="Q280" s="5">
        <v>-1.4301881279999999</v>
      </c>
      <c r="R280" s="5">
        <v>-0.31771523299999999</v>
      </c>
      <c r="S280" s="1">
        <v>3.13E-77</v>
      </c>
      <c r="T280">
        <v>76.504455660000005</v>
      </c>
    </row>
    <row r="281" spans="1:20" x14ac:dyDescent="0.5">
      <c r="A281" t="s">
        <v>50</v>
      </c>
      <c r="B281">
        <v>41</v>
      </c>
      <c r="C281" t="s">
        <v>1289</v>
      </c>
      <c r="D281" s="2">
        <v>-0.354411535</v>
      </c>
      <c r="E281" s="3">
        <v>2.1862196909999998</v>
      </c>
      <c r="F281" s="3">
        <v>-0.63225845999999997</v>
      </c>
      <c r="G281" s="3">
        <v>1.8498138390000001</v>
      </c>
      <c r="H281" s="3">
        <v>-9.4595559999999992E-3</v>
      </c>
      <c r="I281" s="3">
        <v>0.98722772199999997</v>
      </c>
      <c r="J281" s="3">
        <v>0.45977711900000001</v>
      </c>
      <c r="K281" s="4">
        <v>0.42308749299999998</v>
      </c>
      <c r="L281" s="4">
        <v>-1.833355166</v>
      </c>
      <c r="M281" s="4">
        <v>1.000247595</v>
      </c>
      <c r="N281" s="5">
        <v>-1.362213852</v>
      </c>
      <c r="O281" s="5">
        <v>-0.64430226499999999</v>
      </c>
      <c r="P281" s="5">
        <v>-7.4690682999999994E-2</v>
      </c>
      <c r="Q281" s="5">
        <v>0.50885230400000003</v>
      </c>
      <c r="R281" s="5">
        <v>-1.7961240979999999</v>
      </c>
      <c r="S281" s="1">
        <v>5.6400000000000002E-24</v>
      </c>
      <c r="T281">
        <v>23.248720899999999</v>
      </c>
    </row>
    <row r="282" spans="1:20" x14ac:dyDescent="0.5">
      <c r="A282" t="s">
        <v>49</v>
      </c>
      <c r="B282">
        <v>41</v>
      </c>
      <c r="C282" t="s">
        <v>1289</v>
      </c>
      <c r="D282" s="2">
        <v>-0.64844651099999995</v>
      </c>
      <c r="E282" s="3">
        <v>3.8771655250000001</v>
      </c>
      <c r="F282" s="3">
        <v>-0.15172796099999999</v>
      </c>
      <c r="G282" s="3">
        <v>0.86759321700000003</v>
      </c>
      <c r="H282" s="3">
        <v>-0.468208807</v>
      </c>
      <c r="I282" s="3">
        <v>0.51694204799999999</v>
      </c>
      <c r="J282" s="3">
        <v>1.0669224129999999</v>
      </c>
      <c r="K282" s="4">
        <v>0.40068886599999998</v>
      </c>
      <c r="L282" s="4">
        <v>-0.69447102400000005</v>
      </c>
      <c r="M282" s="4">
        <v>-0.29145175699999998</v>
      </c>
      <c r="N282" s="5">
        <v>-0.12272332399999999</v>
      </c>
      <c r="O282" s="5">
        <v>-1.358477164</v>
      </c>
      <c r="P282" s="5">
        <v>0.33623797100000002</v>
      </c>
      <c r="Q282" s="5">
        <v>9.2930162999999996E-2</v>
      </c>
      <c r="R282" s="5">
        <v>-2.7685223200000002</v>
      </c>
      <c r="S282" s="1">
        <v>7.9299999999999996E-47</v>
      </c>
      <c r="T282">
        <v>46.100726809999998</v>
      </c>
    </row>
    <row r="283" spans="1:20" x14ac:dyDescent="0.5">
      <c r="A283" t="s">
        <v>48</v>
      </c>
      <c r="B283">
        <v>41</v>
      </c>
      <c r="C283" t="s">
        <v>1289</v>
      </c>
      <c r="D283" s="2">
        <v>-0.41592920799999999</v>
      </c>
      <c r="E283" s="3">
        <v>4.382429363</v>
      </c>
      <c r="F283" s="3">
        <v>-0.98192083299999999</v>
      </c>
      <c r="G283" s="3">
        <v>2.4024940529999999</v>
      </c>
      <c r="H283" s="3">
        <v>-1.5678684110000001</v>
      </c>
      <c r="I283" s="3">
        <v>1.42099836</v>
      </c>
      <c r="J283" s="3">
        <v>1.2444682600000001</v>
      </c>
      <c r="K283" s="4">
        <v>-0.229262513</v>
      </c>
      <c r="L283" s="4">
        <v>0.54924070700000005</v>
      </c>
      <c r="M283" s="4">
        <v>-7.8358124000000001E-2</v>
      </c>
      <c r="N283" s="5">
        <v>-0.21645983799999999</v>
      </c>
      <c r="O283" s="5">
        <v>-0.76774957300000002</v>
      </c>
      <c r="P283" s="5">
        <v>-0.86094741699999999</v>
      </c>
      <c r="Q283" s="5">
        <v>-1.2123023900000001</v>
      </c>
      <c r="R283" s="5">
        <v>-2.5249864639999999</v>
      </c>
      <c r="S283" s="1">
        <v>9.5099999999999996E-79</v>
      </c>
      <c r="T283">
        <v>78.021819480000005</v>
      </c>
    </row>
    <row r="284" spans="1:20" x14ac:dyDescent="0.5">
      <c r="A284" t="s">
        <v>1469</v>
      </c>
      <c r="B284">
        <v>41</v>
      </c>
      <c r="C284" t="s">
        <v>1470</v>
      </c>
      <c r="D284" s="2">
        <v>0.15920326400000001</v>
      </c>
      <c r="E284" s="3">
        <v>-0.336592534</v>
      </c>
      <c r="F284" s="3">
        <v>2.9403002869999999</v>
      </c>
      <c r="G284" s="3">
        <v>6.217836E-3</v>
      </c>
      <c r="H284" s="3">
        <v>1.2594571569999999</v>
      </c>
      <c r="I284" s="3">
        <v>0.596696424</v>
      </c>
      <c r="J284" s="3">
        <v>0.208183163</v>
      </c>
      <c r="K284" s="4">
        <v>-2.2463903E-2</v>
      </c>
      <c r="L284" s="4">
        <v>-0.59573547500000001</v>
      </c>
      <c r="M284" s="4">
        <v>3.2100786999999999E-2</v>
      </c>
      <c r="N284" s="5">
        <v>-7.1117770999999996E-2</v>
      </c>
      <c r="O284" s="5">
        <v>-6.3240000000000005E-2</v>
      </c>
      <c r="P284" s="5">
        <v>-0.49788304799999999</v>
      </c>
      <c r="Q284" s="5">
        <v>-1.703434076</v>
      </c>
      <c r="R284" s="5">
        <v>-1.1026486689999999</v>
      </c>
      <c r="S284" s="1">
        <v>3.7199999999999999E-78</v>
      </c>
      <c r="T284">
        <v>77.429457060000004</v>
      </c>
    </row>
    <row r="285" spans="1:20" x14ac:dyDescent="0.5">
      <c r="A285" t="s">
        <v>47</v>
      </c>
      <c r="B285">
        <v>41</v>
      </c>
      <c r="C285" t="s">
        <v>1289</v>
      </c>
      <c r="D285" s="2">
        <v>0.28451975699999998</v>
      </c>
      <c r="E285" s="3">
        <v>3.6153703529999999</v>
      </c>
      <c r="F285" s="3">
        <v>-1.982240123</v>
      </c>
      <c r="G285" s="3">
        <v>-1.7411513460000001</v>
      </c>
      <c r="H285" s="3">
        <v>3.154518838</v>
      </c>
      <c r="I285" s="3">
        <v>2.147526305</v>
      </c>
      <c r="J285" s="3">
        <v>-0.13172862599999999</v>
      </c>
      <c r="K285" s="4">
        <v>0.64158817899999998</v>
      </c>
      <c r="L285" s="4">
        <v>-0.71657719200000003</v>
      </c>
      <c r="M285" s="4">
        <v>0.348674928</v>
      </c>
      <c r="N285" s="5">
        <v>0.197845098</v>
      </c>
      <c r="O285" s="5">
        <v>-5.3112561000000003E-2</v>
      </c>
      <c r="P285" s="5">
        <v>-0.74297325199999997</v>
      </c>
      <c r="Q285" s="5">
        <v>-1.931985235</v>
      </c>
      <c r="R285" s="5">
        <v>-1.9086019169999999</v>
      </c>
      <c r="S285" s="1">
        <v>1.32E-103</v>
      </c>
      <c r="T285">
        <v>102.8794261</v>
      </c>
    </row>
    <row r="286" spans="1:20" x14ac:dyDescent="0.5">
      <c r="A286" t="s">
        <v>46</v>
      </c>
      <c r="B286">
        <v>41</v>
      </c>
      <c r="C286" t="s">
        <v>1289</v>
      </c>
      <c r="D286" s="2">
        <v>-5.8414821999999998E-2</v>
      </c>
      <c r="E286" s="3">
        <v>4.0769242449999998</v>
      </c>
      <c r="F286" s="3">
        <v>-6.4355419999999997E-2</v>
      </c>
      <c r="G286" s="3">
        <v>-0.291863979</v>
      </c>
      <c r="H286" s="3">
        <v>1.8695500570000001</v>
      </c>
      <c r="I286" s="3">
        <v>0.91325844199999995</v>
      </c>
      <c r="J286" s="3">
        <v>0.17081011900000001</v>
      </c>
      <c r="K286" s="4">
        <v>-6.9400389000000007E-2</v>
      </c>
      <c r="L286" s="4">
        <v>1.014483391</v>
      </c>
      <c r="M286" s="4">
        <v>-0.65794031500000005</v>
      </c>
      <c r="N286" s="5">
        <v>-1.0693582070000001</v>
      </c>
      <c r="O286" s="5">
        <v>-1.4338682650000001</v>
      </c>
      <c r="P286" s="5">
        <v>0.527990933</v>
      </c>
      <c r="Q286" s="5">
        <v>-5.9832514000000003E-2</v>
      </c>
      <c r="R286" s="5">
        <v>-4.6873382499999998</v>
      </c>
      <c r="S286" s="1">
        <v>5.6799999999999995E-66</v>
      </c>
      <c r="T286">
        <v>65.245651659999993</v>
      </c>
    </row>
    <row r="287" spans="1:20" x14ac:dyDescent="0.5">
      <c r="A287" t="s">
        <v>1522</v>
      </c>
      <c r="B287">
        <v>41</v>
      </c>
      <c r="C287" t="s">
        <v>1523</v>
      </c>
      <c r="D287" s="2">
        <v>0.31977623999999999</v>
      </c>
      <c r="E287" s="3">
        <v>-0.87552229999999998</v>
      </c>
      <c r="F287" s="3">
        <v>-0.56783976999999997</v>
      </c>
      <c r="G287" s="3">
        <v>4.242867006</v>
      </c>
      <c r="H287" s="3">
        <v>1.9266333309999999</v>
      </c>
      <c r="I287" s="3">
        <v>1.5643207750000001</v>
      </c>
      <c r="J287" s="3">
        <v>0.98871631199999999</v>
      </c>
      <c r="K287" s="4">
        <v>0.62461051499999998</v>
      </c>
      <c r="L287" s="4">
        <v>0.24177151799999999</v>
      </c>
      <c r="M287" s="4">
        <v>-1.213021745</v>
      </c>
      <c r="N287" s="5">
        <v>-0.95222177799999996</v>
      </c>
      <c r="O287" s="5">
        <v>-0.94069734900000002</v>
      </c>
      <c r="P287" s="5">
        <v>-4.7466032999999998E-2</v>
      </c>
      <c r="Q287" s="5">
        <v>3.1514137999999997E-2</v>
      </c>
      <c r="R287" s="5">
        <v>-6.0241199959999996</v>
      </c>
      <c r="S287" s="1">
        <v>3.46E-70</v>
      </c>
      <c r="T287">
        <v>69.460923899999997</v>
      </c>
    </row>
    <row r="288" spans="1:20" x14ac:dyDescent="0.5">
      <c r="A288" t="s">
        <v>45</v>
      </c>
      <c r="B288">
        <v>41</v>
      </c>
      <c r="C288" t="s">
        <v>1289</v>
      </c>
      <c r="D288" s="2">
        <v>-0.18563138900000001</v>
      </c>
      <c r="E288" s="3">
        <v>4.5411551799999996</v>
      </c>
      <c r="F288" s="3">
        <v>-1.4516594549999999</v>
      </c>
      <c r="G288" s="3">
        <v>0.67883680199999996</v>
      </c>
      <c r="H288" s="3">
        <v>-9.2340802999999999E-2</v>
      </c>
      <c r="I288" s="3">
        <v>2.226985177</v>
      </c>
      <c r="J288" s="3">
        <v>1.179774246</v>
      </c>
      <c r="K288" s="4">
        <v>0.969848873</v>
      </c>
      <c r="L288" s="4">
        <v>-0.68120129900000004</v>
      </c>
      <c r="M288" s="4">
        <v>-0.61092239999999998</v>
      </c>
      <c r="N288" s="5">
        <v>-3.0551405E-2</v>
      </c>
      <c r="O288" s="5">
        <v>-0.38444107999999999</v>
      </c>
      <c r="P288" s="5">
        <v>-1.2047350050000001</v>
      </c>
      <c r="Q288" s="5">
        <v>-0.81743052299999996</v>
      </c>
      <c r="R288" s="5">
        <v>-2.27834599</v>
      </c>
      <c r="S288" s="1">
        <v>1.0399999999999999E-67</v>
      </c>
      <c r="T288">
        <v>66.982966660000002</v>
      </c>
    </row>
    <row r="289" spans="1:20" x14ac:dyDescent="0.5">
      <c r="A289" t="s">
        <v>44</v>
      </c>
      <c r="B289">
        <v>41</v>
      </c>
      <c r="C289" t="s">
        <v>1289</v>
      </c>
      <c r="D289" s="2">
        <v>0.14995936500000001</v>
      </c>
      <c r="E289" s="3">
        <v>0.50491103400000004</v>
      </c>
      <c r="F289" s="3">
        <v>0.90765167999999996</v>
      </c>
      <c r="G289" s="3">
        <v>0.55249582100000005</v>
      </c>
      <c r="H289" s="3">
        <v>-0.14210953000000001</v>
      </c>
      <c r="I289" s="3">
        <v>6.2298972000000001E-2</v>
      </c>
      <c r="J289" s="3">
        <v>0.99205365499999998</v>
      </c>
      <c r="K289" s="4">
        <v>-0.194346712</v>
      </c>
      <c r="L289" s="4">
        <v>-0.36387563000000001</v>
      </c>
      <c r="M289" s="4">
        <v>-3.9725833000000002E-2</v>
      </c>
      <c r="N289" s="5">
        <v>2.0737426E-2</v>
      </c>
      <c r="O289" s="5">
        <v>-0.10051259</v>
      </c>
      <c r="P289" s="5">
        <v>-0.40655161400000001</v>
      </c>
      <c r="Q289" s="5">
        <v>-0.93093022000000003</v>
      </c>
      <c r="R289" s="5">
        <v>-1.1411960779999999</v>
      </c>
      <c r="S289" s="1">
        <v>1.7599999999999999E-29</v>
      </c>
      <c r="T289">
        <v>28.75448733</v>
      </c>
    </row>
    <row r="290" spans="1:20" x14ac:dyDescent="0.5">
      <c r="A290" t="s">
        <v>1553</v>
      </c>
      <c r="B290">
        <v>41</v>
      </c>
      <c r="C290" t="s">
        <v>1434</v>
      </c>
      <c r="D290" s="2">
        <v>-5.1723607999999997E-2</v>
      </c>
      <c r="E290" s="3">
        <v>2.5670215949999999</v>
      </c>
      <c r="F290" s="3">
        <v>-1.9554461240000001</v>
      </c>
      <c r="G290" s="3">
        <v>3.097978597</v>
      </c>
      <c r="H290" s="3">
        <v>-0.64597457700000005</v>
      </c>
      <c r="I290" s="3">
        <v>1.8762368679999999</v>
      </c>
      <c r="J290" s="3">
        <v>2.4013260989999998</v>
      </c>
      <c r="K290" s="4">
        <v>-1.5949001599999999</v>
      </c>
      <c r="L290" s="4">
        <v>-1.2944293179999999</v>
      </c>
      <c r="M290" s="4">
        <v>-0.91525466300000002</v>
      </c>
      <c r="N290" s="5">
        <v>-0.75417552899999996</v>
      </c>
      <c r="O290" s="5">
        <v>-0.106298807</v>
      </c>
      <c r="P290" s="5">
        <v>-0.46083659500000002</v>
      </c>
      <c r="Q290" s="5">
        <v>-0.96883350999999995</v>
      </c>
      <c r="R290" s="5">
        <v>-2.0011255110000001</v>
      </c>
      <c r="S290" s="1">
        <v>1.85E-95</v>
      </c>
      <c r="T290">
        <v>94.732828269999999</v>
      </c>
    </row>
    <row r="291" spans="1:20" x14ac:dyDescent="0.5">
      <c r="A291" t="s">
        <v>1558</v>
      </c>
      <c r="B291">
        <v>41</v>
      </c>
      <c r="C291" t="s">
        <v>1291</v>
      </c>
      <c r="D291" s="2">
        <v>0.28626146099999999</v>
      </c>
      <c r="E291" s="3">
        <v>-0.45094803999999999</v>
      </c>
      <c r="F291" s="3">
        <v>0</v>
      </c>
      <c r="G291" s="3">
        <v>3.9145363620000002</v>
      </c>
      <c r="H291" s="3">
        <v>-1.8474027630000001</v>
      </c>
      <c r="I291" s="3">
        <v>1.0838080750000001</v>
      </c>
      <c r="J291" s="3">
        <v>3.1854655690000002</v>
      </c>
      <c r="K291" s="4">
        <v>-2.0159719659999999</v>
      </c>
      <c r="L291" s="4">
        <v>-1.3332017469999999</v>
      </c>
      <c r="M291" s="4">
        <v>0.26950999399999997</v>
      </c>
      <c r="N291" s="5">
        <v>-0.391777449</v>
      </c>
      <c r="O291" s="5">
        <v>0.16737623700000001</v>
      </c>
      <c r="P291" s="5">
        <v>-0.41582823099999999</v>
      </c>
      <c r="Q291" s="5">
        <v>-2.1795324140000001</v>
      </c>
      <c r="R291" s="5">
        <v>-0.51319711000000001</v>
      </c>
      <c r="S291" s="1">
        <v>4.46E-42</v>
      </c>
      <c r="T291">
        <v>41.350665139999997</v>
      </c>
    </row>
    <row r="292" spans="1:20" x14ac:dyDescent="0.5">
      <c r="A292" t="s">
        <v>1349</v>
      </c>
      <c r="B292">
        <v>42</v>
      </c>
      <c r="C292" t="s">
        <v>1350</v>
      </c>
      <c r="D292" s="2">
        <v>0.81274162900000002</v>
      </c>
      <c r="E292" s="3">
        <v>2.2312999809999998</v>
      </c>
      <c r="F292" s="3">
        <v>-2.8168487</v>
      </c>
      <c r="G292" s="3">
        <v>-1.034061232</v>
      </c>
      <c r="H292" s="3">
        <v>-1.4668771229999999</v>
      </c>
      <c r="I292" s="3">
        <v>2.0447495839999998</v>
      </c>
      <c r="J292" s="3">
        <v>-0.621876172</v>
      </c>
      <c r="K292" s="4">
        <v>-0.98413477199999999</v>
      </c>
      <c r="L292" s="4">
        <v>-1.0686780069999999</v>
      </c>
      <c r="M292" s="4">
        <v>0.23927825599999999</v>
      </c>
      <c r="N292" s="5">
        <v>-0.187105471</v>
      </c>
      <c r="O292" s="5">
        <v>0.69489548400000001</v>
      </c>
      <c r="P292" s="5">
        <v>1.669958271</v>
      </c>
      <c r="Q292" s="5">
        <v>1.1023414520000001</v>
      </c>
      <c r="R292" s="5">
        <v>-1.5104396470000001</v>
      </c>
      <c r="S292" s="1">
        <v>4.2699999999999996E-68</v>
      </c>
      <c r="T292">
        <v>67.369572120000001</v>
      </c>
    </row>
    <row r="293" spans="1:20" x14ac:dyDescent="0.5">
      <c r="A293" t="s">
        <v>1439</v>
      </c>
      <c r="B293">
        <v>42</v>
      </c>
      <c r="C293" t="s">
        <v>1432</v>
      </c>
      <c r="D293" s="2">
        <v>6.1449011999999997E-2</v>
      </c>
      <c r="E293" s="3">
        <v>1.5254300709999999</v>
      </c>
      <c r="F293" s="3">
        <v>-2.23707324</v>
      </c>
      <c r="G293" s="3">
        <v>-0.30767707999999999</v>
      </c>
      <c r="H293" s="3">
        <v>-2.1063781549999998</v>
      </c>
      <c r="I293" s="3">
        <v>2.8124573999999999E-2</v>
      </c>
      <c r="J293" s="3">
        <v>2.205542855</v>
      </c>
      <c r="K293" s="4">
        <v>-0.41991951900000002</v>
      </c>
      <c r="L293" s="4">
        <v>-1.5182065149999999</v>
      </c>
      <c r="M293" s="4">
        <v>0.35581444299999998</v>
      </c>
      <c r="N293" s="5">
        <v>-3.4548072040000002</v>
      </c>
      <c r="O293" s="5">
        <v>2.3538300670000001</v>
      </c>
      <c r="P293" s="5">
        <v>-1.7784225250000001</v>
      </c>
      <c r="Q293" s="5">
        <v>2.419457795</v>
      </c>
      <c r="R293" s="5">
        <v>1.6488432129999999</v>
      </c>
      <c r="S293" s="1">
        <v>2.04E-26</v>
      </c>
      <c r="T293">
        <v>25.690369830000002</v>
      </c>
    </row>
    <row r="294" spans="1:20" x14ac:dyDescent="0.5">
      <c r="A294" t="s">
        <v>1571</v>
      </c>
      <c r="B294">
        <v>43</v>
      </c>
      <c r="C294" t="s">
        <v>1291</v>
      </c>
      <c r="D294" s="2">
        <v>-0.36096187899999999</v>
      </c>
      <c r="E294" s="3">
        <v>0.105322255</v>
      </c>
      <c r="F294" s="3">
        <v>0.48128629499999998</v>
      </c>
      <c r="G294" s="3">
        <v>-0.66435076100000001</v>
      </c>
      <c r="H294" s="3">
        <v>-0.33845750299999999</v>
      </c>
      <c r="I294" s="3">
        <v>0.69149084199999999</v>
      </c>
      <c r="J294" s="3">
        <v>-0.96541926199999994</v>
      </c>
      <c r="K294" s="4">
        <v>0.77317628900000002</v>
      </c>
      <c r="L294" s="4">
        <v>0.39292950900000001</v>
      </c>
      <c r="M294" s="4">
        <v>0.57065318600000003</v>
      </c>
      <c r="N294" s="5">
        <v>2.4078888E-2</v>
      </c>
      <c r="O294" s="5">
        <v>-3.1583875999999997E-2</v>
      </c>
      <c r="P294" s="5">
        <v>-0.29298613200000001</v>
      </c>
      <c r="Q294" s="5">
        <v>-9.9381287999999998E-2</v>
      </c>
      <c r="R294" s="5">
        <v>0.321773688</v>
      </c>
      <c r="S294" s="1">
        <v>3.2199999999999997E-8</v>
      </c>
      <c r="T294">
        <v>7.4921441279999996</v>
      </c>
    </row>
    <row r="295" spans="1:20" x14ac:dyDescent="0.5">
      <c r="A295" t="s">
        <v>43</v>
      </c>
      <c r="B295">
        <v>46</v>
      </c>
      <c r="C295" t="s">
        <v>1289</v>
      </c>
      <c r="D295" s="2">
        <v>-0.52225841500000003</v>
      </c>
      <c r="E295" s="3">
        <v>1.3243486149999999</v>
      </c>
      <c r="F295" s="3">
        <v>1.302514902</v>
      </c>
      <c r="G295" s="3">
        <v>0.79783152199999996</v>
      </c>
      <c r="H295" s="3">
        <v>-0.42747173100000002</v>
      </c>
      <c r="I295" s="3">
        <v>0.697260039</v>
      </c>
      <c r="J295" s="3">
        <v>-0.10202393999999999</v>
      </c>
      <c r="K295" s="4">
        <v>-0.65319954300000005</v>
      </c>
      <c r="L295" s="4">
        <v>0.725070624</v>
      </c>
      <c r="M295" s="4">
        <v>-0.39426940599999999</v>
      </c>
      <c r="N295" s="5">
        <v>-1.204503696</v>
      </c>
      <c r="O295" s="5">
        <v>-0.66629690799999997</v>
      </c>
      <c r="P295" s="5">
        <v>-0.185611844</v>
      </c>
      <c r="Q295" s="5">
        <v>0.35182889699999997</v>
      </c>
      <c r="R295" s="5">
        <v>-1.3707659830000001</v>
      </c>
      <c r="S295" s="1">
        <v>4.0999999999999999E-26</v>
      </c>
      <c r="T295">
        <v>25.38721614</v>
      </c>
    </row>
    <row r="296" spans="1:20" x14ac:dyDescent="0.5">
      <c r="A296" t="s">
        <v>42</v>
      </c>
      <c r="B296">
        <v>46</v>
      </c>
      <c r="C296" t="s">
        <v>1289</v>
      </c>
      <c r="D296" s="2">
        <v>-0.143330128</v>
      </c>
      <c r="E296" s="3">
        <v>-0.25952937799999998</v>
      </c>
      <c r="F296" s="3">
        <v>0.82854075699999996</v>
      </c>
      <c r="G296" s="3">
        <v>-0.35368491299999999</v>
      </c>
      <c r="H296" s="3">
        <v>0.558316802</v>
      </c>
      <c r="I296" s="3">
        <v>0.26820666399999998</v>
      </c>
      <c r="J296" s="3">
        <v>0.13357728099999999</v>
      </c>
      <c r="K296" s="4">
        <v>-0.64692633099999997</v>
      </c>
      <c r="L296" s="4">
        <v>2.5160808999999999E-2</v>
      </c>
      <c r="M296" s="4">
        <v>-5.6240047000000001E-2</v>
      </c>
      <c r="N296" s="5">
        <v>3.7625067999999998E-2</v>
      </c>
      <c r="O296" s="5">
        <v>-0.20996606900000001</v>
      </c>
      <c r="P296" s="5">
        <v>-9.7084739999999999E-3</v>
      </c>
      <c r="Q296" s="5">
        <v>-0.25477297100000001</v>
      </c>
      <c r="R296" s="5">
        <v>-0.15864640099999999</v>
      </c>
      <c r="S296" s="1">
        <v>1.73E-9</v>
      </c>
      <c r="T296">
        <v>8.7619538969999997</v>
      </c>
    </row>
    <row r="297" spans="1:20" x14ac:dyDescent="0.5">
      <c r="A297" t="s">
        <v>1343</v>
      </c>
      <c r="B297">
        <v>46</v>
      </c>
      <c r="C297" t="s">
        <v>1344</v>
      </c>
      <c r="D297" s="2">
        <v>0.46766690799999999</v>
      </c>
      <c r="E297" s="3">
        <v>-0.290004506</v>
      </c>
      <c r="F297" s="3">
        <v>0.84273502300000003</v>
      </c>
      <c r="G297" s="3">
        <v>3.8198253609999999</v>
      </c>
      <c r="H297" s="3">
        <v>1.285868279</v>
      </c>
      <c r="I297" s="3">
        <v>1.931740993</v>
      </c>
      <c r="J297" s="3">
        <v>-0.131371285</v>
      </c>
      <c r="K297" s="4">
        <v>-0.42418683699999998</v>
      </c>
      <c r="L297" s="4">
        <v>-1.3647946230000001</v>
      </c>
      <c r="M297" s="4">
        <v>-0.49500589299999997</v>
      </c>
      <c r="N297" s="5">
        <v>-0.82341803199999997</v>
      </c>
      <c r="O297" s="5">
        <v>-0.64911680999999999</v>
      </c>
      <c r="P297" s="5">
        <v>-0.430495978</v>
      </c>
      <c r="Q297" s="5">
        <v>-0.28317711400000001</v>
      </c>
      <c r="R297" s="5">
        <v>-3.7730256350000002</v>
      </c>
      <c r="S297" s="1">
        <v>4.09E-93</v>
      </c>
      <c r="T297">
        <v>92.388276689999998</v>
      </c>
    </row>
    <row r="298" spans="1:20" x14ac:dyDescent="0.5">
      <c r="A298" t="s">
        <v>1494</v>
      </c>
      <c r="B298">
        <v>46</v>
      </c>
      <c r="C298" t="s">
        <v>1291</v>
      </c>
      <c r="D298" s="2">
        <v>3.3680622E-2</v>
      </c>
      <c r="E298" s="3">
        <v>-0.76808035200000002</v>
      </c>
      <c r="F298" s="3">
        <v>0.54689805899999999</v>
      </c>
      <c r="G298" s="3">
        <v>0.60945337399999999</v>
      </c>
      <c r="H298" s="3">
        <v>0.58629642900000001</v>
      </c>
      <c r="I298" s="3">
        <v>0.40748547099999999</v>
      </c>
      <c r="J298" s="3">
        <v>-0.833401481</v>
      </c>
      <c r="K298" s="4">
        <v>0.26893648399999998</v>
      </c>
      <c r="L298" s="4">
        <v>0.38828641800000002</v>
      </c>
      <c r="M298" s="4">
        <v>-6.9879754000000002E-2</v>
      </c>
      <c r="N298" s="5">
        <v>0.22895106500000001</v>
      </c>
      <c r="O298" s="5">
        <v>-0.33292981399999999</v>
      </c>
      <c r="P298" s="5">
        <v>-0.33128641199999997</v>
      </c>
      <c r="Q298" s="5">
        <v>-0.97947711999999998</v>
      </c>
      <c r="R298" s="5">
        <v>-0.22939725899999999</v>
      </c>
      <c r="S298" s="1">
        <v>8.2000000000000001E-16</v>
      </c>
      <c r="T298">
        <v>15.08618615</v>
      </c>
    </row>
    <row r="299" spans="1:20" x14ac:dyDescent="0.5">
      <c r="A299" t="s">
        <v>1292</v>
      </c>
      <c r="B299">
        <v>47</v>
      </c>
      <c r="C299" t="s">
        <v>1293</v>
      </c>
      <c r="D299" s="2">
        <v>-1.852564683</v>
      </c>
      <c r="E299" s="3">
        <v>0.31475548800000003</v>
      </c>
      <c r="F299" s="3">
        <v>-0.53063295799999999</v>
      </c>
      <c r="G299" s="3">
        <v>-0.69888150800000004</v>
      </c>
      <c r="H299" s="3">
        <v>0.37741861199999999</v>
      </c>
      <c r="I299" s="3">
        <v>-2.5507349320000001</v>
      </c>
      <c r="J299" s="3">
        <v>1.33910025</v>
      </c>
      <c r="K299" s="4">
        <v>-0.94921054999999999</v>
      </c>
      <c r="L299" s="4">
        <v>-2.2462815040000002</v>
      </c>
      <c r="M299" s="4">
        <v>0.80842479099999998</v>
      </c>
      <c r="N299" s="5">
        <v>-1.5682884779999999</v>
      </c>
      <c r="O299" s="5">
        <v>1.256313969</v>
      </c>
      <c r="P299" s="5">
        <v>2.483839277</v>
      </c>
      <c r="Q299" s="5">
        <v>4.1118170000000002E-2</v>
      </c>
      <c r="R299" s="5">
        <v>-1.325070564</v>
      </c>
      <c r="S299" s="1">
        <v>3.9499999999999998E-42</v>
      </c>
      <c r="T299">
        <v>41.403402900000003</v>
      </c>
    </row>
    <row r="300" spans="1:20" x14ac:dyDescent="0.5">
      <c r="A300" t="s">
        <v>40</v>
      </c>
      <c r="B300">
        <v>47</v>
      </c>
      <c r="C300" t="s">
        <v>1289</v>
      </c>
      <c r="D300" s="2">
        <v>0.647663027</v>
      </c>
      <c r="E300" s="3">
        <v>-0.995909975</v>
      </c>
      <c r="F300" s="3">
        <v>-7.2978716999999999E-2</v>
      </c>
      <c r="G300" s="3">
        <v>0.703680419</v>
      </c>
      <c r="H300" s="3">
        <v>-4.1280638000000001E-2</v>
      </c>
      <c r="I300" s="3">
        <v>5.2124858000000003E-2</v>
      </c>
      <c r="J300" s="3">
        <v>-0.36604472199999999</v>
      </c>
      <c r="K300" s="4">
        <v>-0.64086557799999999</v>
      </c>
      <c r="L300" s="4">
        <v>-1.3710795689999999</v>
      </c>
      <c r="M300" s="4">
        <v>1.3442628649999999</v>
      </c>
      <c r="N300" s="5">
        <v>-0.95505513600000003</v>
      </c>
      <c r="O300" s="5">
        <v>0.65477126600000002</v>
      </c>
      <c r="P300" s="5">
        <v>0.51404799700000003</v>
      </c>
      <c r="Q300" s="5">
        <v>-0.92082266899999998</v>
      </c>
      <c r="R300" s="5">
        <v>0.227128092</v>
      </c>
      <c r="S300" s="1">
        <v>3.4900000000000003E-35</v>
      </c>
      <c r="T300">
        <v>34.457174569999999</v>
      </c>
    </row>
    <row r="301" spans="1:20" x14ac:dyDescent="0.5">
      <c r="A301" t="s">
        <v>1389</v>
      </c>
      <c r="B301">
        <v>48</v>
      </c>
      <c r="C301" t="s">
        <v>1390</v>
      </c>
      <c r="D301" s="2">
        <v>0.61100088900000005</v>
      </c>
      <c r="E301" s="3">
        <v>-2.90613017</v>
      </c>
      <c r="F301" s="3">
        <v>-2.6797458619999999</v>
      </c>
      <c r="G301" s="3">
        <v>0.60724702399999997</v>
      </c>
      <c r="H301" s="3">
        <v>1.6150069739999999</v>
      </c>
      <c r="I301" s="3">
        <v>-3.642966157</v>
      </c>
      <c r="J301" s="3">
        <v>-1.481632437</v>
      </c>
      <c r="K301" s="4">
        <v>0</v>
      </c>
      <c r="L301" s="4">
        <v>0</v>
      </c>
      <c r="M301" s="4">
        <v>0.647711543</v>
      </c>
      <c r="N301" s="5">
        <v>1.337175032</v>
      </c>
      <c r="O301" s="5">
        <v>-0.788651832</v>
      </c>
      <c r="P301" s="5">
        <v>0.54127223300000005</v>
      </c>
      <c r="Q301" s="5">
        <v>3.2061767319999999</v>
      </c>
      <c r="R301" s="5">
        <v>-0.82647342099999999</v>
      </c>
      <c r="S301" s="1">
        <v>1.81E-158</v>
      </c>
      <c r="T301">
        <v>157.74232140000001</v>
      </c>
    </row>
    <row r="302" spans="1:20" x14ac:dyDescent="0.5">
      <c r="A302" t="s">
        <v>1510</v>
      </c>
      <c r="B302">
        <v>49</v>
      </c>
      <c r="C302" t="s">
        <v>1291</v>
      </c>
      <c r="D302" s="2">
        <v>-0.10466858499999999</v>
      </c>
      <c r="E302" s="3">
        <v>1.898943762</v>
      </c>
      <c r="F302" s="3">
        <v>-1.7559639010000001</v>
      </c>
      <c r="G302" s="3">
        <v>0.46366850799999998</v>
      </c>
      <c r="H302" s="3">
        <v>-0.109027814</v>
      </c>
      <c r="I302" s="3">
        <v>-0.39302362200000002</v>
      </c>
      <c r="J302" s="3">
        <v>2.4559971999999999E-2</v>
      </c>
      <c r="K302" s="4">
        <v>-0.20844827899999999</v>
      </c>
      <c r="L302" s="4">
        <v>0.41400061799999999</v>
      </c>
      <c r="M302" s="4">
        <v>0.236272656</v>
      </c>
      <c r="N302" s="5">
        <v>0.40906066299999999</v>
      </c>
      <c r="O302" s="5">
        <v>0.40050491100000002</v>
      </c>
      <c r="P302" s="5">
        <v>-3.8125783000000003E-2</v>
      </c>
      <c r="Q302" s="5">
        <v>0.31310893099999998</v>
      </c>
      <c r="R302" s="5">
        <v>0.101174176</v>
      </c>
      <c r="S302" s="1">
        <v>2.2499999999999999E-44</v>
      </c>
      <c r="T302">
        <v>43.647817480000001</v>
      </c>
    </row>
    <row r="303" spans="1:20" x14ac:dyDescent="0.5">
      <c r="A303" t="s">
        <v>1455</v>
      </c>
      <c r="B303">
        <v>50</v>
      </c>
      <c r="C303" t="s">
        <v>1291</v>
      </c>
      <c r="D303" s="2">
        <v>-0.27320074300000002</v>
      </c>
      <c r="E303" s="3">
        <v>-2.0937057069999998</v>
      </c>
      <c r="F303" s="3">
        <v>2.1035219980000002</v>
      </c>
      <c r="G303" s="3">
        <v>0.90302077300000005</v>
      </c>
      <c r="H303" s="3">
        <v>-0.50600925799999996</v>
      </c>
      <c r="I303" s="3">
        <v>-3.2637528869999999</v>
      </c>
      <c r="J303" s="3">
        <v>2.8079571649999999</v>
      </c>
      <c r="K303" s="4">
        <v>-9.0912169000000001E-2</v>
      </c>
      <c r="L303" s="4">
        <v>2.4413337249999998</v>
      </c>
      <c r="M303" s="4">
        <v>-0.59416193900000003</v>
      </c>
      <c r="N303" s="5">
        <v>-8.4916907E-2</v>
      </c>
      <c r="O303" s="5">
        <v>0.87613496400000002</v>
      </c>
      <c r="P303" s="5">
        <v>0.31182240700000002</v>
      </c>
      <c r="Q303" s="5">
        <v>-1.5267832400000001</v>
      </c>
      <c r="R303" s="5">
        <v>-0.35536209800000002</v>
      </c>
      <c r="S303" s="1">
        <v>3.7600000000000001E-199</v>
      </c>
      <c r="T303">
        <v>198.42481219999999</v>
      </c>
    </row>
    <row r="304" spans="1:20" x14ac:dyDescent="0.5">
      <c r="A304" t="s">
        <v>1546</v>
      </c>
      <c r="B304">
        <v>51</v>
      </c>
      <c r="C304" t="s">
        <v>1547</v>
      </c>
      <c r="D304" s="2">
        <v>9.1740350999999998E-2</v>
      </c>
      <c r="E304" s="3">
        <v>-0.45415406400000002</v>
      </c>
      <c r="F304" s="3">
        <v>-1.730900466</v>
      </c>
      <c r="G304" s="3">
        <v>-0.46233397599999998</v>
      </c>
      <c r="H304" s="3">
        <v>0.34190304300000002</v>
      </c>
      <c r="I304" s="3">
        <v>1.358226588</v>
      </c>
      <c r="J304" s="3">
        <v>0.32250790600000001</v>
      </c>
      <c r="K304" s="4">
        <v>-3.3368617000000003E-2</v>
      </c>
      <c r="L304" s="4">
        <v>-0.73753295600000002</v>
      </c>
      <c r="M304" s="4">
        <v>0.31753002800000002</v>
      </c>
      <c r="N304" s="5">
        <v>-0.123268691</v>
      </c>
      <c r="O304" s="5">
        <v>-0.29705775200000001</v>
      </c>
      <c r="P304" s="5">
        <v>-0.56451880799999998</v>
      </c>
      <c r="Q304" s="5">
        <v>-1.4936592529999999</v>
      </c>
      <c r="R304" s="5">
        <v>-0.59789591600000003</v>
      </c>
      <c r="S304" s="1">
        <v>1.6900000000000001E-51</v>
      </c>
      <c r="T304">
        <v>50.772113300000001</v>
      </c>
    </row>
    <row r="305" spans="1:20" x14ac:dyDescent="0.5">
      <c r="A305" t="s">
        <v>1320</v>
      </c>
      <c r="B305">
        <v>54</v>
      </c>
      <c r="C305" t="s">
        <v>1299</v>
      </c>
      <c r="D305" s="2">
        <v>-3.6122381000000002E-2</v>
      </c>
      <c r="E305" s="3">
        <v>-1.9104448380000001</v>
      </c>
      <c r="F305" s="3">
        <v>1.0044834199999999</v>
      </c>
      <c r="G305" s="3">
        <v>-7.3029457000000006E-2</v>
      </c>
      <c r="H305" s="3">
        <v>1.082546878</v>
      </c>
      <c r="I305" s="3">
        <v>-0.95917952900000003</v>
      </c>
      <c r="J305" s="3">
        <v>0.36048883300000001</v>
      </c>
      <c r="K305" s="4">
        <v>-0.86603073699999999</v>
      </c>
      <c r="L305" s="4">
        <v>0.71465278099999996</v>
      </c>
      <c r="M305" s="4">
        <v>-0.131278599</v>
      </c>
      <c r="N305" s="5">
        <v>0.47592161900000002</v>
      </c>
      <c r="O305" s="5">
        <v>-7.5066090000000002E-2</v>
      </c>
      <c r="P305" s="5">
        <v>-0.52494081800000003</v>
      </c>
      <c r="Q305" s="5">
        <v>1.2077289579999999</v>
      </c>
      <c r="R305" s="5">
        <v>0.46013848200000002</v>
      </c>
      <c r="S305" s="1">
        <v>8.11E-12</v>
      </c>
      <c r="T305">
        <v>11.090979150000001</v>
      </c>
    </row>
    <row r="306" spans="1:20" x14ac:dyDescent="0.5">
      <c r="A306" t="s">
        <v>1478</v>
      </c>
      <c r="B306">
        <v>54</v>
      </c>
      <c r="C306" t="s">
        <v>1291</v>
      </c>
      <c r="D306" s="2">
        <v>7.9084316000000002E-2</v>
      </c>
      <c r="E306" s="3">
        <v>-3.392816909</v>
      </c>
      <c r="F306" s="3">
        <v>0.80171281500000002</v>
      </c>
      <c r="G306" s="3">
        <v>2.7288516839999999</v>
      </c>
      <c r="H306" s="3">
        <v>-0.52245384399999995</v>
      </c>
      <c r="I306" s="3">
        <v>-9.8295344000000007E-2</v>
      </c>
      <c r="J306" s="3">
        <v>-1.12795264</v>
      </c>
      <c r="K306" s="4">
        <v>-0.49164854000000002</v>
      </c>
      <c r="L306" s="4">
        <v>0.42053122399999998</v>
      </c>
      <c r="M306" s="4">
        <v>0.51684554999999999</v>
      </c>
      <c r="N306" s="5">
        <v>-0.88690501700000002</v>
      </c>
      <c r="O306" s="5">
        <v>0.61155031199999998</v>
      </c>
      <c r="P306" s="5">
        <v>-2.4100440000000001E-2</v>
      </c>
      <c r="Q306" s="5">
        <v>0.42578184099999999</v>
      </c>
      <c r="R306" s="5">
        <v>0.52577045600000005</v>
      </c>
      <c r="S306" s="1">
        <v>2.3E-6</v>
      </c>
      <c r="T306">
        <v>5.638272164</v>
      </c>
    </row>
    <row r="307" spans="1:20" x14ac:dyDescent="0.5">
      <c r="A307" t="s">
        <v>1358</v>
      </c>
      <c r="B307">
        <v>55</v>
      </c>
      <c r="C307" t="s">
        <v>1354</v>
      </c>
      <c r="D307" s="2">
        <v>1.2257609869999999</v>
      </c>
      <c r="E307" s="3">
        <v>8.0824308469999995</v>
      </c>
      <c r="F307" s="3">
        <v>-1.604897051</v>
      </c>
      <c r="G307" s="3">
        <v>3.0184717E-2</v>
      </c>
      <c r="H307" s="3">
        <v>-3.4359496300000001</v>
      </c>
      <c r="I307" s="3">
        <v>0.40434664799999998</v>
      </c>
      <c r="J307" s="3">
        <v>0.89967862499999995</v>
      </c>
      <c r="K307" s="4">
        <v>0.78772916100000001</v>
      </c>
      <c r="L307" s="4">
        <v>-0.161256235</v>
      </c>
      <c r="M307" s="4">
        <v>-0.741308089</v>
      </c>
      <c r="N307" s="5">
        <v>-0.73659321300000002</v>
      </c>
      <c r="O307" s="5">
        <v>-1.0048811600000001</v>
      </c>
      <c r="P307" s="5">
        <v>0.53790559800000004</v>
      </c>
      <c r="Q307" s="5">
        <v>0.101066778</v>
      </c>
      <c r="R307" s="5">
        <v>-1.549869851</v>
      </c>
      <c r="S307" s="1">
        <v>7.1499999999999998E-71</v>
      </c>
      <c r="T307">
        <v>70.145693960000003</v>
      </c>
    </row>
    <row r="308" spans="1:20" x14ac:dyDescent="0.5">
      <c r="A308" t="s">
        <v>1403</v>
      </c>
      <c r="B308">
        <v>55</v>
      </c>
      <c r="C308" t="s">
        <v>1404</v>
      </c>
      <c r="D308" s="2">
        <v>0.25809608299999998</v>
      </c>
      <c r="E308" s="3">
        <v>4.0261418329999996</v>
      </c>
      <c r="F308" s="3">
        <v>1.478255372</v>
      </c>
      <c r="G308" s="3">
        <v>-0.54101975700000005</v>
      </c>
      <c r="H308" s="3">
        <v>-1.960632669</v>
      </c>
      <c r="I308" s="3">
        <v>-1.0820630000000001E-3</v>
      </c>
      <c r="J308" s="3">
        <v>0.47838998399999999</v>
      </c>
      <c r="K308" s="4">
        <v>0.36886496499999999</v>
      </c>
      <c r="L308" s="4">
        <v>-0.13365258899999999</v>
      </c>
      <c r="M308" s="4">
        <v>-0.25624642800000003</v>
      </c>
      <c r="N308" s="5">
        <v>0.724584334</v>
      </c>
      <c r="O308" s="5">
        <v>-0.51052999300000002</v>
      </c>
      <c r="P308" s="5">
        <v>-0.62712922800000004</v>
      </c>
      <c r="Q308" s="5">
        <v>-1.637389816</v>
      </c>
      <c r="R308" s="5">
        <v>-0.68972797799999996</v>
      </c>
      <c r="S308" s="1">
        <v>1.6700000000000001E-242</v>
      </c>
      <c r="T308">
        <v>241.77728350000001</v>
      </c>
    </row>
    <row r="309" spans="1:20" x14ac:dyDescent="0.5">
      <c r="A309" t="s">
        <v>39</v>
      </c>
      <c r="B309">
        <v>56</v>
      </c>
      <c r="C309" t="s">
        <v>1289</v>
      </c>
      <c r="D309" s="2">
        <v>5.5969057000000003E-2</v>
      </c>
      <c r="E309" s="3">
        <v>2.0506295620000001</v>
      </c>
      <c r="F309" s="3">
        <v>0.95307555899999996</v>
      </c>
      <c r="G309" s="3">
        <v>-0.93477380200000004</v>
      </c>
      <c r="H309" s="3">
        <v>0.31923161700000002</v>
      </c>
      <c r="I309" s="3">
        <v>-2.4701430800000002</v>
      </c>
      <c r="J309" s="3">
        <v>0.78245457799999996</v>
      </c>
      <c r="K309" s="4">
        <v>0.32363956900000002</v>
      </c>
      <c r="L309" s="4">
        <v>-0.27893543100000001</v>
      </c>
      <c r="M309" s="4">
        <v>0.52391366100000003</v>
      </c>
      <c r="N309" s="5">
        <v>-0.183332727</v>
      </c>
      <c r="O309" s="5">
        <v>-1.8615049000000002E-2</v>
      </c>
      <c r="P309" s="5">
        <v>8.0194046000000005E-2</v>
      </c>
      <c r="Q309" s="5">
        <v>0.221326509</v>
      </c>
      <c r="R309" s="5">
        <v>-2.0144486999999999E-2</v>
      </c>
      <c r="S309" s="1">
        <v>8.4900000000000003E-77</v>
      </c>
      <c r="T309">
        <v>76.071092309999997</v>
      </c>
    </row>
    <row r="310" spans="1:20" x14ac:dyDescent="0.5">
      <c r="A310" t="s">
        <v>38</v>
      </c>
      <c r="B310">
        <v>56</v>
      </c>
      <c r="C310" t="s">
        <v>1289</v>
      </c>
      <c r="D310" s="2">
        <v>0.226918393</v>
      </c>
      <c r="E310" s="3">
        <v>4.017618476</v>
      </c>
      <c r="F310" s="3">
        <v>1.112203024</v>
      </c>
      <c r="G310" s="3">
        <v>-0.101871538</v>
      </c>
      <c r="H310" s="3">
        <v>-1.8068522330000001</v>
      </c>
      <c r="I310" s="3">
        <v>-2.498298734</v>
      </c>
      <c r="J310" s="3">
        <v>-0.748580036</v>
      </c>
      <c r="K310" s="4">
        <v>-1.286827881</v>
      </c>
      <c r="L310" s="4">
        <v>1.314631339</v>
      </c>
      <c r="M310" s="4">
        <v>0.33253529100000001</v>
      </c>
      <c r="N310" s="5">
        <v>0.44417963700000002</v>
      </c>
      <c r="O310" s="5">
        <v>0.141397888</v>
      </c>
      <c r="P310" s="5">
        <v>1.372785256</v>
      </c>
      <c r="Q310" s="5">
        <v>-0.98022668199999996</v>
      </c>
      <c r="R310" s="5">
        <v>0.164419435</v>
      </c>
      <c r="S310" s="1">
        <v>5.3699999999999998E-68</v>
      </c>
      <c r="T310">
        <v>67.270025709999999</v>
      </c>
    </row>
    <row r="311" spans="1:20" x14ac:dyDescent="0.5">
      <c r="A311" t="s">
        <v>1467</v>
      </c>
      <c r="B311">
        <v>56</v>
      </c>
      <c r="C311" t="s">
        <v>1354</v>
      </c>
      <c r="D311" s="2">
        <v>0.393408647</v>
      </c>
      <c r="E311" s="3">
        <v>3.070080087</v>
      </c>
      <c r="F311" s="3">
        <v>0.20869542199999999</v>
      </c>
      <c r="G311" s="3">
        <v>-0.37406340300000002</v>
      </c>
      <c r="H311" s="3">
        <v>-2.6925599830000002</v>
      </c>
      <c r="I311" s="3">
        <v>0.55793029800000005</v>
      </c>
      <c r="J311" s="3">
        <v>8.5687092000000006E-2</v>
      </c>
      <c r="K311" s="4">
        <v>-0.48866670800000001</v>
      </c>
      <c r="L311" s="4">
        <v>2.4855100000000001E-2</v>
      </c>
      <c r="M311" s="4">
        <v>-0.13964792000000001</v>
      </c>
      <c r="N311" s="5">
        <v>0.47304795999999999</v>
      </c>
      <c r="O311" s="5">
        <v>-0.41903962</v>
      </c>
      <c r="P311" s="5">
        <v>9.6909482000000005E-2</v>
      </c>
      <c r="Q311" s="5">
        <v>0.15257478499999999</v>
      </c>
      <c r="R311" s="5">
        <v>0.19227430100000001</v>
      </c>
      <c r="S311" s="1">
        <v>3.7700000000000002E-121</v>
      </c>
      <c r="T311">
        <v>120.4236586</v>
      </c>
    </row>
    <row r="312" spans="1:20" x14ac:dyDescent="0.5">
      <c r="A312" t="s">
        <v>231</v>
      </c>
      <c r="B312">
        <v>59</v>
      </c>
      <c r="C312" t="s">
        <v>1317</v>
      </c>
      <c r="D312" s="2">
        <v>0.17431602900000001</v>
      </c>
      <c r="E312" s="3">
        <v>-3.5028523159999998</v>
      </c>
      <c r="F312" s="3">
        <v>0.657906247</v>
      </c>
      <c r="G312" s="3">
        <v>0.35664128699999997</v>
      </c>
      <c r="H312" s="3">
        <v>1.094521452</v>
      </c>
      <c r="I312" s="3">
        <v>2.4182556850000001</v>
      </c>
      <c r="J312" s="3">
        <v>1.5479527820000001</v>
      </c>
      <c r="K312" s="4">
        <v>-1.016685726</v>
      </c>
      <c r="L312" s="4">
        <v>-1.3167529760000001</v>
      </c>
      <c r="M312" s="4">
        <v>0.66764099300000002</v>
      </c>
      <c r="N312" s="5">
        <v>-1.126427603</v>
      </c>
      <c r="O312" s="5">
        <v>-0.270856602</v>
      </c>
      <c r="P312" s="5">
        <v>9.9929982000000001E-2</v>
      </c>
      <c r="Q312" s="5">
        <v>-0.87470780000000004</v>
      </c>
      <c r="R312" s="5">
        <v>-0.54857459099999994</v>
      </c>
      <c r="S312" s="1">
        <v>3.5599999999999998E-41</v>
      </c>
      <c r="T312">
        <v>40.448549999999997</v>
      </c>
    </row>
    <row r="313" spans="1:20" x14ac:dyDescent="0.5">
      <c r="A313" t="s">
        <v>37</v>
      </c>
      <c r="B313">
        <v>59</v>
      </c>
      <c r="C313" t="s">
        <v>1289</v>
      </c>
      <c r="D313" s="2">
        <v>0.66121648399999999</v>
      </c>
      <c r="E313" s="3">
        <v>-0.67193221800000003</v>
      </c>
      <c r="F313" s="3">
        <v>-1.7892057539999999</v>
      </c>
      <c r="G313" s="3">
        <v>0.89487872099999999</v>
      </c>
      <c r="H313" s="3">
        <v>0.132972066</v>
      </c>
      <c r="I313" s="3">
        <v>1.581387935</v>
      </c>
      <c r="J313" s="3">
        <v>0.26239417900000001</v>
      </c>
      <c r="K313" s="4">
        <v>-4.7280358000000001E-2</v>
      </c>
      <c r="L313" s="4">
        <v>-0.337981431</v>
      </c>
      <c r="M313" s="4">
        <v>0.104073443</v>
      </c>
      <c r="N313" s="5">
        <v>-8.2339619999999992E-3</v>
      </c>
      <c r="O313" s="5">
        <v>-0.70350855999999995</v>
      </c>
      <c r="P313" s="5">
        <v>-0.45708953299999999</v>
      </c>
      <c r="Q313" s="5">
        <v>-6.4326782999999998E-2</v>
      </c>
      <c r="R313" s="5">
        <v>-1.144481182</v>
      </c>
      <c r="S313" s="1">
        <v>1E-13</v>
      </c>
      <c r="T313">
        <v>13</v>
      </c>
    </row>
    <row r="314" spans="1:20" x14ac:dyDescent="0.5">
      <c r="A314" t="s">
        <v>36</v>
      </c>
      <c r="B314">
        <v>59</v>
      </c>
      <c r="C314" t="s">
        <v>1289</v>
      </c>
      <c r="D314" s="2">
        <v>0.117093986</v>
      </c>
      <c r="E314" s="3">
        <v>-2.1929086689999999</v>
      </c>
      <c r="F314" s="3">
        <v>1.8819995920000001</v>
      </c>
      <c r="G314" s="3">
        <v>-1.1066124719999999</v>
      </c>
      <c r="H314" s="3">
        <v>1.6282798869999999</v>
      </c>
      <c r="I314" s="3">
        <v>-0.150100601</v>
      </c>
      <c r="J314" s="3">
        <v>0.71901780000000004</v>
      </c>
      <c r="K314" s="4">
        <v>-8.2522920999999999E-2</v>
      </c>
      <c r="L314" s="4">
        <v>-0.29454696400000002</v>
      </c>
      <c r="M314" s="4">
        <v>-0.19944036400000001</v>
      </c>
      <c r="N314" s="5">
        <v>0.17894960400000001</v>
      </c>
      <c r="O314" s="5">
        <v>-0.49295478399999998</v>
      </c>
      <c r="P314" s="5">
        <v>-0.28705969999999997</v>
      </c>
      <c r="Q314" s="5">
        <v>-0.36480340999999999</v>
      </c>
      <c r="R314" s="5">
        <v>-0.35221304799999997</v>
      </c>
      <c r="S314" s="1">
        <v>9.5300000000000006E-25</v>
      </c>
      <c r="T314">
        <v>24.020907099999999</v>
      </c>
    </row>
    <row r="315" spans="1:20" x14ac:dyDescent="0.5">
      <c r="A315" t="s">
        <v>365</v>
      </c>
      <c r="B315">
        <v>59</v>
      </c>
      <c r="C315" t="s">
        <v>1367</v>
      </c>
      <c r="D315" s="2">
        <v>0.170336128</v>
      </c>
      <c r="E315" s="3">
        <v>-1.6739141369999999</v>
      </c>
      <c r="F315" s="3">
        <v>-1.754953956</v>
      </c>
      <c r="G315" s="3">
        <v>-0.433847812</v>
      </c>
      <c r="H315" s="3">
        <v>1.3606165800000001</v>
      </c>
      <c r="I315" s="3">
        <v>2.1918270980000001</v>
      </c>
      <c r="J315" s="3">
        <v>0.35170731399999999</v>
      </c>
      <c r="K315" s="4">
        <v>0.303379764</v>
      </c>
      <c r="L315" s="4">
        <v>4.9651067E-2</v>
      </c>
      <c r="M315" s="4">
        <v>-0.16321097100000001</v>
      </c>
      <c r="N315" s="5">
        <v>0.348797158</v>
      </c>
      <c r="O315" s="5">
        <v>-0.44965655199999999</v>
      </c>
      <c r="P315" s="5">
        <v>-0.47345673700000002</v>
      </c>
      <c r="Q315" s="5">
        <v>-0.55724019999999996</v>
      </c>
      <c r="R315" s="5">
        <v>-0.194635788</v>
      </c>
      <c r="S315" s="1">
        <v>2.44E-82</v>
      </c>
      <c r="T315">
        <v>81.612610169999996</v>
      </c>
    </row>
    <row r="316" spans="1:20" x14ac:dyDescent="0.5">
      <c r="A316" t="s">
        <v>1304</v>
      </c>
      <c r="B316">
        <v>60</v>
      </c>
      <c r="C316" t="s">
        <v>1291</v>
      </c>
      <c r="D316" s="2">
        <v>-0.103850552</v>
      </c>
      <c r="E316" s="3">
        <v>-0.58018842400000004</v>
      </c>
      <c r="F316" s="3">
        <v>-0.93570578900000001</v>
      </c>
      <c r="G316" s="3">
        <v>-0.39426198000000001</v>
      </c>
      <c r="H316" s="3">
        <v>-1.084135093</v>
      </c>
      <c r="I316" s="3">
        <v>2.8524070579999998</v>
      </c>
      <c r="J316" s="3">
        <v>-3.2257102820000001</v>
      </c>
      <c r="K316" s="4">
        <v>2.2902175360000001</v>
      </c>
      <c r="L316" s="4">
        <v>0.37630689699999997</v>
      </c>
      <c r="M316" s="4">
        <v>0.23988226300000001</v>
      </c>
      <c r="N316" s="5">
        <v>-3.5059149999999997E-2</v>
      </c>
      <c r="O316" s="5">
        <v>7.5861215999999995E-2</v>
      </c>
      <c r="P316" s="5">
        <v>-0.44605293299999998</v>
      </c>
      <c r="Q316" s="5">
        <v>-1.1609816340000001</v>
      </c>
      <c r="R316" s="5">
        <v>0.35326860199999999</v>
      </c>
      <c r="S316" s="1">
        <v>1.64E-11</v>
      </c>
      <c r="T316">
        <v>10.785156150000001</v>
      </c>
    </row>
    <row r="317" spans="1:20" x14ac:dyDescent="0.5">
      <c r="A317" t="s">
        <v>1318</v>
      </c>
      <c r="B317">
        <v>60</v>
      </c>
      <c r="C317" t="s">
        <v>1291</v>
      </c>
      <c r="D317" s="2">
        <v>1.6136642E-2</v>
      </c>
      <c r="E317" s="3">
        <v>-1.9763628980000001</v>
      </c>
      <c r="F317" s="3">
        <v>-1.478847778</v>
      </c>
      <c r="G317" s="3">
        <v>0.27691992999999998</v>
      </c>
      <c r="H317" s="3">
        <v>0.75705598600000001</v>
      </c>
      <c r="I317" s="3">
        <v>-0.654464826</v>
      </c>
      <c r="J317" s="3">
        <v>1.3202324620000001</v>
      </c>
      <c r="K317" s="4">
        <v>-0.118985195</v>
      </c>
      <c r="L317" s="4">
        <v>0.50504099800000002</v>
      </c>
      <c r="M317" s="4">
        <v>-0.12417465699999999</v>
      </c>
      <c r="N317" s="5">
        <v>0.178413127</v>
      </c>
      <c r="O317" s="5">
        <v>0.115908144</v>
      </c>
      <c r="P317" s="5">
        <v>-0.41325181799999999</v>
      </c>
      <c r="Q317" s="5">
        <v>-0.102986247</v>
      </c>
      <c r="R317" s="5">
        <v>0.15532879099999999</v>
      </c>
      <c r="S317" s="1">
        <v>4.2599999999999999E-50</v>
      </c>
      <c r="T317">
        <v>49.370590399999998</v>
      </c>
    </row>
    <row r="318" spans="1:20" x14ac:dyDescent="0.5">
      <c r="A318" t="s">
        <v>35</v>
      </c>
      <c r="B318">
        <v>60</v>
      </c>
      <c r="C318" t="s">
        <v>1289</v>
      </c>
      <c r="D318" s="2">
        <v>0.49590855299999997</v>
      </c>
      <c r="E318" s="3">
        <v>-2.6361115750000002</v>
      </c>
      <c r="F318" s="3">
        <v>-2.0121784169999999</v>
      </c>
      <c r="G318" s="3">
        <v>1.3815646130000001</v>
      </c>
      <c r="H318" s="3">
        <v>-0.59451958999999999</v>
      </c>
      <c r="I318" s="3">
        <v>0.25297901900000003</v>
      </c>
      <c r="J318" s="3">
        <v>0.80133494800000005</v>
      </c>
      <c r="K318" s="4">
        <v>-0.50700208499999999</v>
      </c>
      <c r="L318" s="4">
        <v>1.1507553749999999</v>
      </c>
      <c r="M318" s="4">
        <v>0.384918696</v>
      </c>
      <c r="N318" s="5">
        <v>-0.14733052699999999</v>
      </c>
      <c r="O318" s="5">
        <v>0.100346139</v>
      </c>
      <c r="P318" s="5">
        <v>-0.214019134</v>
      </c>
      <c r="Q318" s="5">
        <v>-0.31017647599999998</v>
      </c>
      <c r="R318" s="5">
        <v>-9.4601104000000005E-2</v>
      </c>
      <c r="S318" s="1">
        <v>5.9E-53</v>
      </c>
      <c r="T318">
        <v>52.229147990000001</v>
      </c>
    </row>
    <row r="319" spans="1:20" x14ac:dyDescent="0.5">
      <c r="A319" t="s">
        <v>34</v>
      </c>
      <c r="B319">
        <v>62</v>
      </c>
      <c r="C319" t="s">
        <v>1289</v>
      </c>
      <c r="D319" s="2">
        <v>-5.7656342999999999E-2</v>
      </c>
      <c r="E319" s="3">
        <v>1.577386145</v>
      </c>
      <c r="F319" s="3">
        <v>-2.3512386909999998</v>
      </c>
      <c r="G319" s="3">
        <v>0.36376502599999999</v>
      </c>
      <c r="H319" s="3">
        <v>-0.67109386900000001</v>
      </c>
      <c r="I319" s="3">
        <v>-0.81047093800000003</v>
      </c>
      <c r="J319" s="3">
        <v>0.419414338</v>
      </c>
      <c r="K319" s="4">
        <v>1.8773959E-2</v>
      </c>
      <c r="L319" s="4">
        <v>1.5574625639999999</v>
      </c>
      <c r="M319" s="4">
        <v>-1.488672913</v>
      </c>
      <c r="N319" s="5">
        <v>-0.55609990099999995</v>
      </c>
      <c r="O319" s="5">
        <v>-1.2919567810000001</v>
      </c>
      <c r="P319" s="5">
        <v>1.167071118</v>
      </c>
      <c r="Q319" s="5">
        <v>1.45003734</v>
      </c>
      <c r="R319" s="5">
        <v>-0.19456092799999999</v>
      </c>
      <c r="S319" s="1">
        <v>1.37E-75</v>
      </c>
      <c r="T319">
        <v>74.863279430000006</v>
      </c>
    </row>
    <row r="320" spans="1:20" x14ac:dyDescent="0.5">
      <c r="A320" t="s">
        <v>33</v>
      </c>
      <c r="B320">
        <v>62</v>
      </c>
      <c r="C320" t="s">
        <v>1289</v>
      </c>
      <c r="D320" s="2">
        <v>-0.877261764</v>
      </c>
      <c r="E320" s="3">
        <v>2.4422877270000001</v>
      </c>
      <c r="F320" s="3">
        <v>-2.7425286419999999</v>
      </c>
      <c r="G320" s="3">
        <v>1.2126104879999999</v>
      </c>
      <c r="H320" s="3">
        <v>-1.069871963</v>
      </c>
      <c r="I320" s="3">
        <v>1.2409434770000001</v>
      </c>
      <c r="J320" s="3">
        <v>-0.24838063199999999</v>
      </c>
      <c r="K320" s="4">
        <v>6.3516876E-2</v>
      </c>
      <c r="L320" s="4">
        <v>-0.122741998</v>
      </c>
      <c r="M320" s="4">
        <v>-0.60634373900000005</v>
      </c>
      <c r="N320" s="5">
        <v>-1.139004565</v>
      </c>
      <c r="O320" s="5">
        <v>-0.67002908699999997</v>
      </c>
      <c r="P320" s="5">
        <v>0.23673397299999999</v>
      </c>
      <c r="Q320" s="5">
        <v>2.218888153</v>
      </c>
      <c r="R320" s="5">
        <v>0.92800791100000002</v>
      </c>
      <c r="S320" s="1">
        <v>2.0799999999999999E-54</v>
      </c>
      <c r="T320">
        <v>53.681936669999999</v>
      </c>
    </row>
    <row r="321" spans="1:20" x14ac:dyDescent="0.5">
      <c r="A321" t="s">
        <v>1498</v>
      </c>
      <c r="B321">
        <v>63</v>
      </c>
      <c r="C321" t="s">
        <v>1291</v>
      </c>
      <c r="D321" s="2">
        <v>0.33323180499999999</v>
      </c>
      <c r="E321" s="3">
        <v>-0.88584441999999997</v>
      </c>
      <c r="F321" s="3">
        <v>-2.3706352609999999</v>
      </c>
      <c r="G321" s="3">
        <v>1.0382036210000001</v>
      </c>
      <c r="H321" s="3">
        <v>-0.39094197600000002</v>
      </c>
      <c r="I321" s="3">
        <v>1.750768213</v>
      </c>
      <c r="J321" s="3">
        <v>0.48822510800000002</v>
      </c>
      <c r="K321" s="4">
        <v>-1.551666062</v>
      </c>
      <c r="L321" s="4">
        <v>-2.9268756900000001</v>
      </c>
      <c r="M321" s="4">
        <v>1.243654236</v>
      </c>
      <c r="N321" s="5">
        <v>-2.389543615</v>
      </c>
      <c r="O321" s="5">
        <v>1.8170724330000001</v>
      </c>
      <c r="P321" s="5">
        <v>-2.5110865169999999</v>
      </c>
      <c r="Q321" s="5">
        <v>1.1887807960000001</v>
      </c>
      <c r="R321" s="5">
        <v>2.7667720509999998</v>
      </c>
      <c r="S321" s="1">
        <v>8.2700000000000004E-14</v>
      </c>
      <c r="T321">
        <v>13.08249449</v>
      </c>
    </row>
    <row r="322" spans="1:20" x14ac:dyDescent="0.5">
      <c r="A322" t="s">
        <v>32</v>
      </c>
      <c r="B322">
        <v>63</v>
      </c>
      <c r="C322" t="s">
        <v>1289</v>
      </c>
      <c r="D322" s="2">
        <v>0.16861093199999999</v>
      </c>
      <c r="E322" s="3">
        <v>2.2701391709999998</v>
      </c>
      <c r="F322" s="3">
        <v>-3.3627153889999999</v>
      </c>
      <c r="G322" s="3">
        <v>0</v>
      </c>
      <c r="H322" s="3">
        <v>0</v>
      </c>
      <c r="I322" s="3">
        <v>0.89278239999999998</v>
      </c>
      <c r="J322" s="3">
        <v>1.421787736</v>
      </c>
      <c r="K322" s="4">
        <v>-4.0262751139999997</v>
      </c>
      <c r="L322" s="4">
        <v>-0.92808727999999996</v>
      </c>
      <c r="M322" s="4">
        <v>1.0979694499999999</v>
      </c>
      <c r="N322" s="5">
        <v>-0.70852368399999999</v>
      </c>
      <c r="O322" s="5">
        <v>0.71862886699999995</v>
      </c>
      <c r="P322" s="5">
        <v>0.23677590400000001</v>
      </c>
      <c r="Q322" s="5">
        <v>1.862199417</v>
      </c>
      <c r="R322" s="5">
        <v>0.77218332099999998</v>
      </c>
      <c r="S322" s="1">
        <v>1.52E-5</v>
      </c>
      <c r="T322">
        <v>4.8181564120000004</v>
      </c>
    </row>
    <row r="323" spans="1:20" x14ac:dyDescent="0.5">
      <c r="A323" t="s">
        <v>31</v>
      </c>
      <c r="B323">
        <v>65</v>
      </c>
      <c r="C323" t="s">
        <v>1289</v>
      </c>
      <c r="D323" s="2">
        <v>0.15509885600000001</v>
      </c>
      <c r="E323" s="3">
        <v>-2.6230017110000001</v>
      </c>
      <c r="F323" s="3">
        <v>1.465727022</v>
      </c>
      <c r="G323" s="3">
        <v>-1.2465156660000001</v>
      </c>
      <c r="H323" s="3">
        <v>1.673064112</v>
      </c>
      <c r="I323" s="3">
        <v>-0.611554233</v>
      </c>
      <c r="J323" s="3">
        <v>0.44325066299999999</v>
      </c>
      <c r="K323" s="4">
        <v>0.36658185799999998</v>
      </c>
      <c r="L323" s="4">
        <v>-0.46095039199999999</v>
      </c>
      <c r="M323" s="4">
        <v>-0.45038603100000002</v>
      </c>
      <c r="N323" s="5">
        <v>-0.66700820000000005</v>
      </c>
      <c r="O323" s="5">
        <v>0.2435823</v>
      </c>
      <c r="P323" s="5">
        <v>0.101105666</v>
      </c>
      <c r="Q323" s="5">
        <v>0.75434737600000001</v>
      </c>
      <c r="R323" s="5">
        <v>-0.47047165499999999</v>
      </c>
      <c r="S323" s="1">
        <v>7.1899999999999997E-13</v>
      </c>
      <c r="T323">
        <v>12.143271110000001</v>
      </c>
    </row>
    <row r="324" spans="1:20" x14ac:dyDescent="0.5">
      <c r="A324" t="s">
        <v>30</v>
      </c>
      <c r="B324">
        <v>66</v>
      </c>
      <c r="C324" t="s">
        <v>1289</v>
      </c>
      <c r="D324" s="2">
        <v>0.34063047099999999</v>
      </c>
      <c r="E324" s="3">
        <v>-4.8989004600000001</v>
      </c>
      <c r="F324" s="3">
        <v>-1.108787213</v>
      </c>
      <c r="G324" s="3">
        <v>1.1294853869999999</v>
      </c>
      <c r="H324" s="3">
        <v>-1.4101508899999999</v>
      </c>
      <c r="I324" s="3">
        <v>0.196755191</v>
      </c>
      <c r="J324" s="3">
        <v>1.1855016199999999</v>
      </c>
      <c r="K324" s="4">
        <v>-1.910649687</v>
      </c>
      <c r="L324" s="4">
        <v>1.396067881</v>
      </c>
      <c r="M324" s="4">
        <v>-0.30921622199999999</v>
      </c>
      <c r="N324" s="5">
        <v>-1.0195695950000001</v>
      </c>
      <c r="O324" s="5">
        <v>0.74223370099999997</v>
      </c>
      <c r="P324" s="5">
        <v>-0.112956837</v>
      </c>
      <c r="Q324" s="5">
        <v>3.1472426850000002</v>
      </c>
      <c r="R324" s="5">
        <v>0.99859826399999996</v>
      </c>
      <c r="S324" s="1">
        <v>5.0900000000000003E-124</v>
      </c>
      <c r="T324">
        <v>123.29328219999999</v>
      </c>
    </row>
    <row r="325" spans="1:20" x14ac:dyDescent="0.5">
      <c r="A325" t="s">
        <v>29</v>
      </c>
      <c r="B325">
        <v>66</v>
      </c>
      <c r="C325" t="s">
        <v>1289</v>
      </c>
      <c r="D325" s="2">
        <v>0.22628321700000001</v>
      </c>
      <c r="E325" s="3">
        <v>-0.45957176700000002</v>
      </c>
      <c r="F325" s="3">
        <v>-1.4946729379999999</v>
      </c>
      <c r="G325" s="3">
        <v>0.74044045999999997</v>
      </c>
      <c r="H325" s="3">
        <v>-0.43385483499999999</v>
      </c>
      <c r="I325" s="3">
        <v>0.32893341199999998</v>
      </c>
      <c r="J325" s="3">
        <v>0.86945137500000003</v>
      </c>
      <c r="K325" s="4">
        <v>-0.64848562300000001</v>
      </c>
      <c r="L325" s="4">
        <v>-0.139857919</v>
      </c>
      <c r="M325" s="4">
        <v>-3.7841879000000002E-2</v>
      </c>
      <c r="N325" s="5">
        <v>6.3753214000000002E-2</v>
      </c>
      <c r="O325" s="5">
        <v>-7.5309371999999999E-2</v>
      </c>
      <c r="P325" s="5">
        <v>0.123627747</v>
      </c>
      <c r="Q325" s="5">
        <v>2.9569092000000002E-2</v>
      </c>
      <c r="R325" s="5">
        <v>0.110222763</v>
      </c>
      <c r="S325" s="1">
        <v>1.52E-16</v>
      </c>
      <c r="T325">
        <v>15.81815641</v>
      </c>
    </row>
    <row r="326" spans="1:20" x14ac:dyDescent="0.5">
      <c r="A326" t="s">
        <v>371</v>
      </c>
      <c r="B326">
        <v>67</v>
      </c>
      <c r="C326" t="s">
        <v>1533</v>
      </c>
      <c r="D326" s="2">
        <v>-0.28795143400000001</v>
      </c>
      <c r="E326" s="3">
        <v>1.0435395359999999</v>
      </c>
      <c r="F326" s="3">
        <v>-0.99457760200000001</v>
      </c>
      <c r="G326" s="3">
        <v>-1.226754305</v>
      </c>
      <c r="H326" s="3">
        <v>0.18034552100000001</v>
      </c>
      <c r="I326" s="3">
        <v>1.6058916480000001</v>
      </c>
      <c r="J326" s="3">
        <v>0.129290446</v>
      </c>
      <c r="K326" s="4">
        <v>-1.046487945</v>
      </c>
      <c r="L326" s="4">
        <v>0.58316824499999997</v>
      </c>
      <c r="M326" s="4">
        <v>-0.27936930799999998</v>
      </c>
      <c r="N326" s="5">
        <v>0.34042858599999998</v>
      </c>
      <c r="O326" s="5">
        <v>0.250034443</v>
      </c>
      <c r="P326" s="5">
        <v>0.194910002</v>
      </c>
      <c r="Q326" s="5">
        <v>0.489531245</v>
      </c>
      <c r="R326" s="5">
        <v>-0.20032850099999999</v>
      </c>
      <c r="S326" s="1">
        <v>2.68E-14</v>
      </c>
      <c r="T326">
        <v>13.57186521</v>
      </c>
    </row>
    <row r="327" spans="1:20" x14ac:dyDescent="0.5">
      <c r="A327" t="s">
        <v>1544</v>
      </c>
      <c r="B327">
        <v>67</v>
      </c>
      <c r="C327" t="s">
        <v>1545</v>
      </c>
      <c r="D327" s="2">
        <v>-0.197031183</v>
      </c>
      <c r="E327" s="3">
        <v>3.3760541100000001</v>
      </c>
      <c r="F327" s="3">
        <v>-2.3545066590000001</v>
      </c>
      <c r="G327" s="3">
        <v>0</v>
      </c>
      <c r="H327" s="3">
        <v>0</v>
      </c>
      <c r="I327" s="3">
        <v>0</v>
      </c>
      <c r="J327" s="3">
        <v>0</v>
      </c>
      <c r="K327" s="4">
        <v>0</v>
      </c>
      <c r="L327" s="4">
        <v>0.19347914799999999</v>
      </c>
      <c r="M327" s="4">
        <v>-1.103631654</v>
      </c>
      <c r="N327" s="5">
        <v>-1.503471064</v>
      </c>
      <c r="O327" s="5">
        <v>2.7249095840000002</v>
      </c>
      <c r="P327" s="5">
        <v>2.9038869960000002</v>
      </c>
      <c r="Q327" s="5">
        <v>-0.72643641599999997</v>
      </c>
      <c r="R327" s="5">
        <v>2.0323961349999999</v>
      </c>
      <c r="S327" s="1">
        <v>5.3300000000000002E-10</v>
      </c>
      <c r="T327">
        <v>9.2732727910000001</v>
      </c>
    </row>
    <row r="328" spans="1:20" x14ac:dyDescent="0.5">
      <c r="A328" t="s">
        <v>1409</v>
      </c>
      <c r="B328">
        <v>68</v>
      </c>
      <c r="C328" t="s">
        <v>1291</v>
      </c>
      <c r="D328" s="2">
        <v>0.427182597</v>
      </c>
      <c r="E328" s="3">
        <v>-3.342975016</v>
      </c>
      <c r="F328" s="3">
        <v>0</v>
      </c>
      <c r="G328" s="3">
        <v>0</v>
      </c>
      <c r="H328" s="3">
        <v>1.1467387490000001</v>
      </c>
      <c r="I328" s="3">
        <v>2.0033886380000001</v>
      </c>
      <c r="J328" s="3">
        <v>-1.218657093</v>
      </c>
      <c r="K328" s="4">
        <v>-0.68553017299999996</v>
      </c>
      <c r="L328" s="4">
        <v>0.22086373300000001</v>
      </c>
      <c r="M328" s="4">
        <v>-1.354278E-3</v>
      </c>
      <c r="N328" s="5">
        <v>-0.97636136399999995</v>
      </c>
      <c r="O328" s="5">
        <v>-1.2503024330000001</v>
      </c>
      <c r="P328" s="5">
        <v>-3.9784527E-2</v>
      </c>
      <c r="Q328" s="5">
        <v>1.4456826039999999</v>
      </c>
      <c r="R328" s="5">
        <v>0.53580674699999997</v>
      </c>
      <c r="S328" s="1">
        <v>1.0999999999999999E-10</v>
      </c>
      <c r="T328">
        <v>9.9586073150000001</v>
      </c>
    </row>
    <row r="329" spans="1:20" x14ac:dyDescent="0.5">
      <c r="A329" t="s">
        <v>28</v>
      </c>
      <c r="B329">
        <v>68</v>
      </c>
      <c r="C329" t="s">
        <v>1289</v>
      </c>
      <c r="D329" s="2">
        <v>-0.21824681900000001</v>
      </c>
      <c r="E329" s="3">
        <v>-1.103111586</v>
      </c>
      <c r="F329" s="3">
        <v>-0.52702488000000003</v>
      </c>
      <c r="G329" s="3">
        <v>-0.22709905399999999</v>
      </c>
      <c r="H329" s="3">
        <v>-0.33602037400000001</v>
      </c>
      <c r="I329" s="3">
        <v>0.81799390599999999</v>
      </c>
      <c r="J329" s="3">
        <v>1.0886695019999999</v>
      </c>
      <c r="K329" s="4">
        <v>-2.7200854E-2</v>
      </c>
      <c r="L329" s="4">
        <v>-0.91209521599999999</v>
      </c>
      <c r="M329" s="4">
        <v>0.625128668</v>
      </c>
      <c r="N329" s="5">
        <v>-0.248224057</v>
      </c>
      <c r="O329" s="5">
        <v>0.14569686700000001</v>
      </c>
      <c r="P329" s="5">
        <v>0.16001865700000001</v>
      </c>
      <c r="Q329" s="5">
        <v>0.24061802299999999</v>
      </c>
      <c r="R329" s="5">
        <v>-7.4602417000000004E-2</v>
      </c>
      <c r="S329" s="1">
        <v>4.3100000000000001E-14</v>
      </c>
      <c r="T329">
        <v>13.36552273</v>
      </c>
    </row>
    <row r="330" spans="1:20" x14ac:dyDescent="0.5">
      <c r="A330" t="s">
        <v>1506</v>
      </c>
      <c r="B330">
        <v>70</v>
      </c>
      <c r="C330" t="s">
        <v>1291</v>
      </c>
      <c r="D330" s="2">
        <v>-0.162683156</v>
      </c>
      <c r="E330" s="3">
        <v>-1.693046002</v>
      </c>
      <c r="F330" s="3">
        <v>2.451773046</v>
      </c>
      <c r="G330" s="3">
        <v>-0.91884895300000002</v>
      </c>
      <c r="H330" s="3">
        <v>-1.1595559959999999</v>
      </c>
      <c r="I330" s="3">
        <v>-0.50673601000000001</v>
      </c>
      <c r="J330" s="3">
        <v>-1.2381807090000001</v>
      </c>
      <c r="K330" s="4">
        <v>-0.61395209699999997</v>
      </c>
      <c r="L330" s="4">
        <v>0.253949062</v>
      </c>
      <c r="M330" s="4">
        <v>-0.33799609899999999</v>
      </c>
      <c r="N330" s="5">
        <v>0.99591034700000003</v>
      </c>
      <c r="O330" s="5">
        <v>-0.427495721</v>
      </c>
      <c r="P330" s="5">
        <v>1.2254360099999999</v>
      </c>
      <c r="Q330" s="5">
        <v>5.7415723000000002E-2</v>
      </c>
      <c r="R330" s="5">
        <v>0.129157246</v>
      </c>
      <c r="S330" s="1">
        <v>5.8600000000000006E-45</v>
      </c>
      <c r="T330">
        <v>44.232102380000001</v>
      </c>
    </row>
    <row r="331" spans="1:20" x14ac:dyDescent="0.5">
      <c r="A331" t="s">
        <v>1392</v>
      </c>
      <c r="B331">
        <v>71</v>
      </c>
      <c r="C331" t="s">
        <v>1291</v>
      </c>
      <c r="D331" s="2">
        <v>0.33774319000000003</v>
      </c>
      <c r="E331" s="3">
        <v>3.545448757</v>
      </c>
      <c r="F331" s="3">
        <v>-3.3507240930000002</v>
      </c>
      <c r="G331" s="3">
        <v>-2.02543732</v>
      </c>
      <c r="H331" s="3">
        <v>2.5384722740000001</v>
      </c>
      <c r="I331" s="3">
        <v>-0.52540864399999998</v>
      </c>
      <c r="J331" s="3">
        <v>-0.65329918899999995</v>
      </c>
      <c r="K331" s="4">
        <v>2.3474566719999999</v>
      </c>
      <c r="L331" s="4">
        <v>-0.23065855699999999</v>
      </c>
      <c r="M331" s="4">
        <v>0.25203573099999999</v>
      </c>
      <c r="N331" s="5">
        <v>-0.61863625200000005</v>
      </c>
      <c r="O331" s="5">
        <v>-0.109898672</v>
      </c>
      <c r="P331" s="5">
        <v>-0.62249910799999997</v>
      </c>
      <c r="Q331" s="5">
        <v>-0.86503800200000003</v>
      </c>
      <c r="R331" s="5">
        <v>-2.3262300040000001</v>
      </c>
      <c r="S331" s="1">
        <v>4.1899999999999999E-19</v>
      </c>
      <c r="T331">
        <v>18.377785979999999</v>
      </c>
    </row>
    <row r="332" spans="1:20" x14ac:dyDescent="0.5">
      <c r="A332" t="s">
        <v>1567</v>
      </c>
      <c r="B332">
        <v>71</v>
      </c>
      <c r="C332" t="s">
        <v>1568</v>
      </c>
      <c r="D332" s="2">
        <v>-7.9134568000000002E-2</v>
      </c>
      <c r="E332" s="3">
        <v>1.46382663</v>
      </c>
      <c r="F332" s="3">
        <v>-1.7190491889999999</v>
      </c>
      <c r="G332" s="3">
        <v>-6.7916404999999999E-2</v>
      </c>
      <c r="H332" s="3">
        <v>-0.35110566300000001</v>
      </c>
      <c r="I332" s="3">
        <v>-0.125814431</v>
      </c>
      <c r="J332" s="3">
        <v>0.77735124099999997</v>
      </c>
      <c r="K332" s="4">
        <v>0.50208118499999999</v>
      </c>
      <c r="L332" s="4">
        <v>-0.731353904</v>
      </c>
      <c r="M332" s="4">
        <v>-7.7539202000000002E-2</v>
      </c>
      <c r="N332" s="5">
        <v>0.35128849899999998</v>
      </c>
      <c r="O332" s="5">
        <v>-9.4758817999999995E-2</v>
      </c>
      <c r="P332" s="5">
        <v>-0.20726381799999999</v>
      </c>
      <c r="Q332" s="5">
        <v>-0.29449486000000002</v>
      </c>
      <c r="R332" s="5">
        <v>-0.122743238</v>
      </c>
      <c r="S332" s="1">
        <v>3.7099999999999997E-23</v>
      </c>
      <c r="T332">
        <v>22.430626090000001</v>
      </c>
    </row>
    <row r="333" spans="1:20" x14ac:dyDescent="0.5">
      <c r="A333" t="s">
        <v>1330</v>
      </c>
      <c r="B333">
        <v>75</v>
      </c>
      <c r="C333" t="s">
        <v>1291</v>
      </c>
      <c r="D333" s="2">
        <v>0.486152048</v>
      </c>
      <c r="E333" s="3">
        <v>3.2327174429999999</v>
      </c>
      <c r="F333" s="3">
        <v>0.22765143199999999</v>
      </c>
      <c r="G333" s="3">
        <v>0.82969107900000005</v>
      </c>
      <c r="H333" s="3">
        <v>-0.449782442</v>
      </c>
      <c r="I333" s="3">
        <v>-0.73771190499999995</v>
      </c>
      <c r="J333" s="3">
        <v>1.39262547</v>
      </c>
      <c r="K333" s="4">
        <v>-0.98437927300000005</v>
      </c>
      <c r="L333" s="4">
        <v>-0.33918066800000002</v>
      </c>
      <c r="M333" s="4">
        <v>-9.3284592E-2</v>
      </c>
      <c r="N333" s="5">
        <v>-0.22383581699999999</v>
      </c>
      <c r="O333" s="5">
        <v>0.124492666</v>
      </c>
      <c r="P333" s="5">
        <v>0.39429230399999998</v>
      </c>
      <c r="Q333" s="5">
        <v>-0.64648212900000002</v>
      </c>
      <c r="R333" s="5">
        <v>-1.555293225</v>
      </c>
      <c r="S333" s="1">
        <v>1.0300000000000001E-17</v>
      </c>
      <c r="T333">
        <v>16.987162779999998</v>
      </c>
    </row>
    <row r="334" spans="1:20" x14ac:dyDescent="0.5">
      <c r="A334" t="s">
        <v>27</v>
      </c>
      <c r="B334">
        <v>75</v>
      </c>
      <c r="C334" t="s">
        <v>1289</v>
      </c>
      <c r="D334" s="2">
        <v>-9.6000274999999996E-2</v>
      </c>
      <c r="E334" s="3">
        <v>3.1671472020000002</v>
      </c>
      <c r="F334" s="3">
        <v>3.462127314</v>
      </c>
      <c r="G334" s="3">
        <v>0.54068828199999996</v>
      </c>
      <c r="H334" s="3">
        <v>-0.46253190599999999</v>
      </c>
      <c r="I334" s="3">
        <v>-0.25755802</v>
      </c>
      <c r="J334" s="3">
        <v>1.516969944</v>
      </c>
      <c r="K334" s="4">
        <v>0.46364956499999999</v>
      </c>
      <c r="L334" s="4">
        <v>-3.82243588</v>
      </c>
      <c r="M334" s="4">
        <v>-1.1066037799999999</v>
      </c>
      <c r="N334" s="5">
        <v>0.72229123299999998</v>
      </c>
      <c r="O334" s="5">
        <v>0.70156340399999995</v>
      </c>
      <c r="P334" s="5">
        <v>-0.59312990399999999</v>
      </c>
      <c r="Q334" s="5">
        <v>-3.293996887</v>
      </c>
      <c r="R334" s="5">
        <v>-2.6672823719999998</v>
      </c>
      <c r="S334" s="1">
        <v>2.69E-112</v>
      </c>
      <c r="T334">
        <v>111.5702477</v>
      </c>
    </row>
    <row r="335" spans="1:20" x14ac:dyDescent="0.5">
      <c r="A335" t="s">
        <v>1393</v>
      </c>
      <c r="B335">
        <v>75</v>
      </c>
      <c r="C335" t="s">
        <v>1291</v>
      </c>
      <c r="D335" s="2">
        <v>0.45602104399999999</v>
      </c>
      <c r="E335" s="3">
        <v>5.5032574690000002</v>
      </c>
      <c r="F335" s="3">
        <v>2.8608065699999998</v>
      </c>
      <c r="G335" s="3">
        <v>-0.32908278699999999</v>
      </c>
      <c r="H335" s="3">
        <v>-1.8723987479999999</v>
      </c>
      <c r="I335" s="3">
        <v>-1.0047488229999999</v>
      </c>
      <c r="J335" s="3">
        <v>1.1657518630000001</v>
      </c>
      <c r="K335" s="4">
        <v>2.5098819000000001E-2</v>
      </c>
      <c r="L335" s="4">
        <v>-5.5900027999999997E-2</v>
      </c>
      <c r="M335" s="4">
        <v>-0.35392288500000002</v>
      </c>
      <c r="N335" s="5">
        <v>7.1628306000000003E-2</v>
      </c>
      <c r="O335" s="5">
        <v>-1.8763232000000001</v>
      </c>
      <c r="P335" s="5">
        <v>-0.640755835</v>
      </c>
      <c r="Q335" s="5">
        <v>-7.356915E-2</v>
      </c>
      <c r="R335" s="5">
        <v>-4.9146488460000004</v>
      </c>
      <c r="S335" s="1">
        <v>1.09E-72</v>
      </c>
      <c r="T335">
        <v>71.962573500000005</v>
      </c>
    </row>
    <row r="336" spans="1:20" x14ac:dyDescent="0.5">
      <c r="A336" t="s">
        <v>1518</v>
      </c>
      <c r="B336">
        <v>75</v>
      </c>
      <c r="C336" t="s">
        <v>1519</v>
      </c>
      <c r="D336" s="2">
        <v>0.45873895100000001</v>
      </c>
      <c r="E336" s="3">
        <v>0.43248602899999999</v>
      </c>
      <c r="F336" s="3">
        <v>2.2589838420000001</v>
      </c>
      <c r="G336" s="3">
        <v>-0.64312117099999999</v>
      </c>
      <c r="H336" s="3">
        <v>-0.15480092000000001</v>
      </c>
      <c r="I336" s="3">
        <v>-0.208264491</v>
      </c>
      <c r="J336" s="3">
        <v>0.28174116799999999</v>
      </c>
      <c r="K336" s="4">
        <v>0.94414415500000004</v>
      </c>
      <c r="L336" s="4">
        <v>-1.384849201</v>
      </c>
      <c r="M336" s="4">
        <v>-1.4860982999999999E-2</v>
      </c>
      <c r="N336" s="5">
        <v>-0.388835284</v>
      </c>
      <c r="O336" s="5">
        <v>-1.0113157020000001</v>
      </c>
      <c r="P336" s="5">
        <v>-0.19092747199999999</v>
      </c>
      <c r="Q336" s="5">
        <v>-0.51097071599999999</v>
      </c>
      <c r="R336" s="5">
        <v>0.56886175699999997</v>
      </c>
      <c r="S336" s="1">
        <v>4.47E-97</v>
      </c>
      <c r="T336">
        <v>96.349692480000002</v>
      </c>
    </row>
    <row r="337" spans="1:20" x14ac:dyDescent="0.5">
      <c r="A337" t="s">
        <v>26</v>
      </c>
      <c r="B337">
        <v>76</v>
      </c>
      <c r="C337" t="s">
        <v>1289</v>
      </c>
      <c r="D337" s="2">
        <v>0.22447462600000001</v>
      </c>
      <c r="E337" s="3">
        <v>2.184053515</v>
      </c>
      <c r="F337" s="3">
        <v>1.8650653100000001</v>
      </c>
      <c r="G337" s="3">
        <v>1.0918827010000001</v>
      </c>
      <c r="H337" s="3">
        <v>1.656098431</v>
      </c>
      <c r="I337" s="3">
        <v>-0.90114675099999997</v>
      </c>
      <c r="J337" s="3">
        <v>-1.126848402</v>
      </c>
      <c r="K337" s="4">
        <v>-0.926650274</v>
      </c>
      <c r="L337" s="4">
        <v>0.495925477</v>
      </c>
      <c r="M337" s="4">
        <v>-1.718468324</v>
      </c>
      <c r="N337" s="5">
        <v>-3.0665740879999999</v>
      </c>
      <c r="O337" s="5">
        <v>-1.7900872670000001</v>
      </c>
      <c r="P337" s="5">
        <v>2.2943874219999998</v>
      </c>
      <c r="Q337" s="5">
        <v>2.9024759790000001</v>
      </c>
      <c r="R337" s="5">
        <v>-3.998463959</v>
      </c>
      <c r="S337" s="1">
        <v>1.21E-84</v>
      </c>
      <c r="T337">
        <v>83.917214630000004</v>
      </c>
    </row>
    <row r="338" spans="1:20" x14ac:dyDescent="0.5">
      <c r="A338" t="s">
        <v>1383</v>
      </c>
      <c r="B338">
        <v>76</v>
      </c>
      <c r="C338" t="s">
        <v>1291</v>
      </c>
      <c r="D338" s="2">
        <v>6.3809567999999997E-2</v>
      </c>
      <c r="E338" s="3">
        <v>1.520191276</v>
      </c>
      <c r="F338" s="3">
        <v>2.9746862890000001</v>
      </c>
      <c r="G338" s="3">
        <v>1.2075427780000001</v>
      </c>
      <c r="H338" s="3">
        <v>0.41836257100000002</v>
      </c>
      <c r="I338" s="3">
        <v>1.033866384</v>
      </c>
      <c r="J338" s="3">
        <v>9.2225609E-2</v>
      </c>
      <c r="K338" s="4">
        <v>-0.61551698600000004</v>
      </c>
      <c r="L338" s="4">
        <v>-1.54974908</v>
      </c>
      <c r="M338" s="4">
        <v>-1.0262962959999999</v>
      </c>
      <c r="N338" s="5">
        <v>-2.7844717029999999</v>
      </c>
      <c r="O338" s="5">
        <v>-0.99196841000000002</v>
      </c>
      <c r="P338" s="5">
        <v>1.943160547</v>
      </c>
      <c r="Q338" s="5">
        <v>2.3345874109999998</v>
      </c>
      <c r="R338" s="5">
        <v>-2.9098437549999998</v>
      </c>
      <c r="S338" s="1">
        <v>6.6900000000000003E-112</v>
      </c>
      <c r="T338">
        <v>111.1745739</v>
      </c>
    </row>
    <row r="339" spans="1:20" x14ac:dyDescent="0.5">
      <c r="A339" t="s">
        <v>25</v>
      </c>
      <c r="B339">
        <v>76</v>
      </c>
      <c r="C339" t="s">
        <v>1289</v>
      </c>
      <c r="D339" s="2">
        <v>-1.274479782</v>
      </c>
      <c r="E339" s="3">
        <v>3.8958036200000001</v>
      </c>
      <c r="F339" s="3">
        <v>1.822407152</v>
      </c>
      <c r="G339" s="3">
        <v>1.20005889</v>
      </c>
      <c r="H339" s="3">
        <v>0.15466242399999999</v>
      </c>
      <c r="I339" s="3">
        <v>-0.509653892</v>
      </c>
      <c r="J339" s="3">
        <v>0.85493341199999995</v>
      </c>
      <c r="K339" s="4">
        <v>-0.54538526600000004</v>
      </c>
      <c r="L339" s="4">
        <v>-1.174590386</v>
      </c>
      <c r="M339" s="4">
        <v>-0.29837180099999999</v>
      </c>
      <c r="N339" s="5">
        <v>-2.2762584619999999</v>
      </c>
      <c r="O339" s="5">
        <v>-0.61522471700000003</v>
      </c>
      <c r="P339" s="5">
        <v>1.2168079979999999</v>
      </c>
      <c r="Q339" s="5">
        <v>0.35406606400000001</v>
      </c>
      <c r="R339" s="5">
        <v>-1.1665815669999999</v>
      </c>
      <c r="S339" s="1">
        <v>9.61E-66</v>
      </c>
      <c r="T339">
        <v>65.017276609999996</v>
      </c>
    </row>
    <row r="340" spans="1:20" x14ac:dyDescent="0.5">
      <c r="A340" t="s">
        <v>1406</v>
      </c>
      <c r="B340">
        <v>76</v>
      </c>
      <c r="C340" t="s">
        <v>1407</v>
      </c>
      <c r="D340" s="2">
        <v>1.0577780859999999</v>
      </c>
      <c r="E340" s="3">
        <v>2.548764249</v>
      </c>
      <c r="F340" s="3">
        <v>0.142731685</v>
      </c>
      <c r="G340" s="3">
        <v>1.816435859</v>
      </c>
      <c r="H340" s="3">
        <v>-0.59340095699999995</v>
      </c>
      <c r="I340" s="3">
        <v>1.7704794800000001</v>
      </c>
      <c r="J340" s="3">
        <v>-0.223655839</v>
      </c>
      <c r="K340" s="4">
        <v>1.4288171569999999</v>
      </c>
      <c r="L340" s="4">
        <v>-1.2075095760000001</v>
      </c>
      <c r="M340" s="4">
        <v>-0.97212116000000004</v>
      </c>
      <c r="N340" s="5">
        <v>-2.2989862759999999</v>
      </c>
      <c r="O340" s="5">
        <v>-1.0939700290000001</v>
      </c>
      <c r="P340" s="5">
        <v>0.68125899400000001</v>
      </c>
      <c r="Q340" s="5">
        <v>2.0606268870000002</v>
      </c>
      <c r="R340" s="5">
        <v>-1.308368676</v>
      </c>
      <c r="S340" s="1">
        <v>5.9900000000000001E-97</v>
      </c>
      <c r="T340">
        <v>96.222573179999998</v>
      </c>
    </row>
    <row r="341" spans="1:20" x14ac:dyDescent="0.5">
      <c r="A341" t="s">
        <v>1430</v>
      </c>
      <c r="B341">
        <v>78</v>
      </c>
      <c r="C341" t="s">
        <v>1291</v>
      </c>
      <c r="D341" s="2">
        <v>-0.68025437300000002</v>
      </c>
      <c r="E341" s="3">
        <v>9.2183672380000008</v>
      </c>
      <c r="F341" s="3">
        <v>-3.455603902</v>
      </c>
      <c r="G341" s="3">
        <v>0.32227253</v>
      </c>
      <c r="H341" s="3">
        <v>0.69084511999999998</v>
      </c>
      <c r="I341" s="3">
        <v>-0.59009425100000001</v>
      </c>
      <c r="J341" s="3">
        <v>-0.98050989600000005</v>
      </c>
      <c r="K341" s="4">
        <v>-0.12869800200000001</v>
      </c>
      <c r="L341" s="4">
        <v>-0.224496478</v>
      </c>
      <c r="M341" s="4">
        <v>-3.6799742000000003E-2</v>
      </c>
      <c r="N341" s="5">
        <v>-0.455578857</v>
      </c>
      <c r="O341" s="5">
        <v>0.53967630300000002</v>
      </c>
      <c r="P341" s="5">
        <v>-0.23559745100000001</v>
      </c>
      <c r="Q341" s="5">
        <v>-1.1373149199999999</v>
      </c>
      <c r="R341" s="5">
        <v>0.77265773000000004</v>
      </c>
      <c r="S341" s="1">
        <v>4.3600000000000002E-57</v>
      </c>
      <c r="T341">
        <v>56.360513509999997</v>
      </c>
    </row>
    <row r="342" spans="1:20" x14ac:dyDescent="0.5">
      <c r="A342" t="s">
        <v>1559</v>
      </c>
      <c r="B342">
        <v>78</v>
      </c>
      <c r="C342" t="s">
        <v>1560</v>
      </c>
      <c r="D342" s="2">
        <v>-0.30906843099999998</v>
      </c>
      <c r="E342" s="3">
        <v>7.3887910809999999</v>
      </c>
      <c r="F342" s="3">
        <v>-1.527239134</v>
      </c>
      <c r="G342" s="3">
        <v>-0.48953909299999998</v>
      </c>
      <c r="H342" s="3">
        <v>-1.4510314390000001</v>
      </c>
      <c r="I342" s="3">
        <v>0.478924817</v>
      </c>
      <c r="J342" s="3">
        <v>-0.130859855</v>
      </c>
      <c r="K342" s="4">
        <v>-0.93737300999999995</v>
      </c>
      <c r="L342" s="4">
        <v>1.498516958</v>
      </c>
      <c r="M342" s="4">
        <v>1.250198505</v>
      </c>
      <c r="N342" s="5">
        <v>-1.289535321</v>
      </c>
      <c r="O342" s="5">
        <v>-0.68834887300000003</v>
      </c>
      <c r="P342" s="5">
        <v>-0.32664358999999998</v>
      </c>
      <c r="Q342" s="5">
        <v>-0.89751397200000005</v>
      </c>
      <c r="R342" s="5">
        <v>-3.2597837589999998</v>
      </c>
      <c r="S342" s="1">
        <v>3.6799999999999999E-44</v>
      </c>
      <c r="T342">
        <v>43.434152179999998</v>
      </c>
    </row>
    <row r="343" spans="1:20" x14ac:dyDescent="0.5">
      <c r="A343" t="s">
        <v>24</v>
      </c>
      <c r="B343">
        <v>81</v>
      </c>
      <c r="C343" t="s">
        <v>1289</v>
      </c>
      <c r="D343" s="2">
        <v>0.37789041299999998</v>
      </c>
      <c r="E343" s="3">
        <v>3.460839167</v>
      </c>
      <c r="F343" s="3">
        <v>-3.631592527</v>
      </c>
      <c r="G343" s="3">
        <v>-0.301551493</v>
      </c>
      <c r="H343" s="3">
        <v>-1.1094835000000001</v>
      </c>
      <c r="I343" s="3">
        <v>1.2594927</v>
      </c>
      <c r="J343" s="3">
        <v>0.76344258499999995</v>
      </c>
      <c r="K343" s="4">
        <v>-1.4001926E-2</v>
      </c>
      <c r="L343" s="4">
        <v>-0.37449456599999997</v>
      </c>
      <c r="M343" s="4">
        <v>-0.17994832899999999</v>
      </c>
      <c r="N343" s="5">
        <v>-6.1853525999999999E-2</v>
      </c>
      <c r="O343" s="5">
        <v>-0.42614290500000002</v>
      </c>
      <c r="P343" s="5">
        <v>-0.43773536200000002</v>
      </c>
      <c r="Q343" s="5">
        <v>-0.87288328699999995</v>
      </c>
      <c r="R343" s="5">
        <v>-2.1107450820000002</v>
      </c>
      <c r="S343" s="1">
        <v>5.7900000000000002E-154</v>
      </c>
      <c r="T343">
        <v>153.23732140000001</v>
      </c>
    </row>
    <row r="344" spans="1:20" x14ac:dyDescent="0.5">
      <c r="A344" t="s">
        <v>23</v>
      </c>
      <c r="B344">
        <v>81</v>
      </c>
      <c r="C344" t="s">
        <v>1289</v>
      </c>
      <c r="D344" s="2">
        <v>0.76385811299999995</v>
      </c>
      <c r="E344" s="3">
        <v>-0.235971652</v>
      </c>
      <c r="F344" s="3">
        <v>1.2392547E-2</v>
      </c>
      <c r="G344" s="3">
        <v>-0.52936029299999998</v>
      </c>
      <c r="H344" s="3">
        <v>-0.64968574999999995</v>
      </c>
      <c r="I344" s="3">
        <v>0.69038087699999995</v>
      </c>
      <c r="J344" s="3">
        <v>0.24126154899999999</v>
      </c>
      <c r="K344" s="4">
        <v>0.82249991499999997</v>
      </c>
      <c r="L344" s="4">
        <v>-0.33812823199999997</v>
      </c>
      <c r="M344" s="4">
        <v>-0.24743447499999999</v>
      </c>
      <c r="N344" s="5">
        <v>-0.57511856800000005</v>
      </c>
      <c r="O344" s="5">
        <v>0.62353576399999999</v>
      </c>
      <c r="P344" s="5">
        <v>3.0959321000000001E-2</v>
      </c>
      <c r="Q344" s="5">
        <v>-0.40704995399999999</v>
      </c>
      <c r="R344" s="5">
        <v>-0.869439403</v>
      </c>
      <c r="S344">
        <v>1.248997E-3</v>
      </c>
      <c r="T344">
        <v>2.9034386049999998</v>
      </c>
    </row>
    <row r="345" spans="1:20" x14ac:dyDescent="0.5">
      <c r="A345" t="s">
        <v>22</v>
      </c>
      <c r="B345">
        <v>81</v>
      </c>
      <c r="C345" t="s">
        <v>1289</v>
      </c>
      <c r="D345" s="2">
        <v>0.18783448899999999</v>
      </c>
      <c r="E345" s="3">
        <v>0.39533675400000001</v>
      </c>
      <c r="F345" s="3">
        <v>-2.035081006</v>
      </c>
      <c r="G345" s="3">
        <v>1.7378399999999999E-4</v>
      </c>
      <c r="H345" s="3">
        <v>1.3828997759999999</v>
      </c>
      <c r="I345" s="3">
        <v>1.074761868</v>
      </c>
      <c r="J345" s="3">
        <v>-0.45203198100000003</v>
      </c>
      <c r="K345" s="4">
        <v>0.41446897199999999</v>
      </c>
      <c r="L345" s="4">
        <v>-1.044161788</v>
      </c>
      <c r="M345" s="4">
        <v>0.65524581000000004</v>
      </c>
      <c r="N345" s="5">
        <v>7.0588948999999998E-2</v>
      </c>
      <c r="O345" s="5">
        <v>-0.16190439500000001</v>
      </c>
      <c r="P345" s="5">
        <v>-0.52038991000000001</v>
      </c>
      <c r="Q345" s="5">
        <v>-1.4383741350000001</v>
      </c>
      <c r="R345" s="5">
        <v>-0.157198168</v>
      </c>
      <c r="S345" s="1">
        <v>1.8799999999999999E-69</v>
      </c>
      <c r="T345">
        <v>68.725842150000005</v>
      </c>
    </row>
    <row r="346" spans="1:20" x14ac:dyDescent="0.5">
      <c r="A346" t="s">
        <v>1525</v>
      </c>
      <c r="B346">
        <v>81</v>
      </c>
      <c r="C346" t="s">
        <v>1291</v>
      </c>
      <c r="D346" s="2">
        <v>-0.157089274</v>
      </c>
      <c r="E346" s="3">
        <v>0.47210766999999998</v>
      </c>
      <c r="F346" s="3">
        <v>-1.781340055</v>
      </c>
      <c r="G346" s="3">
        <v>-0.81526295500000001</v>
      </c>
      <c r="H346" s="3">
        <v>-0.37484466999999999</v>
      </c>
      <c r="I346" s="3">
        <v>1.5084776820000001</v>
      </c>
      <c r="J346" s="3">
        <v>-0.164139111</v>
      </c>
      <c r="K346" s="4">
        <v>0.57997619199999995</v>
      </c>
      <c r="L346" s="4">
        <v>-1.0476492989999999</v>
      </c>
      <c r="M346" s="4">
        <v>0.37929162799999999</v>
      </c>
      <c r="N346" s="5">
        <v>0.19304407000000001</v>
      </c>
      <c r="O346" s="5">
        <v>-0.225910945</v>
      </c>
      <c r="P346" s="5">
        <v>-0.66280375700000005</v>
      </c>
      <c r="Q346" s="5">
        <v>-1.1529123480000001</v>
      </c>
      <c r="R346" s="5">
        <v>-0.22907929799999999</v>
      </c>
      <c r="S346" s="1">
        <v>1.4899999999999999E-119</v>
      </c>
      <c r="T346">
        <v>118.8268137</v>
      </c>
    </row>
    <row r="347" spans="1:20" x14ac:dyDescent="0.5">
      <c r="A347" t="s">
        <v>21</v>
      </c>
      <c r="B347">
        <v>81</v>
      </c>
      <c r="C347" t="s">
        <v>1289</v>
      </c>
      <c r="D347" s="2">
        <v>0.57043195800000002</v>
      </c>
      <c r="E347" s="3">
        <v>-0.26290958599999997</v>
      </c>
      <c r="F347" s="3">
        <v>-0.85637995499999997</v>
      </c>
      <c r="G347" s="3">
        <v>-0.42931787300000002</v>
      </c>
      <c r="H347" s="3">
        <v>1.0064287329999999</v>
      </c>
      <c r="I347" s="3">
        <v>0.34908644900000002</v>
      </c>
      <c r="J347" s="3">
        <v>0.35983028099999997</v>
      </c>
      <c r="K347" s="4">
        <v>4.0506711000000001E-2</v>
      </c>
      <c r="L347" s="4">
        <v>-1.16805841</v>
      </c>
      <c r="M347" s="4">
        <v>0.20042557</v>
      </c>
      <c r="N347" s="5">
        <v>0.33931562999999998</v>
      </c>
      <c r="O347" s="5">
        <v>-0.41573896700000001</v>
      </c>
      <c r="P347" s="5">
        <v>-0.31630690299999997</v>
      </c>
      <c r="Q347" s="5">
        <v>-1.585851855</v>
      </c>
      <c r="R347" s="5">
        <v>-0.63177321799999997</v>
      </c>
      <c r="S347" s="1">
        <v>1.76E-40</v>
      </c>
      <c r="T347">
        <v>39.754487330000003</v>
      </c>
    </row>
    <row r="348" spans="1:20" x14ac:dyDescent="0.5">
      <c r="A348" t="s">
        <v>1440</v>
      </c>
      <c r="B348">
        <v>84</v>
      </c>
      <c r="C348" t="s">
        <v>1432</v>
      </c>
      <c r="D348" s="2">
        <v>-0.233076796</v>
      </c>
      <c r="E348" s="3">
        <v>8.9778301020000004</v>
      </c>
      <c r="F348" s="3">
        <v>-5.1729835580000003</v>
      </c>
      <c r="G348" s="3">
        <v>2.3981908270000001</v>
      </c>
      <c r="H348" s="3">
        <v>-3.2314872170000002</v>
      </c>
      <c r="I348" s="3">
        <v>4.9976509509999998</v>
      </c>
      <c r="J348" s="3">
        <v>0.17621725699999999</v>
      </c>
      <c r="K348" s="4">
        <v>-0.915865017</v>
      </c>
      <c r="L348" s="4">
        <v>-4.4285066610000001</v>
      </c>
      <c r="M348" s="4">
        <v>1.080327381</v>
      </c>
      <c r="N348" s="5">
        <v>-2.3877940600000001</v>
      </c>
      <c r="O348" s="5">
        <v>2.5431551610000001</v>
      </c>
      <c r="P348" s="5">
        <v>-0.56260736899999997</v>
      </c>
      <c r="Q348" s="5">
        <v>-2.9979417929999999</v>
      </c>
      <c r="R348" s="5">
        <v>-0.38758567999999999</v>
      </c>
      <c r="S348" s="1">
        <v>1.03E-86</v>
      </c>
      <c r="T348">
        <v>85.987162780000006</v>
      </c>
    </row>
    <row r="349" spans="1:20" x14ac:dyDescent="0.5">
      <c r="A349" t="s">
        <v>1457</v>
      </c>
      <c r="B349">
        <v>84</v>
      </c>
      <c r="C349" t="s">
        <v>1291</v>
      </c>
      <c r="D349" s="2">
        <v>-0.26656943599999999</v>
      </c>
      <c r="E349" s="3">
        <v>6.4112379390000003</v>
      </c>
      <c r="F349" s="3">
        <v>-2.2723650929999999</v>
      </c>
      <c r="G349" s="3">
        <v>0.71763990700000002</v>
      </c>
      <c r="H349" s="3">
        <v>0.72131311399999998</v>
      </c>
      <c r="I349" s="3">
        <v>0.65618028799999994</v>
      </c>
      <c r="J349" s="3">
        <v>-0.29148808399999998</v>
      </c>
      <c r="K349" s="4">
        <v>0.54522103899999996</v>
      </c>
      <c r="L349" s="4">
        <v>0.72280176399999996</v>
      </c>
      <c r="M349" s="4">
        <v>-0.92244795999999996</v>
      </c>
      <c r="N349" s="5">
        <v>-2.0931878959999999</v>
      </c>
      <c r="O349" s="5">
        <v>-0.80429322700000005</v>
      </c>
      <c r="P349" s="5">
        <v>0.70622086299999998</v>
      </c>
      <c r="Q349" s="5">
        <v>0.57419762799999996</v>
      </c>
      <c r="R349" s="5">
        <v>-4.0802334900000004</v>
      </c>
      <c r="S349" s="1">
        <v>4.2099999999999999E-64</v>
      </c>
      <c r="T349">
        <v>63.375717899999998</v>
      </c>
    </row>
    <row r="350" spans="1:20" x14ac:dyDescent="0.5">
      <c r="A350" t="s">
        <v>20</v>
      </c>
      <c r="B350">
        <v>84</v>
      </c>
      <c r="C350" t="s">
        <v>1289</v>
      </c>
      <c r="D350" s="2">
        <v>0.15896739100000001</v>
      </c>
      <c r="E350" s="3">
        <v>2.7130973699999998</v>
      </c>
      <c r="F350" s="3">
        <v>-1.5309623530000001</v>
      </c>
      <c r="G350" s="3">
        <v>-0.466969566</v>
      </c>
      <c r="H350" s="3">
        <v>-0.68202103400000003</v>
      </c>
      <c r="I350" s="3">
        <v>1.105152323</v>
      </c>
      <c r="J350" s="3">
        <v>-3.6526990000000002E-2</v>
      </c>
      <c r="K350" s="4">
        <v>0.102894218</v>
      </c>
      <c r="L350" s="4">
        <v>-0.41678955499999998</v>
      </c>
      <c r="M350" s="4">
        <v>5.6498078E-2</v>
      </c>
      <c r="N350" s="5">
        <v>-0.12710527899999999</v>
      </c>
      <c r="O350" s="5">
        <v>-0.33817450399999999</v>
      </c>
      <c r="P350" s="5">
        <v>-0.32707159099999999</v>
      </c>
      <c r="Q350" s="5">
        <v>-0.86232920700000004</v>
      </c>
      <c r="R350" s="5">
        <v>-0.14942871199999999</v>
      </c>
      <c r="S350" s="1">
        <v>1.4200000000000001E-52</v>
      </c>
      <c r="T350">
        <v>51.847711660000002</v>
      </c>
    </row>
    <row r="351" spans="1:20" x14ac:dyDescent="0.5">
      <c r="A351" t="s">
        <v>19</v>
      </c>
      <c r="B351">
        <v>84</v>
      </c>
      <c r="C351" t="s">
        <v>1289</v>
      </c>
      <c r="D351" s="2">
        <v>0.73206204699999999</v>
      </c>
      <c r="E351" s="3">
        <v>4.7517499900000004</v>
      </c>
      <c r="F351" s="3">
        <v>-0.96904665999999995</v>
      </c>
      <c r="G351" s="3">
        <v>1.807964256</v>
      </c>
      <c r="H351" s="3">
        <v>-0.68681676700000005</v>
      </c>
      <c r="I351" s="3">
        <v>-3.5671656000000003E-2</v>
      </c>
      <c r="J351" s="3">
        <v>-0.55689538999999999</v>
      </c>
      <c r="K351" s="4">
        <v>-0.118178581</v>
      </c>
      <c r="L351" s="4">
        <v>5.8435871E-2</v>
      </c>
      <c r="M351" s="4">
        <v>7.5010288999999994E-2</v>
      </c>
      <c r="N351" s="5">
        <v>-0.52794779800000002</v>
      </c>
      <c r="O351" s="5">
        <v>-0.25637356100000003</v>
      </c>
      <c r="P351" s="5">
        <v>-0.11000866199999999</v>
      </c>
      <c r="Q351" s="5">
        <v>-1.2145621019999999</v>
      </c>
      <c r="R351" s="5">
        <v>-1.222768911</v>
      </c>
      <c r="S351" s="1">
        <v>2.8899999999999999E-26</v>
      </c>
      <c r="T351">
        <v>25.539102159999999</v>
      </c>
    </row>
    <row r="352" spans="1:20" x14ac:dyDescent="0.5">
      <c r="A352" t="s">
        <v>18</v>
      </c>
      <c r="B352">
        <v>84</v>
      </c>
      <c r="C352" t="s">
        <v>1289</v>
      </c>
      <c r="D352" s="2">
        <v>-1.4099673349999999</v>
      </c>
      <c r="E352" s="3">
        <v>5.7449972699999998</v>
      </c>
      <c r="F352" s="3">
        <v>-0.74494693400000001</v>
      </c>
      <c r="G352" s="3">
        <v>-0.21296648800000001</v>
      </c>
      <c r="H352" s="3">
        <v>-1.418935292</v>
      </c>
      <c r="I352" s="3">
        <v>0.92385996699999995</v>
      </c>
      <c r="J352" s="3">
        <v>2.0846316890000001</v>
      </c>
      <c r="K352" s="4">
        <v>-2.8679415999999999E-2</v>
      </c>
      <c r="L352" s="4">
        <v>-3.2312447610000001</v>
      </c>
      <c r="M352" s="4">
        <v>1.5233329250000001</v>
      </c>
      <c r="N352" s="5">
        <v>3.5251527999999997E-2</v>
      </c>
      <c r="O352" s="5">
        <v>-1.207326122</v>
      </c>
      <c r="P352" s="5">
        <v>-0.52872746000000004</v>
      </c>
      <c r="Q352" s="5">
        <v>-1.3137810510000001</v>
      </c>
      <c r="R352" s="5">
        <v>-0.42726293500000001</v>
      </c>
      <c r="S352" s="1">
        <v>6.8199999999999999E-37</v>
      </c>
      <c r="T352">
        <v>36.166215630000004</v>
      </c>
    </row>
    <row r="353" spans="1:20" x14ac:dyDescent="0.5">
      <c r="A353" t="s">
        <v>17</v>
      </c>
      <c r="B353">
        <v>87</v>
      </c>
      <c r="C353" t="s">
        <v>1289</v>
      </c>
      <c r="D353" s="2">
        <v>-0.16886187899999999</v>
      </c>
      <c r="E353" s="3">
        <v>3.1171082920000002</v>
      </c>
      <c r="F353" s="3">
        <v>-2.251940678</v>
      </c>
      <c r="G353" s="3">
        <v>1.5207976590000001</v>
      </c>
      <c r="H353" s="3">
        <v>-1.4893260669999999</v>
      </c>
      <c r="I353" s="3">
        <v>0.66326307500000004</v>
      </c>
      <c r="J353" s="3">
        <v>-0.31865649699999998</v>
      </c>
      <c r="K353" s="4">
        <v>2.8288936370000002</v>
      </c>
      <c r="L353" s="4">
        <v>1.7005774890000001</v>
      </c>
      <c r="M353" s="4">
        <v>-0.45550868100000003</v>
      </c>
      <c r="N353" s="5">
        <v>1.244862299</v>
      </c>
      <c r="O353" s="5">
        <v>-0.80077679599999996</v>
      </c>
      <c r="P353" s="5">
        <v>-0.13732708199999999</v>
      </c>
      <c r="Q353" s="5">
        <v>-0.838862938</v>
      </c>
      <c r="R353" s="5">
        <v>0.51496983600000001</v>
      </c>
      <c r="S353" s="1">
        <v>1.3700000000000001E-99</v>
      </c>
      <c r="T353">
        <v>98.863279430000006</v>
      </c>
    </row>
    <row r="354" spans="1:20" x14ac:dyDescent="0.5">
      <c r="A354" t="s">
        <v>1485</v>
      </c>
      <c r="B354">
        <v>87</v>
      </c>
      <c r="C354" t="s">
        <v>1291</v>
      </c>
      <c r="D354" s="2">
        <v>0.86440874000000001</v>
      </c>
      <c r="E354" s="3">
        <v>2.7913947800000001</v>
      </c>
      <c r="F354" s="3">
        <v>-1.961648939</v>
      </c>
      <c r="G354" s="3">
        <v>-0.63474697300000005</v>
      </c>
      <c r="H354" s="3">
        <v>-6.0648676999999998E-2</v>
      </c>
      <c r="I354" s="3">
        <v>2.0524823000000001E-2</v>
      </c>
      <c r="J354" s="3">
        <v>0.494373866</v>
      </c>
      <c r="K354" s="4">
        <v>0.29306906700000002</v>
      </c>
      <c r="L354" s="4">
        <v>8.5397185E-2</v>
      </c>
      <c r="M354" s="4">
        <v>0.48973897999999999</v>
      </c>
      <c r="N354" s="5">
        <v>-0.110661473</v>
      </c>
      <c r="O354" s="5">
        <v>-3.0396026999999999E-2</v>
      </c>
      <c r="P354" s="5">
        <v>-0.16712930500000001</v>
      </c>
      <c r="Q354" s="5">
        <v>-0.83524199099999996</v>
      </c>
      <c r="R354" s="5">
        <v>-0.62178314400000001</v>
      </c>
      <c r="S354" s="1">
        <v>6.5900000000000002E-13</v>
      </c>
      <c r="T354">
        <v>12.18111459</v>
      </c>
    </row>
    <row r="355" spans="1:20" x14ac:dyDescent="0.5">
      <c r="A355" t="s">
        <v>1308</v>
      </c>
      <c r="B355">
        <v>90</v>
      </c>
      <c r="C355" t="s">
        <v>1299</v>
      </c>
      <c r="D355" s="2">
        <v>3.4226735000000001E-2</v>
      </c>
      <c r="E355" s="3">
        <v>3.9613734790000001</v>
      </c>
      <c r="F355" s="3">
        <v>-2.5033354499999998</v>
      </c>
      <c r="G355" s="3">
        <v>0.74183283600000005</v>
      </c>
      <c r="H355" s="3">
        <v>0.50574704800000003</v>
      </c>
      <c r="I355" s="3">
        <v>0.242869376</v>
      </c>
      <c r="J355" s="3">
        <v>0.65639065299999999</v>
      </c>
      <c r="K355" s="4">
        <v>0.80620099300000003</v>
      </c>
      <c r="L355" s="4">
        <v>-0.320436481</v>
      </c>
      <c r="M355" s="4">
        <v>-0.207358926</v>
      </c>
      <c r="N355" s="5">
        <v>2.8388388000000001E-2</v>
      </c>
      <c r="O355" s="5">
        <v>-0.41289810599999999</v>
      </c>
      <c r="P355" s="5">
        <v>-0.53670707900000003</v>
      </c>
      <c r="Q355" s="5">
        <v>-1.2435526100000001</v>
      </c>
      <c r="R355" s="5">
        <v>-2.4966328770000001</v>
      </c>
      <c r="S355" s="1">
        <v>1.3800000000000001E-38</v>
      </c>
      <c r="T355">
        <v>37.860120909999999</v>
      </c>
    </row>
    <row r="356" spans="1:20" x14ac:dyDescent="0.5">
      <c r="A356" t="s">
        <v>16</v>
      </c>
      <c r="B356">
        <v>90</v>
      </c>
      <c r="C356" t="s">
        <v>1289</v>
      </c>
      <c r="D356" s="2">
        <v>0.559398811</v>
      </c>
      <c r="E356" s="3">
        <v>2.3584058470000002</v>
      </c>
      <c r="F356" s="3">
        <v>-1.8463573E-2</v>
      </c>
      <c r="G356" s="3">
        <v>-0.69158536999999998</v>
      </c>
      <c r="H356" s="3">
        <v>-1.8337766120000001</v>
      </c>
      <c r="I356" s="3">
        <v>1.418656248</v>
      </c>
      <c r="J356" s="3">
        <v>1.438167559</v>
      </c>
      <c r="K356" s="4">
        <v>-6.5300784000000001E-2</v>
      </c>
      <c r="L356" s="4">
        <v>-4.4298859000000003E-2</v>
      </c>
      <c r="M356" s="4">
        <v>-6.4800505999999994E-2</v>
      </c>
      <c r="N356" s="5">
        <v>-0.54816579899999995</v>
      </c>
      <c r="O356" s="5">
        <v>-0.416365333</v>
      </c>
      <c r="P356" s="5">
        <v>-0.60681711800000004</v>
      </c>
      <c r="Q356" s="5">
        <v>-1.6405785909999999</v>
      </c>
      <c r="R356" s="5">
        <v>0.13300052200000001</v>
      </c>
      <c r="S356" s="1">
        <v>1.04E-79</v>
      </c>
      <c r="T356">
        <v>78.982966660000002</v>
      </c>
    </row>
    <row r="357" spans="1:20" x14ac:dyDescent="0.5">
      <c r="A357" t="s">
        <v>15</v>
      </c>
      <c r="B357">
        <v>90</v>
      </c>
      <c r="C357" t="s">
        <v>1289</v>
      </c>
      <c r="D357" s="2">
        <v>0.40665129700000002</v>
      </c>
      <c r="E357" s="3">
        <v>3.513474714</v>
      </c>
      <c r="F357" s="3">
        <v>-1.5153351289999999</v>
      </c>
      <c r="G357" s="3">
        <v>-0.90299249299999995</v>
      </c>
      <c r="H357" s="3">
        <v>0.67382176900000001</v>
      </c>
      <c r="I357" s="3">
        <v>0.29292980600000001</v>
      </c>
      <c r="J357" s="3">
        <v>0.44110312400000001</v>
      </c>
      <c r="K357" s="4">
        <v>-0.16445185000000001</v>
      </c>
      <c r="L357" s="4">
        <v>0.27316411400000001</v>
      </c>
      <c r="M357" s="4">
        <v>-0.369345812</v>
      </c>
      <c r="N357" s="5">
        <v>-4.4436985999999998E-2</v>
      </c>
      <c r="O357" s="5">
        <v>-0.88754727200000005</v>
      </c>
      <c r="P357" s="5">
        <v>-0.49368061400000002</v>
      </c>
      <c r="Q357" s="5">
        <v>-0.498924068</v>
      </c>
      <c r="R357" s="5">
        <v>-1.473204805</v>
      </c>
      <c r="S357" s="1">
        <v>1.29E-24</v>
      </c>
      <c r="T357">
        <v>23.889410290000001</v>
      </c>
    </row>
    <row r="358" spans="1:20" x14ac:dyDescent="0.5">
      <c r="A358" t="s">
        <v>1431</v>
      </c>
      <c r="B358">
        <v>90</v>
      </c>
      <c r="C358" t="s">
        <v>1432</v>
      </c>
      <c r="D358" s="2">
        <v>-0.47982903300000002</v>
      </c>
      <c r="E358" s="3">
        <v>5.6658237549999999</v>
      </c>
      <c r="F358" s="3">
        <v>-3.5275212680000001</v>
      </c>
      <c r="G358" s="3">
        <v>-0.797240332</v>
      </c>
      <c r="H358" s="3">
        <v>-1.08012986</v>
      </c>
      <c r="I358" s="3">
        <v>2.0271908170000001</v>
      </c>
      <c r="J358" s="3">
        <v>3.975811658</v>
      </c>
      <c r="K358" s="4">
        <v>2.393548579</v>
      </c>
      <c r="L358" s="4">
        <v>-0.78960861199999999</v>
      </c>
      <c r="M358" s="4">
        <v>-1.269614842</v>
      </c>
      <c r="N358" s="5">
        <v>-2.9402791860000002</v>
      </c>
      <c r="O358" s="5">
        <v>-0.62608562499999998</v>
      </c>
      <c r="P358" s="5">
        <v>-0.28707797899999998</v>
      </c>
      <c r="Q358" s="5">
        <v>2.5642399579999999</v>
      </c>
      <c r="R358" s="5">
        <v>-5.8182222990000003</v>
      </c>
      <c r="S358" s="1">
        <v>4.0699999999999997E-58</v>
      </c>
      <c r="T358">
        <v>57.39040559</v>
      </c>
    </row>
    <row r="359" spans="1:20" x14ac:dyDescent="0.5">
      <c r="A359" t="s">
        <v>14</v>
      </c>
      <c r="B359">
        <v>90</v>
      </c>
      <c r="C359" t="s">
        <v>1289</v>
      </c>
      <c r="D359" s="2">
        <v>0.15911992999999999</v>
      </c>
      <c r="E359" s="3">
        <v>4.5669048700000001</v>
      </c>
      <c r="F359" s="3">
        <v>-1.962093326</v>
      </c>
      <c r="G359" s="3">
        <v>0.70818767000000005</v>
      </c>
      <c r="H359" s="3">
        <v>-6.2559090999999997E-2</v>
      </c>
      <c r="I359" s="3">
        <v>0.92200309000000003</v>
      </c>
      <c r="J359" s="3">
        <v>-0.39937191100000002</v>
      </c>
      <c r="K359" s="4">
        <v>0.443026484</v>
      </c>
      <c r="L359" s="4">
        <v>0.75020701899999997</v>
      </c>
      <c r="M359" s="4">
        <v>-0.14085165399999999</v>
      </c>
      <c r="N359" s="5">
        <v>-0.95818149399999997</v>
      </c>
      <c r="O359" s="5">
        <v>-0.49516661899999997</v>
      </c>
      <c r="P359" s="5">
        <v>1.7319495000000001E-2</v>
      </c>
      <c r="Q359" s="5">
        <v>9.3281125000000006E-2</v>
      </c>
      <c r="R359" s="5">
        <v>-1.8035156290000001</v>
      </c>
      <c r="S359" s="1">
        <v>3.71E-41</v>
      </c>
      <c r="T359">
        <v>40.430626089999997</v>
      </c>
    </row>
    <row r="360" spans="1:20" x14ac:dyDescent="0.5">
      <c r="A360" t="s">
        <v>13</v>
      </c>
      <c r="B360">
        <v>90</v>
      </c>
      <c r="C360" t="s">
        <v>1289</v>
      </c>
      <c r="D360" s="2">
        <v>1.169828995</v>
      </c>
      <c r="E360" s="3">
        <v>3.9641573000000001</v>
      </c>
      <c r="F360" s="3">
        <v>-1.7568498939999999</v>
      </c>
      <c r="G360" s="3">
        <v>0.73937037000000005</v>
      </c>
      <c r="H360" s="3">
        <v>-1.605823346</v>
      </c>
      <c r="I360" s="3">
        <v>0.753953596</v>
      </c>
      <c r="J360" s="3">
        <v>1.4160721249999999</v>
      </c>
      <c r="K360" s="4">
        <v>1.1424126720000001</v>
      </c>
      <c r="L360" s="4">
        <v>-0.36543224299999999</v>
      </c>
      <c r="M360" s="4">
        <v>-0.41906685500000002</v>
      </c>
      <c r="N360" s="5">
        <v>-0.834000725</v>
      </c>
      <c r="O360" s="5">
        <v>-0.60920509199999995</v>
      </c>
      <c r="P360" s="5">
        <v>0.23301393400000001</v>
      </c>
      <c r="Q360" s="5">
        <v>-1.518448644</v>
      </c>
      <c r="R360" s="5">
        <v>-0.235975623</v>
      </c>
      <c r="S360" s="1">
        <v>4.3299999999999998E-35</v>
      </c>
      <c r="T360">
        <v>34.363512100000001</v>
      </c>
    </row>
    <row r="361" spans="1:20" x14ac:dyDescent="0.5">
      <c r="A361" t="s">
        <v>1526</v>
      </c>
      <c r="B361">
        <v>90</v>
      </c>
      <c r="C361" t="s">
        <v>1291</v>
      </c>
      <c r="D361" s="2">
        <v>0.12561393900000001</v>
      </c>
      <c r="E361" s="3">
        <v>3.9302504549999999</v>
      </c>
      <c r="F361" s="3">
        <v>-0.88725565100000003</v>
      </c>
      <c r="G361" s="3">
        <v>-0.72145391199999998</v>
      </c>
      <c r="H361" s="3">
        <v>0.63175039499999996</v>
      </c>
      <c r="I361" s="3">
        <v>8.1403002000000002E-2</v>
      </c>
      <c r="J361" s="3">
        <v>1.086264662</v>
      </c>
      <c r="K361" s="4">
        <v>0.45759022300000002</v>
      </c>
      <c r="L361" s="4">
        <v>-0.279316342</v>
      </c>
      <c r="M361" s="4">
        <v>-0.20301144400000001</v>
      </c>
      <c r="N361" s="5">
        <v>-0.37715292500000003</v>
      </c>
      <c r="O361" s="5">
        <v>-0.242214236</v>
      </c>
      <c r="P361" s="5">
        <v>5.6502252000000003E-2</v>
      </c>
      <c r="Q361" s="5">
        <v>-1.2536888420000001</v>
      </c>
      <c r="R361" s="5">
        <v>-2.6884190399999999</v>
      </c>
      <c r="S361" s="1">
        <v>1.28E-67</v>
      </c>
      <c r="T361">
        <v>66.89279003</v>
      </c>
    </row>
    <row r="362" spans="1:20" x14ac:dyDescent="0.5">
      <c r="A362" t="s">
        <v>12</v>
      </c>
      <c r="B362">
        <v>90</v>
      </c>
      <c r="C362" t="s">
        <v>1289</v>
      </c>
      <c r="D362" s="2">
        <v>-0.54389942300000005</v>
      </c>
      <c r="E362" s="3">
        <v>7.5668597819999999</v>
      </c>
      <c r="F362" s="3">
        <v>-3.83961058</v>
      </c>
      <c r="G362" s="3">
        <v>-1.9899851669999999</v>
      </c>
      <c r="H362" s="3">
        <v>1.5220811409999999</v>
      </c>
      <c r="I362" s="3">
        <v>3.8002480159999998</v>
      </c>
      <c r="J362" s="3">
        <v>6.4102489999999998E-3</v>
      </c>
      <c r="K362" s="4">
        <v>2.2083340759999999</v>
      </c>
      <c r="L362" s="4">
        <v>6.8382540000000006E-2</v>
      </c>
      <c r="M362" s="4">
        <v>-0.53228586899999997</v>
      </c>
      <c r="N362" s="5">
        <v>-0.47557691899999999</v>
      </c>
      <c r="O362" s="5">
        <v>-1.4452871759999999</v>
      </c>
      <c r="P362" s="5">
        <v>-0.40244607900000001</v>
      </c>
      <c r="Q362" s="5">
        <v>0.83918482400000005</v>
      </c>
      <c r="R362" s="5">
        <v>-6.6165294770000003</v>
      </c>
      <c r="S362" s="1">
        <v>1.43E-55</v>
      </c>
      <c r="T362">
        <v>54.844663959999998</v>
      </c>
    </row>
    <row r="363" spans="1:20" x14ac:dyDescent="0.5">
      <c r="A363" t="s">
        <v>1502</v>
      </c>
      <c r="B363">
        <v>91</v>
      </c>
      <c r="C363" t="s">
        <v>1291</v>
      </c>
      <c r="D363" s="2">
        <v>1.22878318</v>
      </c>
      <c r="E363" s="3">
        <v>2.8059105000000001E-2</v>
      </c>
      <c r="F363" s="3">
        <v>0</v>
      </c>
      <c r="G363" s="3">
        <v>2.736175926</v>
      </c>
      <c r="H363" s="3">
        <v>1.1471506380000001</v>
      </c>
      <c r="I363" s="3">
        <v>-4.8584876999999999E-2</v>
      </c>
      <c r="J363" s="3">
        <v>-2.752339052</v>
      </c>
      <c r="K363" s="4">
        <v>-0.85336361000000005</v>
      </c>
      <c r="L363" s="4">
        <v>1.861421502</v>
      </c>
      <c r="M363" s="4">
        <v>-0.579369099</v>
      </c>
      <c r="N363" s="5">
        <v>1.178191239</v>
      </c>
      <c r="O363" s="5">
        <v>-0.918140764</v>
      </c>
      <c r="P363" s="5">
        <v>0.17145907199999999</v>
      </c>
      <c r="Q363" s="5">
        <v>-1.634015515</v>
      </c>
      <c r="R363" s="5">
        <v>-1.4002050180000001</v>
      </c>
      <c r="S363" s="1">
        <v>2.11E-16</v>
      </c>
      <c r="T363">
        <v>15.675717540000001</v>
      </c>
    </row>
    <row r="364" spans="1:20" x14ac:dyDescent="0.5">
      <c r="A364" t="s">
        <v>1516</v>
      </c>
      <c r="B364">
        <v>91</v>
      </c>
      <c r="C364" t="s">
        <v>1333</v>
      </c>
      <c r="D364" s="2">
        <v>-2.8347883000000001E-2</v>
      </c>
      <c r="E364" s="3">
        <v>-1.048481848</v>
      </c>
      <c r="F364" s="3">
        <v>1.944540175</v>
      </c>
      <c r="G364" s="3">
        <v>2.0071630699999998</v>
      </c>
      <c r="H364" s="3">
        <v>-0.475413433</v>
      </c>
      <c r="I364" s="3">
        <v>-0.99011682999999995</v>
      </c>
      <c r="J364" s="3">
        <v>-0.49392237999999999</v>
      </c>
      <c r="K364" s="4">
        <v>0.74183107800000003</v>
      </c>
      <c r="L364" s="4">
        <v>0.28894630100000002</v>
      </c>
      <c r="M364" s="4">
        <v>-0.34021485499999998</v>
      </c>
      <c r="N364" s="5">
        <v>0.11400511300000001</v>
      </c>
      <c r="O364" s="5">
        <v>-6.6993908000000005E-2</v>
      </c>
      <c r="P364" s="5">
        <v>-0.35093886099999999</v>
      </c>
      <c r="Q364" s="5">
        <v>-5.3877982999999997E-2</v>
      </c>
      <c r="R364" s="5">
        <v>-8.3449942999999999E-2</v>
      </c>
      <c r="S364" s="1">
        <v>1.02E-8</v>
      </c>
      <c r="T364">
        <v>7.9913998279999996</v>
      </c>
    </row>
    <row r="365" spans="1:20" x14ac:dyDescent="0.5">
      <c r="A365" t="s">
        <v>11</v>
      </c>
      <c r="B365">
        <v>91</v>
      </c>
      <c r="C365" t="s">
        <v>1289</v>
      </c>
      <c r="D365" s="2">
        <v>-0.438211925</v>
      </c>
      <c r="E365" s="3">
        <v>2.4747581680000001</v>
      </c>
      <c r="F365" s="3">
        <v>0.155522788</v>
      </c>
      <c r="G365" s="3">
        <v>3.2980027660000002</v>
      </c>
      <c r="H365" s="3">
        <v>0.68635752900000002</v>
      </c>
      <c r="I365" s="3">
        <v>-1.101069853</v>
      </c>
      <c r="J365" s="3">
        <v>-0.652178123</v>
      </c>
      <c r="K365" s="4">
        <v>-0.402255011</v>
      </c>
      <c r="L365" s="4">
        <v>0.13829022799999999</v>
      </c>
      <c r="M365" s="4">
        <v>2.6868777970000002</v>
      </c>
      <c r="N365" s="5">
        <v>-1.247166762</v>
      </c>
      <c r="O365" s="5">
        <v>0.26839913799999998</v>
      </c>
      <c r="P365" s="5">
        <v>0.32910080000000003</v>
      </c>
      <c r="Q365" s="5">
        <v>-2.2440860950000001</v>
      </c>
      <c r="R365" s="5">
        <v>-6.4242492440000003</v>
      </c>
      <c r="S365" s="1">
        <v>6.6600000000000002E-34</v>
      </c>
      <c r="T365">
        <v>33.176525769999998</v>
      </c>
    </row>
    <row r="366" spans="1:20" x14ac:dyDescent="0.5">
      <c r="A366" t="s">
        <v>10</v>
      </c>
      <c r="B366">
        <v>92</v>
      </c>
      <c r="C366" t="s">
        <v>1289</v>
      </c>
      <c r="D366" s="2">
        <v>-0.40184849700000003</v>
      </c>
      <c r="E366" s="3">
        <v>0.46635947799999999</v>
      </c>
      <c r="F366" s="3">
        <v>0.64322246000000005</v>
      </c>
      <c r="G366" s="3">
        <v>1.3081094280000001</v>
      </c>
      <c r="H366" s="3">
        <v>-0.949923772</v>
      </c>
      <c r="I366" s="3">
        <v>-0.268698832</v>
      </c>
      <c r="J366" s="3">
        <v>0.70820874199999995</v>
      </c>
      <c r="K366" s="4">
        <v>-1.6083047420000001</v>
      </c>
      <c r="L366" s="4">
        <v>0.105336208</v>
      </c>
      <c r="M366" s="4">
        <v>-0.46886736699999998</v>
      </c>
      <c r="N366" s="5">
        <v>-2.1659079590000001</v>
      </c>
      <c r="O366" s="5">
        <v>0.41486133400000003</v>
      </c>
      <c r="P366" s="5">
        <v>0.75050631099999998</v>
      </c>
      <c r="Q366" s="5">
        <v>0.47236704800000001</v>
      </c>
      <c r="R366" s="5">
        <v>-1.6202856999999999</v>
      </c>
      <c r="S366" s="1">
        <v>9.32E-27</v>
      </c>
      <c r="T366">
        <v>26.030584090000001</v>
      </c>
    </row>
    <row r="367" spans="1:20" x14ac:dyDescent="0.5">
      <c r="A367" t="s">
        <v>9</v>
      </c>
      <c r="B367">
        <v>92</v>
      </c>
      <c r="C367" t="s">
        <v>1289</v>
      </c>
      <c r="D367" s="2">
        <v>0.49368457199999999</v>
      </c>
      <c r="E367" s="3">
        <v>5.050170423</v>
      </c>
      <c r="F367" s="3">
        <v>0.74371020700000001</v>
      </c>
      <c r="G367" s="3">
        <v>0.53094314300000001</v>
      </c>
      <c r="H367" s="3">
        <v>0.115237244</v>
      </c>
      <c r="I367" s="3">
        <v>0.89421998000000003</v>
      </c>
      <c r="J367" s="3">
        <v>-0.60505182999999996</v>
      </c>
      <c r="K367" s="4">
        <v>-5.200300983</v>
      </c>
      <c r="L367" s="4">
        <v>-2.6224725549999999</v>
      </c>
      <c r="M367" s="4">
        <v>-0.93470274499999995</v>
      </c>
      <c r="N367" s="5">
        <v>0.68944362400000003</v>
      </c>
      <c r="O367" s="5">
        <v>-2.214949528</v>
      </c>
      <c r="P367" s="5">
        <v>2.9916604790000001</v>
      </c>
      <c r="Q367" s="5">
        <v>-0.15072260600000001</v>
      </c>
      <c r="R367" s="5">
        <v>-4.8381464300000001</v>
      </c>
      <c r="S367" s="1">
        <v>1.0800000000000001E-70</v>
      </c>
      <c r="T367">
        <v>69.966576239999995</v>
      </c>
    </row>
    <row r="368" spans="1:20" x14ac:dyDescent="0.5">
      <c r="A368" t="s">
        <v>387</v>
      </c>
      <c r="B368">
        <v>99</v>
      </c>
      <c r="C368" t="s">
        <v>1460</v>
      </c>
      <c r="D368" s="2">
        <v>0.35217228</v>
      </c>
      <c r="E368" s="3">
        <v>-3.7801264539999999</v>
      </c>
      <c r="F368" s="3">
        <v>-0.64224192199999997</v>
      </c>
      <c r="G368" s="3">
        <v>0.33058270099999998</v>
      </c>
      <c r="H368" s="3">
        <v>0.27892066199999999</v>
      </c>
      <c r="I368" s="3">
        <v>0.44674226299999997</v>
      </c>
      <c r="J368" s="3">
        <v>0.105696533</v>
      </c>
      <c r="K368" s="4">
        <v>1.058556812</v>
      </c>
      <c r="L368" s="4">
        <v>5.4547492000000003E-2</v>
      </c>
      <c r="M368" s="4">
        <v>9.2088869000000004E-2</v>
      </c>
      <c r="N368" s="5">
        <v>-8.4435217000000007E-2</v>
      </c>
      <c r="O368" s="5">
        <v>-0.365445558</v>
      </c>
      <c r="P368" s="5">
        <v>-0.62742352899999998</v>
      </c>
      <c r="Q368" s="5">
        <v>-0.53768838299999999</v>
      </c>
      <c r="R368" s="5">
        <v>0.15490409499999999</v>
      </c>
      <c r="S368" s="1">
        <v>3.7600000000000001E-90</v>
      </c>
      <c r="T368">
        <v>89.424812160000002</v>
      </c>
    </row>
    <row r="369" spans="1:20" x14ac:dyDescent="0.5">
      <c r="A369" t="s">
        <v>8</v>
      </c>
      <c r="B369">
        <v>99</v>
      </c>
      <c r="C369" t="s">
        <v>1289</v>
      </c>
      <c r="D369" s="2">
        <v>-0.45670025800000003</v>
      </c>
      <c r="E369" s="3">
        <v>-4.8615114610000001</v>
      </c>
      <c r="F369" s="3">
        <v>-0.68605620099999998</v>
      </c>
      <c r="G369" s="3">
        <v>1.0788288109999999</v>
      </c>
      <c r="H369" s="3">
        <v>1.7762399099999999</v>
      </c>
      <c r="I369" s="3">
        <v>1.377445018</v>
      </c>
      <c r="J369" s="3">
        <v>1.2001288960000001</v>
      </c>
      <c r="K369" s="4">
        <v>-1.178968829</v>
      </c>
      <c r="L369" s="4">
        <v>0.42695534400000001</v>
      </c>
      <c r="M369" s="4">
        <v>0.43170160499999999</v>
      </c>
      <c r="N369" s="5">
        <v>-0.227897509</v>
      </c>
      <c r="O369" s="5">
        <v>-0.209596914</v>
      </c>
      <c r="P369" s="5">
        <v>5.9447774000000002E-2</v>
      </c>
      <c r="Q369" s="5">
        <v>-0.38082344800000001</v>
      </c>
      <c r="R369" s="5">
        <v>-7.4447393000000001E-2</v>
      </c>
      <c r="S369" s="1">
        <v>4.5800000000000001E-38</v>
      </c>
      <c r="T369">
        <v>37.339134520000002</v>
      </c>
    </row>
    <row r="370" spans="1:20" x14ac:dyDescent="0.5">
      <c r="A370" t="s">
        <v>7</v>
      </c>
      <c r="B370">
        <v>100</v>
      </c>
      <c r="C370" t="s">
        <v>1289</v>
      </c>
      <c r="D370" s="2">
        <v>0.404502054</v>
      </c>
      <c r="E370" s="3">
        <v>4.7736146420000001</v>
      </c>
      <c r="F370" s="3">
        <v>-2.562300563</v>
      </c>
      <c r="G370" s="3">
        <v>0.35113403100000001</v>
      </c>
      <c r="H370" s="3">
        <v>-0.38694310599999998</v>
      </c>
      <c r="I370" s="3">
        <v>3.8343783999999999E-2</v>
      </c>
      <c r="J370" s="3">
        <v>6.4125261000000003E-2</v>
      </c>
      <c r="K370" s="4">
        <v>-0.96322644400000001</v>
      </c>
      <c r="L370" s="4">
        <v>4.0444978999999999E-2</v>
      </c>
      <c r="M370" s="4">
        <v>-0.20560957499999999</v>
      </c>
      <c r="N370" s="5">
        <v>-9.0447298999999995E-2</v>
      </c>
      <c r="O370" s="5">
        <v>-1.6092300079999999</v>
      </c>
      <c r="P370" s="5">
        <v>0.33622893700000001</v>
      </c>
      <c r="Q370" s="5">
        <v>-5.8989568999999999E-2</v>
      </c>
      <c r="R370" s="5">
        <v>-1.511191352</v>
      </c>
      <c r="S370" s="1">
        <v>3.8099999999999997E-92</v>
      </c>
      <c r="T370">
        <v>91.419075019999994</v>
      </c>
    </row>
    <row r="371" spans="1:20" x14ac:dyDescent="0.5">
      <c r="A371" t="s">
        <v>6</v>
      </c>
      <c r="B371">
        <v>100</v>
      </c>
      <c r="C371" t="s">
        <v>1289</v>
      </c>
      <c r="D371" s="2">
        <v>-0.155823081</v>
      </c>
      <c r="E371" s="3">
        <v>0.150597747</v>
      </c>
      <c r="F371" s="3">
        <v>0.87947385700000003</v>
      </c>
      <c r="G371" s="3">
        <v>-0.31382337300000002</v>
      </c>
      <c r="H371" s="3">
        <v>0.25421488800000003</v>
      </c>
      <c r="I371" s="3">
        <v>0.492458911</v>
      </c>
      <c r="J371" s="3">
        <v>0.244340947</v>
      </c>
      <c r="K371" s="4">
        <v>-0.54800327900000001</v>
      </c>
      <c r="L371" s="4">
        <v>-0.28735290600000002</v>
      </c>
      <c r="M371" s="4">
        <v>-0.32246372499999998</v>
      </c>
      <c r="N371" s="5">
        <v>-0.952315888</v>
      </c>
      <c r="O371" s="5">
        <v>-0.65415211399999995</v>
      </c>
      <c r="P371" s="5">
        <v>0.239120626</v>
      </c>
      <c r="Q371" s="5">
        <v>0.66394521900000003</v>
      </c>
      <c r="R371" s="5">
        <v>-1.7531015400000001</v>
      </c>
      <c r="S371" s="1">
        <v>7.7399999999999994E-21</v>
      </c>
      <c r="T371">
        <v>20.11125904</v>
      </c>
    </row>
    <row r="372" spans="1:20" x14ac:dyDescent="0.5">
      <c r="A372" t="s">
        <v>1373</v>
      </c>
      <c r="B372">
        <v>102</v>
      </c>
      <c r="C372" t="s">
        <v>1291</v>
      </c>
      <c r="D372" s="2">
        <v>-1.045976048</v>
      </c>
      <c r="E372" s="3">
        <v>4.2654297090000002</v>
      </c>
      <c r="F372" s="3">
        <v>-4.6134656859999996</v>
      </c>
      <c r="G372" s="3">
        <v>2.5544262199999999</v>
      </c>
      <c r="H372" s="3">
        <v>-1.894398139</v>
      </c>
      <c r="I372" s="3">
        <v>0.57403992500000001</v>
      </c>
      <c r="J372" s="3">
        <v>4.795206308</v>
      </c>
      <c r="K372" s="4">
        <v>-0.19632556900000001</v>
      </c>
      <c r="L372" s="4">
        <v>1.4558944149999999</v>
      </c>
      <c r="M372" s="4">
        <v>-0.574332709</v>
      </c>
      <c r="N372" s="5">
        <v>-0.133686953</v>
      </c>
      <c r="O372" s="5">
        <v>-1.417870269</v>
      </c>
      <c r="P372" s="5">
        <v>-0.91678449100000003</v>
      </c>
      <c r="Q372" s="5">
        <v>-1.158818986</v>
      </c>
      <c r="R372" s="5">
        <v>-2.5207554640000001</v>
      </c>
      <c r="S372" s="1">
        <v>1.73E-46</v>
      </c>
      <c r="T372">
        <v>45.761953900000002</v>
      </c>
    </row>
    <row r="373" spans="1:20" x14ac:dyDescent="0.5">
      <c r="A373" t="s">
        <v>5</v>
      </c>
      <c r="B373">
        <v>102</v>
      </c>
      <c r="C373" t="s">
        <v>1289</v>
      </c>
      <c r="D373" s="2">
        <v>0.52259604900000001</v>
      </c>
      <c r="E373" s="3">
        <v>3.113080251</v>
      </c>
      <c r="F373" s="3">
        <v>-4.2686075880000001</v>
      </c>
      <c r="G373" s="3">
        <v>-1.9438344510000001</v>
      </c>
      <c r="H373" s="3">
        <v>2.835209297</v>
      </c>
      <c r="I373" s="3">
        <v>0.98975559700000004</v>
      </c>
      <c r="J373" s="3">
        <v>0.10884584899999999</v>
      </c>
      <c r="K373" s="4">
        <v>6.5994613999999993E-2</v>
      </c>
      <c r="L373" s="4">
        <v>0.16290865099999999</v>
      </c>
      <c r="M373" s="4">
        <v>0.13990772700000001</v>
      </c>
      <c r="N373" s="5">
        <v>0.17639548499999999</v>
      </c>
      <c r="O373" s="5">
        <v>-0.11621838299999999</v>
      </c>
      <c r="P373" s="5">
        <v>-0.61444706000000004</v>
      </c>
      <c r="Q373" s="5">
        <v>-1.3491943369999999</v>
      </c>
      <c r="R373" s="5">
        <v>-0.139145557</v>
      </c>
      <c r="S373" s="1">
        <v>9.7100000000000004E-59</v>
      </c>
      <c r="T373">
        <v>58.012780769999999</v>
      </c>
    </row>
    <row r="374" spans="1:20" x14ac:dyDescent="0.5">
      <c r="A374" t="s">
        <v>1357</v>
      </c>
      <c r="B374">
        <v>104</v>
      </c>
      <c r="C374" t="s">
        <v>1291</v>
      </c>
      <c r="D374" s="2">
        <v>-0.28712401199999998</v>
      </c>
      <c r="E374" s="3">
        <v>-1.404651259</v>
      </c>
      <c r="F374" s="3">
        <v>1.953191578</v>
      </c>
      <c r="G374" s="3">
        <v>-7.1854111999999998E-2</v>
      </c>
      <c r="H374" s="3">
        <v>0.14997385499999999</v>
      </c>
      <c r="I374" s="3">
        <v>-0.68171184299999998</v>
      </c>
      <c r="J374" s="3">
        <v>-0.55825754100000002</v>
      </c>
      <c r="K374" s="4">
        <v>0.62747023499999999</v>
      </c>
      <c r="L374" s="4">
        <v>0.49671806200000002</v>
      </c>
      <c r="M374" s="4">
        <v>0.169198655</v>
      </c>
      <c r="N374" s="5">
        <v>0.28339619999999999</v>
      </c>
      <c r="O374" s="5">
        <v>-7.0089514000000006E-2</v>
      </c>
      <c r="P374" s="5">
        <v>-0.406446209</v>
      </c>
      <c r="Q374" s="5">
        <v>-0.45309898599999998</v>
      </c>
      <c r="R374" s="5">
        <v>-0.21691611</v>
      </c>
      <c r="S374" s="1">
        <v>1.3999999999999999E-28</v>
      </c>
      <c r="T374">
        <v>27.853871959999999</v>
      </c>
    </row>
    <row r="375" spans="1:20" x14ac:dyDescent="0.5">
      <c r="A375" t="s">
        <v>1492</v>
      </c>
      <c r="B375">
        <v>104</v>
      </c>
      <c r="C375" t="s">
        <v>1342</v>
      </c>
      <c r="D375" s="2">
        <v>5.6502722999999998E-2</v>
      </c>
      <c r="E375" s="3">
        <v>-1.371585024</v>
      </c>
      <c r="F375" s="3">
        <v>1.778406782</v>
      </c>
      <c r="G375" s="3">
        <v>1.4701762469999999</v>
      </c>
      <c r="H375" s="3">
        <v>3.049304121</v>
      </c>
      <c r="I375" s="3">
        <v>-2.4699303210000001</v>
      </c>
      <c r="J375" s="3">
        <v>-0.50612786600000004</v>
      </c>
      <c r="K375" s="4">
        <v>0.52878109399999995</v>
      </c>
      <c r="L375" s="4">
        <v>0.20658794699999999</v>
      </c>
      <c r="M375" s="4">
        <v>1.999370791</v>
      </c>
      <c r="N375" s="5">
        <v>-4.8802281000000003E-2</v>
      </c>
      <c r="O375" s="5">
        <v>-0.54128895499999996</v>
      </c>
      <c r="P375" s="5">
        <v>0.44759375800000001</v>
      </c>
      <c r="Q375" s="5">
        <v>-2.2333595800000001</v>
      </c>
      <c r="R375" s="5">
        <v>0.85287424099999998</v>
      </c>
      <c r="S375" s="1">
        <v>3.5500000000000001E-38</v>
      </c>
      <c r="T375">
        <v>37.449771650000002</v>
      </c>
    </row>
    <row r="376" spans="1:20" x14ac:dyDescent="0.5">
      <c r="A376" t="s">
        <v>1364</v>
      </c>
      <c r="B376">
        <v>108</v>
      </c>
      <c r="C376" t="s">
        <v>1365</v>
      </c>
      <c r="D376" s="2">
        <v>-0.164013355</v>
      </c>
      <c r="E376" s="3">
        <v>-2.9057882410000002</v>
      </c>
      <c r="F376" s="3">
        <v>2.3564164769999998</v>
      </c>
      <c r="G376" s="3">
        <v>1.255226105</v>
      </c>
      <c r="H376" s="3">
        <v>0.13113107700000001</v>
      </c>
      <c r="I376" s="3">
        <v>1.2508503959999999</v>
      </c>
      <c r="J376" s="3">
        <v>1.1510790820000001</v>
      </c>
      <c r="K376" s="4">
        <v>0.36906277300000001</v>
      </c>
      <c r="L376" s="4">
        <v>-2.0883221970000001</v>
      </c>
      <c r="M376" s="4">
        <v>-0.59362190100000001</v>
      </c>
      <c r="N376" s="5">
        <v>-0.310757911</v>
      </c>
      <c r="O376" s="5">
        <v>-0.53821262299999995</v>
      </c>
      <c r="P376" s="5">
        <v>-0.46347531600000003</v>
      </c>
      <c r="Q376" s="5">
        <v>-0.982063091</v>
      </c>
      <c r="R376" s="5">
        <v>-1.1682944609999999</v>
      </c>
      <c r="S376" s="1">
        <v>2.9000000000000002E-75</v>
      </c>
      <c r="T376">
        <v>74.537602000000007</v>
      </c>
    </row>
    <row r="377" spans="1:20" x14ac:dyDescent="0.5">
      <c r="A377" t="s">
        <v>1458</v>
      </c>
      <c r="B377">
        <v>113</v>
      </c>
      <c r="C377" t="s">
        <v>1291</v>
      </c>
      <c r="D377" s="2">
        <v>-0.24711190399999999</v>
      </c>
      <c r="E377" s="3">
        <v>1.7962300980000001</v>
      </c>
      <c r="F377" s="3">
        <v>0.16431364400000001</v>
      </c>
      <c r="G377" s="3">
        <v>-1.2038122710000001</v>
      </c>
      <c r="H377" s="3">
        <v>-0.52390350299999999</v>
      </c>
      <c r="I377" s="3">
        <v>0.58940661999999999</v>
      </c>
      <c r="J377" s="3">
        <v>0.33726695200000001</v>
      </c>
      <c r="K377" s="4">
        <v>-7.3464373999999999E-2</v>
      </c>
      <c r="L377" s="4">
        <v>0.386517361</v>
      </c>
      <c r="M377" s="4">
        <v>0.27598332399999997</v>
      </c>
      <c r="N377" s="5">
        <v>0.81528017399999997</v>
      </c>
      <c r="O377" s="5">
        <v>0.80529609300000005</v>
      </c>
      <c r="P377" s="5">
        <v>-0.39540598999999998</v>
      </c>
      <c r="Q377" s="5">
        <v>0.146108816</v>
      </c>
      <c r="R377" s="5">
        <v>-0.240631503</v>
      </c>
      <c r="S377" s="1">
        <v>2.6299999999999999E-52</v>
      </c>
      <c r="T377">
        <v>51.58004425</v>
      </c>
    </row>
    <row r="378" spans="1:20" x14ac:dyDescent="0.5">
      <c r="A378" t="s">
        <v>1348</v>
      </c>
      <c r="B378">
        <v>114</v>
      </c>
      <c r="C378" t="s">
        <v>1291</v>
      </c>
      <c r="D378" s="2">
        <v>-0.19399862800000001</v>
      </c>
      <c r="E378" s="3">
        <v>-2.0372902150000001</v>
      </c>
      <c r="F378" s="3">
        <v>2.8559067420000002</v>
      </c>
      <c r="G378" s="3">
        <v>-0.196418078</v>
      </c>
      <c r="H378" s="3">
        <v>1.0442132E-2</v>
      </c>
      <c r="I378" s="3">
        <v>-0.25559259499999998</v>
      </c>
      <c r="J378" s="3">
        <v>1.38339258</v>
      </c>
      <c r="K378" s="4">
        <v>0.35478215400000002</v>
      </c>
      <c r="L378" s="4">
        <v>-0.189927333</v>
      </c>
      <c r="M378" s="4">
        <v>0.38982088599999998</v>
      </c>
      <c r="N378" s="5">
        <v>-1.5167392529999999</v>
      </c>
      <c r="O378" s="5">
        <v>-0.908700654</v>
      </c>
      <c r="P378" s="5">
        <v>0.191112375</v>
      </c>
      <c r="Q378" s="5">
        <v>1.028935438</v>
      </c>
      <c r="R378" s="5">
        <v>-3.2778775090000001</v>
      </c>
      <c r="S378" s="1">
        <v>2.96E-13</v>
      </c>
      <c r="T378">
        <v>12.528708290000001</v>
      </c>
    </row>
    <row r="379" spans="1:20" x14ac:dyDescent="0.5">
      <c r="A379" t="s">
        <v>1298</v>
      </c>
      <c r="B379">
        <v>123</v>
      </c>
      <c r="C379" t="s">
        <v>1299</v>
      </c>
      <c r="D379" s="2">
        <v>-6.6904612000000002E-2</v>
      </c>
      <c r="E379" s="3">
        <v>-0.49810824199999998</v>
      </c>
      <c r="F379" s="3">
        <v>0.66386876100000003</v>
      </c>
      <c r="G379" s="3">
        <v>-0.665431459</v>
      </c>
      <c r="H379" s="3">
        <v>0.84781871399999997</v>
      </c>
      <c r="I379" s="3">
        <v>-0.35911529800000003</v>
      </c>
      <c r="J379" s="3">
        <v>-1.3079876000000001E-2</v>
      </c>
      <c r="K379" s="4">
        <v>0.31111365499999999</v>
      </c>
      <c r="L379" s="4">
        <v>-0.26556542599999999</v>
      </c>
      <c r="M379" s="4">
        <v>-0.28334624800000002</v>
      </c>
      <c r="N379" s="5">
        <v>-0.15678731800000001</v>
      </c>
      <c r="O379" s="5">
        <v>-0.93152523700000001</v>
      </c>
      <c r="P379" s="5">
        <v>-9.3809570999999994E-2</v>
      </c>
      <c r="Q379" s="5">
        <v>-0.25376792100000001</v>
      </c>
      <c r="R379" s="5">
        <v>-0.66391155599999996</v>
      </c>
      <c r="S379" s="1">
        <v>2.8100000000000001E-18</v>
      </c>
      <c r="T379">
        <v>17.551293680000001</v>
      </c>
    </row>
    <row r="380" spans="1:20" x14ac:dyDescent="0.5">
      <c r="A380" t="s">
        <v>1376</v>
      </c>
      <c r="B380">
        <v>123</v>
      </c>
      <c r="C380" t="s">
        <v>1377</v>
      </c>
      <c r="D380" s="2">
        <v>0.174405431</v>
      </c>
      <c r="E380" s="3">
        <v>1.9974839209999999</v>
      </c>
      <c r="F380" s="3">
        <v>-1.419477418</v>
      </c>
      <c r="G380" s="3">
        <v>-0.78797705399999995</v>
      </c>
      <c r="H380" s="3">
        <v>1.9178425649999999</v>
      </c>
      <c r="I380" s="3">
        <v>0.60270262600000002</v>
      </c>
      <c r="J380" s="3">
        <v>-0.63227717400000005</v>
      </c>
      <c r="K380" s="4">
        <v>0.55428675999999999</v>
      </c>
      <c r="L380" s="4">
        <v>-0.63218339000000001</v>
      </c>
      <c r="M380" s="4">
        <v>-0.24392667100000001</v>
      </c>
      <c r="N380" s="5">
        <v>-0.34019160900000001</v>
      </c>
      <c r="O380" s="5">
        <v>-0.86474294799999996</v>
      </c>
      <c r="P380" s="5">
        <v>-0.437915049</v>
      </c>
      <c r="Q380" s="5">
        <v>0.14374761999999999</v>
      </c>
      <c r="R380" s="5">
        <v>-4.6877479260000001</v>
      </c>
      <c r="S380" s="1">
        <v>1.1999999999999999E-13</v>
      </c>
      <c r="T380">
        <v>12.92081875</v>
      </c>
    </row>
    <row r="381" spans="1:20" x14ac:dyDescent="0.5">
      <c r="A381" t="s">
        <v>1448</v>
      </c>
      <c r="B381">
        <v>123</v>
      </c>
      <c r="C381" t="s">
        <v>1291</v>
      </c>
      <c r="D381" s="2">
        <v>-0.73253147500000004</v>
      </c>
      <c r="E381" s="3">
        <v>1.9620987700000001</v>
      </c>
      <c r="F381" s="3">
        <v>-1.5145831409999999</v>
      </c>
      <c r="G381" s="3">
        <v>-0.453237269</v>
      </c>
      <c r="H381" s="3">
        <v>2.0784177920000002</v>
      </c>
      <c r="I381" s="3">
        <v>1.2353966949999999</v>
      </c>
      <c r="J381" s="3">
        <v>-1.23860503</v>
      </c>
      <c r="K381" s="4">
        <v>-0.52329134799999999</v>
      </c>
      <c r="L381" s="4">
        <v>-0.46973918100000001</v>
      </c>
      <c r="M381" s="4">
        <v>-0.37413089700000002</v>
      </c>
      <c r="N381" s="5">
        <v>-0.25036171200000001</v>
      </c>
      <c r="O381" s="5">
        <v>2.1573106000000002E-2</v>
      </c>
      <c r="P381" s="5">
        <v>-0.34827648700000002</v>
      </c>
      <c r="Q381" s="5">
        <v>-0.59877628500000002</v>
      </c>
      <c r="R381" s="5">
        <v>-0.66536828199999998</v>
      </c>
      <c r="S381" s="1">
        <v>2.16E-40</v>
      </c>
      <c r="T381">
        <v>39.665546249999998</v>
      </c>
    </row>
    <row r="382" spans="1:20" x14ac:dyDescent="0.5">
      <c r="A382" t="s">
        <v>3</v>
      </c>
      <c r="B382">
        <v>130</v>
      </c>
      <c r="C382" t="s">
        <v>1289</v>
      </c>
      <c r="D382" s="2">
        <v>-0.15361631100000001</v>
      </c>
      <c r="E382" s="3">
        <v>0.21527474499999999</v>
      </c>
      <c r="F382" s="3">
        <v>0.807330569</v>
      </c>
      <c r="G382" s="3">
        <v>-0.39637140999999998</v>
      </c>
      <c r="H382" s="3">
        <v>0.105584629</v>
      </c>
      <c r="I382" s="3">
        <v>-1.2413167249999999</v>
      </c>
      <c r="J382" s="3">
        <v>-1.2342789279999999</v>
      </c>
      <c r="K382" s="4">
        <v>0.70155314400000002</v>
      </c>
      <c r="L382" s="4">
        <v>0.342982593</v>
      </c>
      <c r="M382" s="4">
        <v>5.2924225999999998E-2</v>
      </c>
      <c r="N382" s="5">
        <v>-0.46769349100000002</v>
      </c>
      <c r="O382" s="5">
        <v>-0.264830907</v>
      </c>
      <c r="P382" s="5">
        <v>-7.7594819999999995E-2</v>
      </c>
      <c r="Q382" s="5">
        <v>0.80475825199999995</v>
      </c>
      <c r="R382" s="5">
        <v>0.431296126</v>
      </c>
      <c r="S382" s="1">
        <v>5.0900000000000004E-6</v>
      </c>
      <c r="T382">
        <v>5.2932822179999999</v>
      </c>
    </row>
    <row r="383" spans="1:20" x14ac:dyDescent="0.5">
      <c r="A383" t="s">
        <v>2</v>
      </c>
      <c r="B383">
        <v>130</v>
      </c>
      <c r="C383" t="s">
        <v>1289</v>
      </c>
      <c r="D383" s="2">
        <v>0.59450614700000004</v>
      </c>
      <c r="E383" s="3">
        <v>-0.28027888299999998</v>
      </c>
      <c r="F383" s="3">
        <v>2.408451721</v>
      </c>
      <c r="G383" s="3">
        <v>7.3248548999999996E-2</v>
      </c>
      <c r="H383" s="3">
        <v>-0.61571879100000004</v>
      </c>
      <c r="I383" s="3">
        <v>-2.7944648239999998</v>
      </c>
      <c r="J383" s="3">
        <v>-3.4418140730000002</v>
      </c>
      <c r="K383" s="4">
        <v>0</v>
      </c>
      <c r="L383" s="4">
        <v>2.4719780039999999</v>
      </c>
      <c r="M383" s="4">
        <v>2.9275424889999999</v>
      </c>
      <c r="N383" s="5">
        <v>-1.189114341</v>
      </c>
      <c r="O383" s="5">
        <v>-0.48813837100000002</v>
      </c>
      <c r="P383" s="5">
        <v>0.78826016799999998</v>
      </c>
      <c r="Q383" s="5">
        <v>-0.12702988900000001</v>
      </c>
      <c r="R383" s="5">
        <v>1.180514037</v>
      </c>
      <c r="S383" s="1">
        <v>8.2400000000000001E-46</v>
      </c>
      <c r="T383">
        <v>45.08407279</v>
      </c>
    </row>
    <row r="384" spans="1:20" x14ac:dyDescent="0.5">
      <c r="A384" t="s">
        <v>1</v>
      </c>
      <c r="B384">
        <v>130</v>
      </c>
      <c r="C384" t="s">
        <v>1289</v>
      </c>
      <c r="D384" s="2">
        <v>0.229097669</v>
      </c>
      <c r="E384" s="3">
        <v>-1.0871587659999999</v>
      </c>
      <c r="F384" s="3">
        <v>0.66009690499999996</v>
      </c>
      <c r="G384" s="3">
        <v>-0.36774609600000002</v>
      </c>
      <c r="H384" s="3">
        <v>0.40048317500000002</v>
      </c>
      <c r="I384" s="3">
        <v>-1.049861173</v>
      </c>
      <c r="J384" s="3">
        <v>1.249909009</v>
      </c>
      <c r="K384" s="4">
        <v>-1.160816037</v>
      </c>
      <c r="L384" s="4">
        <v>0.77048071500000004</v>
      </c>
      <c r="M384" s="4">
        <v>-0.66084228599999995</v>
      </c>
      <c r="N384" s="5">
        <v>-0.29486680999999998</v>
      </c>
      <c r="O384" s="5">
        <v>-0.403294231</v>
      </c>
      <c r="P384" s="5">
        <v>-7.6721418999999999E-2</v>
      </c>
      <c r="Q384" s="5">
        <v>0.357326959</v>
      </c>
      <c r="R384" s="5">
        <v>-0.47593784099999997</v>
      </c>
      <c r="S384" s="1">
        <v>4E-14</v>
      </c>
      <c r="T384">
        <v>13.397940009999999</v>
      </c>
    </row>
    <row r="385" spans="1:20" x14ac:dyDescent="0.5">
      <c r="A385" t="s">
        <v>1322</v>
      </c>
      <c r="B385">
        <v>131</v>
      </c>
      <c r="C385" t="s">
        <v>1323</v>
      </c>
      <c r="D385" s="2">
        <v>-0.58411261299999995</v>
      </c>
      <c r="E385" s="3">
        <v>0.71672393099999998</v>
      </c>
      <c r="F385" s="3">
        <v>-0.227424765</v>
      </c>
      <c r="G385" s="3">
        <v>0.26351344199999999</v>
      </c>
      <c r="H385" s="3">
        <v>-1.751784829</v>
      </c>
      <c r="I385" s="3">
        <v>2.8204796820000002</v>
      </c>
      <c r="J385" s="3">
        <v>-0.180998142</v>
      </c>
      <c r="K385" s="4">
        <v>0.31730153799999999</v>
      </c>
      <c r="L385" s="4">
        <v>-0.33619559199999999</v>
      </c>
      <c r="M385" s="4">
        <v>-0.121752811</v>
      </c>
      <c r="N385" s="5">
        <v>1.7028227E-2</v>
      </c>
      <c r="O385" s="5">
        <v>5.4090473999999999E-2</v>
      </c>
      <c r="P385" s="5">
        <v>-0.45050711500000001</v>
      </c>
      <c r="Q385" s="5">
        <v>-1.150603493</v>
      </c>
      <c r="R385" s="5">
        <v>-0.44914353200000001</v>
      </c>
      <c r="S385" s="1">
        <v>7.2100000000000003E-28</v>
      </c>
      <c r="T385">
        <v>27.142064739999999</v>
      </c>
    </row>
    <row r="386" spans="1:20" x14ac:dyDescent="0.5">
      <c r="A386" t="s">
        <v>1408</v>
      </c>
      <c r="B386">
        <v>131</v>
      </c>
      <c r="C386" t="s">
        <v>1291</v>
      </c>
      <c r="D386" s="2">
        <v>0.46256122599999999</v>
      </c>
      <c r="E386" s="3">
        <v>-3.2864136859999999</v>
      </c>
      <c r="F386" s="3">
        <v>3.644410851</v>
      </c>
      <c r="G386" s="3">
        <v>-0.29882910800000001</v>
      </c>
      <c r="H386" s="3">
        <v>-2.6370497940000002</v>
      </c>
      <c r="I386" s="3">
        <v>4.248911766</v>
      </c>
      <c r="J386" s="3">
        <v>-0.91329637200000002</v>
      </c>
      <c r="K386" s="4">
        <v>-0.483684799</v>
      </c>
      <c r="L386" s="4">
        <v>-1.083471294</v>
      </c>
      <c r="M386" s="4">
        <v>1.2017577699999999</v>
      </c>
      <c r="N386" s="5">
        <v>-0.49509367199999998</v>
      </c>
      <c r="O386" s="5">
        <v>-0.24167486399999999</v>
      </c>
      <c r="P386" s="5">
        <v>0.84774761399999998</v>
      </c>
      <c r="Q386" s="5">
        <v>-1.710836899</v>
      </c>
      <c r="R386" s="5">
        <v>-0.76091792300000005</v>
      </c>
      <c r="S386" s="1">
        <v>7.5100000000000003E-14</v>
      </c>
      <c r="T386">
        <v>13.124360060000001</v>
      </c>
    </row>
    <row r="387" spans="1:20" x14ac:dyDescent="0.5">
      <c r="C387" s="9" t="s">
        <v>397</v>
      </c>
      <c r="D387" s="14">
        <f>COUNTIF(D6:D386,"&gt;0")</f>
        <v>180</v>
      </c>
      <c r="E387" s="15">
        <f>COUNTIF(E6:E386,"&gt;0")</f>
        <v>215</v>
      </c>
      <c r="F387" s="15">
        <f>COUNTIF(F6:F386,"&gt;0")</f>
        <v>167</v>
      </c>
      <c r="G387" s="15">
        <f>COUNTIF(G6:G386,"&gt;0")</f>
        <v>153</v>
      </c>
      <c r="H387" s="15">
        <f>COUNTIF(H6:H386,"&gt;0")</f>
        <v>131</v>
      </c>
      <c r="I387" s="15">
        <f>COUNTIF(I6:I386,"&gt;0")</f>
        <v>185</v>
      </c>
      <c r="J387" s="15">
        <f>COUNTIF(J6:J386,"&gt;0")</f>
        <v>151</v>
      </c>
      <c r="K387" s="16">
        <f>COUNTIF(K6:K386,"&gt;0")</f>
        <v>151</v>
      </c>
      <c r="L387" s="16">
        <f>COUNTIF(L6:L386,"&gt;0")</f>
        <v>170</v>
      </c>
      <c r="M387" s="16">
        <f>COUNTIF(M6:M386,"&gt;0")</f>
        <v>198</v>
      </c>
      <c r="N387" s="17">
        <f>COUNTIF(N6:N386,"&gt;0")</f>
        <v>182</v>
      </c>
      <c r="O387" s="17">
        <f>COUNTIF(O6:O386,"&gt;0")</f>
        <v>189</v>
      </c>
      <c r="P387" s="17">
        <f>COUNTIF(P6:P386,"&gt;0")</f>
        <v>180</v>
      </c>
      <c r="Q387" s="17">
        <f>COUNTIF(Q6:Q386,"&gt;0")</f>
        <v>180</v>
      </c>
      <c r="R387" s="17">
        <f>COUNTIF(R6:R386,"&gt;0")</f>
        <v>147</v>
      </c>
    </row>
    <row r="388" spans="1:20" x14ac:dyDescent="0.5">
      <c r="C388" s="9" t="s">
        <v>401</v>
      </c>
      <c r="D388" s="10">
        <f>COUNTIF(D6:D386,"=0")</f>
        <v>3</v>
      </c>
      <c r="E388" s="11">
        <f>COUNTIF(E6:E386,"=0")</f>
        <v>1</v>
      </c>
      <c r="F388" s="11">
        <f>COUNTIF(F6:F386,"=0")</f>
        <v>19</v>
      </c>
      <c r="G388" s="11">
        <f>COUNTIF(G6:G386,"=0")</f>
        <v>20</v>
      </c>
      <c r="H388" s="11">
        <f>COUNTIF(H6:H386,"=0")</f>
        <v>24</v>
      </c>
      <c r="I388" s="11">
        <f>COUNTIF(I6:I386,"=0")</f>
        <v>12</v>
      </c>
      <c r="J388" s="11">
        <f>COUNTIF(J6:J386,"=0")</f>
        <v>11</v>
      </c>
      <c r="K388" s="12">
        <f>COUNTIF(K6:K386,"=0")</f>
        <v>20</v>
      </c>
      <c r="L388" s="12">
        <f>COUNTIF(L6:L386,"=0")</f>
        <v>2</v>
      </c>
      <c r="M388" s="12">
        <f>COUNTIF(M6:M386,"=0")</f>
        <v>0</v>
      </c>
      <c r="N388" s="13">
        <f>COUNTIF(N6:N386,"=0")</f>
        <v>0</v>
      </c>
      <c r="O388" s="13">
        <f>COUNTIF(O6:O386,"=0")</f>
        <v>0</v>
      </c>
      <c r="P388" s="13">
        <f>COUNTIF(P6:P386,"=0")</f>
        <v>0</v>
      </c>
      <c r="Q388" s="13">
        <f>COUNTIF(Q6:Q386,"=0")</f>
        <v>0</v>
      </c>
      <c r="R388" s="13">
        <f>COUNTIF(R6:R386,"=0")</f>
        <v>0</v>
      </c>
    </row>
    <row r="389" spans="1:20" x14ac:dyDescent="0.5">
      <c r="C389" s="9" t="s">
        <v>398</v>
      </c>
      <c r="D389" s="10">
        <f>COUNTIF(D6:D386,"&lt;0")</f>
        <v>198</v>
      </c>
      <c r="E389" s="11">
        <f>COUNTIF(E6:E386,"&lt;0")</f>
        <v>165</v>
      </c>
      <c r="F389" s="11">
        <f>COUNTIF(F6:F386,"&lt;0")</f>
        <v>195</v>
      </c>
      <c r="G389" s="11">
        <f>COUNTIF(G6:G386,"&lt;0")</f>
        <v>208</v>
      </c>
      <c r="H389" s="11">
        <f>COUNTIF(H6:H386,"&lt;0")</f>
        <v>226</v>
      </c>
      <c r="I389" s="11">
        <f>COUNTIF(I6:I386,"&lt;0")</f>
        <v>184</v>
      </c>
      <c r="J389" s="11">
        <f>COUNTIF(J6:J386,"&lt;0")</f>
        <v>219</v>
      </c>
      <c r="K389" s="12">
        <f>COUNTIF(K6:K386,"&lt;0")</f>
        <v>210</v>
      </c>
      <c r="L389" s="12">
        <f>COUNTIF(L6:L386,"&lt;0")</f>
        <v>209</v>
      </c>
      <c r="M389" s="12">
        <f>COUNTIF(M6:M386,"&lt;0")</f>
        <v>183</v>
      </c>
      <c r="N389" s="13">
        <f>COUNTIF(N6:N386,"&lt;0")</f>
        <v>199</v>
      </c>
      <c r="O389" s="13">
        <f>COUNTIF(O6:O386,"&lt;0")</f>
        <v>192</v>
      </c>
      <c r="P389" s="13">
        <f>COUNTIF(P6:P386,"&lt;0")</f>
        <v>201</v>
      </c>
      <c r="Q389" s="13">
        <f>COUNTIF(Q6:Q386,"&lt;0")</f>
        <v>201</v>
      </c>
      <c r="R389" s="13">
        <f>COUNTIF(R6:R386,"&lt;0")</f>
        <v>234</v>
      </c>
    </row>
    <row r="390" spans="1:20" x14ac:dyDescent="0.5">
      <c r="C390" s="9" t="s">
        <v>399</v>
      </c>
      <c r="D390" s="10">
        <f>D387/380*100</f>
        <v>47.368421052631575</v>
      </c>
      <c r="E390" s="11">
        <f t="shared" ref="E390:N390" si="0">E387/380*100</f>
        <v>56.578947368421048</v>
      </c>
      <c r="F390" s="11">
        <f t="shared" si="0"/>
        <v>43.94736842105263</v>
      </c>
      <c r="G390" s="11">
        <f t="shared" si="0"/>
        <v>40.263157894736842</v>
      </c>
      <c r="H390" s="11">
        <f t="shared" si="0"/>
        <v>34.473684210526315</v>
      </c>
      <c r="I390" s="11">
        <f t="shared" si="0"/>
        <v>48.684210526315788</v>
      </c>
      <c r="J390" s="11">
        <f t="shared" si="0"/>
        <v>39.736842105263158</v>
      </c>
      <c r="K390" s="12">
        <f t="shared" si="0"/>
        <v>39.736842105263158</v>
      </c>
      <c r="L390" s="12">
        <f t="shared" si="0"/>
        <v>44.736842105263158</v>
      </c>
      <c r="M390" s="12">
        <f t="shared" si="0"/>
        <v>52.105263157894733</v>
      </c>
      <c r="N390" s="13">
        <f t="shared" si="0"/>
        <v>47.89473684210526</v>
      </c>
      <c r="O390" s="13">
        <f>O387/380*100</f>
        <v>49.736842105263158</v>
      </c>
      <c r="P390" s="13">
        <f t="shared" ref="P390:R390" si="1">P387/380*100</f>
        <v>47.368421052631575</v>
      </c>
      <c r="Q390" s="13">
        <f t="shared" si="1"/>
        <v>47.368421052631575</v>
      </c>
      <c r="R390" s="13">
        <f t="shared" si="1"/>
        <v>38.684210526315788</v>
      </c>
    </row>
    <row r="391" spans="1:20" x14ac:dyDescent="0.5">
      <c r="C391" s="9" t="s">
        <v>402</v>
      </c>
      <c r="D391" s="10">
        <f>D388/380*100</f>
        <v>0.78947368421052633</v>
      </c>
      <c r="E391" s="11">
        <f t="shared" ref="E391:N391" si="2">E388/380*100</f>
        <v>0.26315789473684209</v>
      </c>
      <c r="F391" s="11">
        <f t="shared" si="2"/>
        <v>5</v>
      </c>
      <c r="G391" s="11">
        <f t="shared" si="2"/>
        <v>5.2631578947368416</v>
      </c>
      <c r="H391" s="11">
        <f t="shared" si="2"/>
        <v>6.3157894736842106</v>
      </c>
      <c r="I391" s="11">
        <f t="shared" si="2"/>
        <v>3.1578947368421053</v>
      </c>
      <c r="J391" s="11">
        <f t="shared" si="2"/>
        <v>2.8947368421052633</v>
      </c>
      <c r="K391" s="12">
        <f t="shared" si="2"/>
        <v>5.2631578947368416</v>
      </c>
      <c r="L391" s="12">
        <f t="shared" si="2"/>
        <v>0.52631578947368418</v>
      </c>
      <c r="M391" s="12">
        <f t="shared" si="2"/>
        <v>0</v>
      </c>
      <c r="N391" s="13">
        <f t="shared" si="2"/>
        <v>0</v>
      </c>
      <c r="O391" s="13">
        <f>O388/380*100</f>
        <v>0</v>
      </c>
      <c r="P391" s="13">
        <f t="shared" ref="P391:R391" si="3">P388/380*100</f>
        <v>0</v>
      </c>
      <c r="Q391" s="13">
        <f t="shared" si="3"/>
        <v>0</v>
      </c>
      <c r="R391" s="13">
        <f t="shared" si="3"/>
        <v>0</v>
      </c>
    </row>
    <row r="392" spans="1:20" x14ac:dyDescent="0.5">
      <c r="C392" s="9" t="s">
        <v>400</v>
      </c>
      <c r="D392" s="10">
        <f>D389/380*100</f>
        <v>52.105263157894733</v>
      </c>
      <c r="E392" s="11">
        <f t="shared" ref="E392:N392" si="4">E389/380*100</f>
        <v>43.421052631578952</v>
      </c>
      <c r="F392" s="11">
        <f t="shared" si="4"/>
        <v>51.315789473684212</v>
      </c>
      <c r="G392" s="11">
        <f t="shared" si="4"/>
        <v>54.736842105263165</v>
      </c>
      <c r="H392" s="11">
        <f t="shared" si="4"/>
        <v>59.473684210526315</v>
      </c>
      <c r="I392" s="11">
        <f t="shared" si="4"/>
        <v>48.421052631578945</v>
      </c>
      <c r="J392" s="11">
        <f t="shared" si="4"/>
        <v>57.631578947368425</v>
      </c>
      <c r="K392" s="12">
        <f t="shared" si="4"/>
        <v>55.26315789473685</v>
      </c>
      <c r="L392" s="12">
        <f t="shared" si="4"/>
        <v>55.000000000000007</v>
      </c>
      <c r="M392" s="12">
        <f t="shared" si="4"/>
        <v>48.157894736842103</v>
      </c>
      <c r="N392" s="13">
        <f t="shared" si="4"/>
        <v>52.368421052631575</v>
      </c>
      <c r="O392" s="13">
        <f>O389/380*100</f>
        <v>50.526315789473685</v>
      </c>
      <c r="P392" s="13">
        <f t="shared" ref="P392:R392" si="5">P389/380*100</f>
        <v>52.89473684210526</v>
      </c>
      <c r="Q392" s="13">
        <f t="shared" si="5"/>
        <v>52.89473684210526</v>
      </c>
      <c r="R392" s="13">
        <f t="shared" si="5"/>
        <v>61.578947368421055</v>
      </c>
    </row>
  </sheetData>
  <sortState ref="A3:V383">
    <sortCondition ref="B3:B383"/>
  </sortState>
  <mergeCells count="3">
    <mergeCell ref="E4:J4"/>
    <mergeCell ref="K4:M4"/>
    <mergeCell ref="N4:R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3"/>
  <sheetViews>
    <sheetView workbookViewId="0">
      <selection activeCell="A2" sqref="A2:XFD2"/>
    </sheetView>
  </sheetViews>
  <sheetFormatPr baseColWidth="10" defaultRowHeight="15.75" x14ac:dyDescent="0.5"/>
  <cols>
    <col min="3" max="3" width="18.5" customWidth="1"/>
    <col min="4" max="4" width="10.8125" style="2"/>
    <col min="5" max="10" width="10.8125" style="3"/>
    <col min="11" max="13" width="10.8125" style="4"/>
    <col min="14" max="18" width="10.8125" style="5"/>
  </cols>
  <sheetData>
    <row r="1" spans="1:19" x14ac:dyDescent="0.5">
      <c r="D1" s="2" t="s">
        <v>197</v>
      </c>
      <c r="E1" s="23" t="s">
        <v>196</v>
      </c>
      <c r="F1" s="23"/>
      <c r="G1" s="23"/>
      <c r="H1" s="23"/>
      <c r="I1" s="23"/>
      <c r="J1" s="23"/>
      <c r="K1" s="24" t="s">
        <v>195</v>
      </c>
      <c r="L1" s="24"/>
      <c r="M1" s="24"/>
      <c r="N1" s="25" t="s">
        <v>194</v>
      </c>
      <c r="O1" s="25"/>
      <c r="P1" s="25"/>
      <c r="Q1" s="25"/>
      <c r="R1" s="25"/>
    </row>
    <row r="2" spans="1:19" x14ac:dyDescent="0.5">
      <c r="A2" t="s">
        <v>198</v>
      </c>
      <c r="B2" t="s">
        <v>199</v>
      </c>
      <c r="C2" t="s">
        <v>200</v>
      </c>
      <c r="D2" s="2" t="s">
        <v>193</v>
      </c>
      <c r="E2" s="3" t="s">
        <v>192</v>
      </c>
      <c r="F2" s="3" t="s">
        <v>191</v>
      </c>
      <c r="G2" s="3" t="s">
        <v>190</v>
      </c>
      <c r="H2" s="3" t="s">
        <v>189</v>
      </c>
      <c r="I2" s="3" t="s">
        <v>188</v>
      </c>
      <c r="J2" s="3" t="s">
        <v>187</v>
      </c>
      <c r="K2" s="4" t="s">
        <v>186</v>
      </c>
      <c r="L2" s="4" t="s">
        <v>185</v>
      </c>
      <c r="M2" s="4" t="s">
        <v>184</v>
      </c>
      <c r="N2" s="5" t="s">
        <v>183</v>
      </c>
      <c r="O2" s="5" t="s">
        <v>182</v>
      </c>
      <c r="P2" s="5" t="s">
        <v>181</v>
      </c>
      <c r="Q2" s="5" t="s">
        <v>180</v>
      </c>
      <c r="R2" s="5" t="s">
        <v>179</v>
      </c>
      <c r="S2" t="s">
        <v>178</v>
      </c>
    </row>
    <row r="3" spans="1:19" x14ac:dyDescent="0.5">
      <c r="A3" t="s">
        <v>177</v>
      </c>
      <c r="B3">
        <v>1</v>
      </c>
      <c r="C3" t="s">
        <v>0</v>
      </c>
      <c r="D3" s="2">
        <v>0.50340284499999999</v>
      </c>
      <c r="E3" s="3">
        <v>1.7501795760000001</v>
      </c>
      <c r="F3" s="3">
        <v>1.677727253</v>
      </c>
      <c r="G3" s="3">
        <v>0.97394164299999997</v>
      </c>
      <c r="H3" s="3">
        <v>-1.045506292</v>
      </c>
      <c r="I3" s="3">
        <v>0.294282828</v>
      </c>
      <c r="J3" s="3">
        <v>-0.54208715500000004</v>
      </c>
      <c r="K3" s="4">
        <v>-2.1180480679999998</v>
      </c>
      <c r="L3" s="4">
        <v>-4.5799445580000002</v>
      </c>
      <c r="M3" s="4">
        <v>1.4756602599999999</v>
      </c>
      <c r="N3" s="5">
        <v>-0.83430494099999997</v>
      </c>
      <c r="O3" s="5">
        <v>0.34178050399999998</v>
      </c>
      <c r="P3" s="5">
        <v>0.66789778300000002</v>
      </c>
      <c r="Q3" s="5">
        <v>-0.210682488</v>
      </c>
      <c r="R3" s="5">
        <v>0.27673824600000002</v>
      </c>
      <c r="S3" s="1">
        <v>3.3099999999999997E-117</v>
      </c>
    </row>
    <row r="4" spans="1:19" x14ac:dyDescent="0.5">
      <c r="A4" t="s">
        <v>176</v>
      </c>
      <c r="B4">
        <v>1</v>
      </c>
      <c r="C4" t="s">
        <v>0</v>
      </c>
      <c r="D4" s="2">
        <v>-0.28992300900000001</v>
      </c>
      <c r="E4" s="3">
        <v>1.006309927</v>
      </c>
      <c r="F4" s="3">
        <v>0.80100706399999999</v>
      </c>
      <c r="G4" s="3">
        <v>-0.70266134000000002</v>
      </c>
      <c r="H4" s="3">
        <v>-0.29616738999999997</v>
      </c>
      <c r="I4" s="3">
        <v>-1.869104957</v>
      </c>
      <c r="J4" s="3">
        <v>0.24008020899999999</v>
      </c>
      <c r="K4" s="4">
        <v>-0.77971344300000001</v>
      </c>
      <c r="L4" s="4">
        <v>-0.34084984200000001</v>
      </c>
      <c r="M4" s="4">
        <v>-0.24618752099999999</v>
      </c>
      <c r="N4" s="5">
        <v>-3.713512E-3</v>
      </c>
      <c r="O4" s="5">
        <v>-0.37024616700000001</v>
      </c>
      <c r="P4" s="5">
        <v>-0.39468342299999998</v>
      </c>
      <c r="Q4" s="5">
        <v>0.84701504500000002</v>
      </c>
      <c r="R4" s="5">
        <v>0.43192814200000001</v>
      </c>
      <c r="S4" s="1">
        <v>1.2899999999999999E-178</v>
      </c>
    </row>
    <row r="5" spans="1:19" x14ac:dyDescent="0.5">
      <c r="A5" t="s">
        <v>175</v>
      </c>
      <c r="B5">
        <v>1</v>
      </c>
      <c r="C5" t="s">
        <v>0</v>
      </c>
      <c r="D5" s="2">
        <v>-1.01223106</v>
      </c>
      <c r="E5" s="3">
        <v>6.0861499090000004</v>
      </c>
      <c r="F5" s="3">
        <v>-2.230682759</v>
      </c>
      <c r="G5" s="3">
        <v>0.62246626800000004</v>
      </c>
      <c r="H5" s="3">
        <v>1.1072525999999999E-2</v>
      </c>
      <c r="I5" s="3">
        <v>0.63336253600000003</v>
      </c>
      <c r="J5" s="3">
        <v>-3.2729537099999999</v>
      </c>
      <c r="K5" s="4">
        <v>-2.8153872510000002</v>
      </c>
      <c r="L5" s="4">
        <v>-2.0029638319999998</v>
      </c>
      <c r="M5" s="4">
        <v>1.0527148049999999</v>
      </c>
      <c r="N5" s="5">
        <v>-2.964794382</v>
      </c>
      <c r="O5" s="5">
        <v>3.5800446739999998</v>
      </c>
      <c r="P5" s="5">
        <v>-0.25461299199999998</v>
      </c>
      <c r="Q5" s="5">
        <v>0.82855948199999996</v>
      </c>
      <c r="R5" s="5">
        <v>-0.37361096799999999</v>
      </c>
      <c r="S5" s="1">
        <v>4.8099999999999997E-180</v>
      </c>
    </row>
    <row r="6" spans="1:19" x14ac:dyDescent="0.5">
      <c r="A6" t="s">
        <v>174</v>
      </c>
      <c r="B6">
        <v>1</v>
      </c>
      <c r="C6" t="s">
        <v>0</v>
      </c>
      <c r="D6" s="2">
        <v>0.42839366000000001</v>
      </c>
      <c r="E6" s="3">
        <v>9.2589049479999996</v>
      </c>
      <c r="F6" s="3">
        <v>-2.5366831510000001</v>
      </c>
      <c r="G6" s="3">
        <v>0.530900598</v>
      </c>
      <c r="H6" s="3">
        <v>-2.1435146540000001</v>
      </c>
      <c r="I6" s="3">
        <v>0.29886050600000003</v>
      </c>
      <c r="J6" s="3">
        <v>-2.2398187460000001</v>
      </c>
      <c r="K6" s="4">
        <v>-5.9231417190000002</v>
      </c>
      <c r="L6" s="4">
        <v>0.113715019</v>
      </c>
      <c r="M6" s="4">
        <v>-2.8326607E-2</v>
      </c>
      <c r="N6" s="5">
        <v>-2.3369232339999999</v>
      </c>
      <c r="O6" s="5">
        <v>1.5381459040000001</v>
      </c>
      <c r="P6" s="5">
        <v>0.70942374100000005</v>
      </c>
      <c r="Q6" s="5">
        <v>1.7346789629999999</v>
      </c>
      <c r="R6" s="5">
        <v>-3.3785197039999999</v>
      </c>
      <c r="S6" s="1">
        <v>2.0100000000000001E-187</v>
      </c>
    </row>
    <row r="7" spans="1:19" x14ac:dyDescent="0.5">
      <c r="A7" t="s">
        <v>173</v>
      </c>
      <c r="B7">
        <v>1</v>
      </c>
      <c r="C7" t="s">
        <v>0</v>
      </c>
      <c r="D7" s="2">
        <v>-1.4398924E-2</v>
      </c>
      <c r="E7" s="3">
        <v>1.595362148</v>
      </c>
      <c r="F7" s="3">
        <v>1.0842438059999999</v>
      </c>
      <c r="G7" s="3">
        <v>-0.464795976</v>
      </c>
      <c r="H7" s="3">
        <v>0.136036885</v>
      </c>
      <c r="I7" s="3">
        <v>-1.922495254</v>
      </c>
      <c r="J7" s="3">
        <v>-0.360854008</v>
      </c>
      <c r="K7" s="4">
        <v>-0.81156254900000002</v>
      </c>
      <c r="L7" s="4">
        <v>-9.1702934E-2</v>
      </c>
      <c r="M7" s="4">
        <v>6.3437695000000002E-2</v>
      </c>
      <c r="N7" s="5">
        <v>-7.9224997000000005E-2</v>
      </c>
      <c r="O7" s="5">
        <v>-8.2201338999999998E-2</v>
      </c>
      <c r="P7" s="5">
        <v>0.99933877000000004</v>
      </c>
      <c r="Q7" s="5">
        <v>-0.74819610400000003</v>
      </c>
      <c r="R7" s="5">
        <v>-0.116904575</v>
      </c>
      <c r="S7" s="1">
        <v>5.1399999999999995E-181</v>
      </c>
    </row>
    <row r="8" spans="1:19" x14ac:dyDescent="0.5">
      <c r="A8" t="s">
        <v>172</v>
      </c>
      <c r="B8">
        <v>1</v>
      </c>
      <c r="C8" t="s">
        <v>0</v>
      </c>
      <c r="D8" s="2">
        <v>-0.152425583</v>
      </c>
      <c r="E8" s="3">
        <v>2.3886826760000002</v>
      </c>
      <c r="F8" s="3">
        <v>-0.59970308699999997</v>
      </c>
      <c r="G8" s="3">
        <v>-0.132913119</v>
      </c>
      <c r="H8" s="3">
        <v>-0.48967910399999998</v>
      </c>
      <c r="I8" s="3">
        <v>-1.3383523850000001</v>
      </c>
      <c r="J8" s="3">
        <v>-0.986602961</v>
      </c>
      <c r="K8" s="4">
        <v>-0.58555566800000003</v>
      </c>
      <c r="L8" s="4">
        <v>-3.5336294069999998</v>
      </c>
      <c r="M8" s="4">
        <v>-0.351121354</v>
      </c>
      <c r="N8" s="5">
        <v>1.0456895939999999</v>
      </c>
      <c r="O8" s="5">
        <v>0.663399925</v>
      </c>
      <c r="P8" s="5">
        <v>1.0849174989999999</v>
      </c>
      <c r="Q8" s="5">
        <v>0.162864126</v>
      </c>
      <c r="R8" s="5">
        <v>-0.18838191500000001</v>
      </c>
      <c r="S8" s="1">
        <v>6.3499999999999999E-235</v>
      </c>
    </row>
    <row r="9" spans="1:19" x14ac:dyDescent="0.5">
      <c r="A9" t="s">
        <v>171</v>
      </c>
      <c r="B9">
        <v>1</v>
      </c>
      <c r="C9" t="s">
        <v>0</v>
      </c>
      <c r="D9" s="2">
        <v>7.7043264E-2</v>
      </c>
      <c r="E9" s="3">
        <v>0.101642449</v>
      </c>
      <c r="F9" s="3">
        <v>3.3951469840000001</v>
      </c>
      <c r="G9" s="3">
        <v>-0.248985806</v>
      </c>
      <c r="H9" s="3">
        <v>-9.0965184000000004E-2</v>
      </c>
      <c r="I9" s="3">
        <v>-1.4862552419999999</v>
      </c>
      <c r="J9" s="3">
        <v>-1.8054634620000001</v>
      </c>
      <c r="K9" s="4">
        <v>-0.62571691900000004</v>
      </c>
      <c r="L9" s="4">
        <v>-2.0822834440000002</v>
      </c>
      <c r="M9" s="4">
        <v>1.8671245999999999E-2</v>
      </c>
      <c r="N9" s="5">
        <v>0.42559330200000001</v>
      </c>
      <c r="O9" s="5">
        <v>9.6003652999999994E-2</v>
      </c>
      <c r="P9" s="5">
        <v>-0.60358372800000004</v>
      </c>
      <c r="Q9" s="5">
        <v>1.3643200520000001</v>
      </c>
      <c r="R9" s="5">
        <v>0.583568262</v>
      </c>
      <c r="S9" s="1">
        <v>7.1000000000000005E-297</v>
      </c>
    </row>
    <row r="10" spans="1:19" x14ac:dyDescent="0.5">
      <c r="A10" t="s">
        <v>170</v>
      </c>
      <c r="B10">
        <v>2</v>
      </c>
      <c r="C10" t="s">
        <v>0</v>
      </c>
      <c r="D10" s="2">
        <v>-0.19499039400000001</v>
      </c>
      <c r="E10" s="3">
        <v>-4.6037373620000004</v>
      </c>
      <c r="F10" s="3">
        <v>0.78783362300000004</v>
      </c>
      <c r="G10" s="3">
        <v>-6.2130733E-2</v>
      </c>
      <c r="H10" s="3">
        <v>-0.437478174</v>
      </c>
      <c r="I10" s="3">
        <v>-1.99318566</v>
      </c>
      <c r="J10" s="3">
        <v>3.3263274639999998</v>
      </c>
      <c r="K10" s="4">
        <v>0.18664187500000001</v>
      </c>
      <c r="L10" s="4">
        <v>2.2055154360000002</v>
      </c>
      <c r="M10" s="4">
        <v>2.4897240000000001E-2</v>
      </c>
      <c r="N10" s="5">
        <v>0.51645267299999997</v>
      </c>
      <c r="O10" s="5">
        <v>0.238679752</v>
      </c>
      <c r="P10" s="5">
        <v>-0.318771429</v>
      </c>
      <c r="Q10" s="5">
        <v>0.58168909800000002</v>
      </c>
      <c r="R10" s="5">
        <v>0.54908723500000001</v>
      </c>
      <c r="S10" s="1">
        <v>3.78E-85</v>
      </c>
    </row>
    <row r="11" spans="1:19" x14ac:dyDescent="0.5">
      <c r="A11" t="s">
        <v>169</v>
      </c>
      <c r="B11">
        <v>2</v>
      </c>
      <c r="C11" t="s">
        <v>0</v>
      </c>
      <c r="D11" s="2">
        <v>-0.110793136</v>
      </c>
      <c r="E11" s="3">
        <v>-0.43927403300000001</v>
      </c>
      <c r="F11" s="3">
        <v>0.486522909</v>
      </c>
      <c r="G11" s="3">
        <v>0.401202271</v>
      </c>
      <c r="H11" s="3">
        <v>-0.38307403499999998</v>
      </c>
      <c r="I11" s="3">
        <v>-0.63704292200000001</v>
      </c>
      <c r="J11" s="3">
        <v>0.12998899999999999</v>
      </c>
      <c r="K11" s="4">
        <v>0.107041569</v>
      </c>
      <c r="L11" s="4">
        <v>-0.178224576</v>
      </c>
      <c r="M11" s="4">
        <v>0.78711857100000004</v>
      </c>
      <c r="N11" s="5">
        <v>0.15214003300000001</v>
      </c>
      <c r="O11" s="5">
        <v>7.8054547000000002E-2</v>
      </c>
      <c r="P11" s="5">
        <v>-0.19314705700000001</v>
      </c>
      <c r="Q11" s="5">
        <v>0.25279304000000002</v>
      </c>
      <c r="R11" s="5">
        <v>0.217919102</v>
      </c>
      <c r="S11">
        <v>6.0895399999999998E-4</v>
      </c>
    </row>
    <row r="12" spans="1:19" x14ac:dyDescent="0.5">
      <c r="A12" t="s">
        <v>168</v>
      </c>
      <c r="B12">
        <v>2</v>
      </c>
      <c r="C12" t="s">
        <v>0</v>
      </c>
      <c r="D12" s="2">
        <v>0.39491785600000001</v>
      </c>
      <c r="E12" s="3">
        <v>-1.9683371110000001</v>
      </c>
      <c r="F12" s="3">
        <v>0.37517419299999999</v>
      </c>
      <c r="G12" s="3">
        <v>-0.46469296500000001</v>
      </c>
      <c r="H12" s="3">
        <v>-0.434825399</v>
      </c>
      <c r="I12" s="3">
        <v>0.58021229699999999</v>
      </c>
      <c r="J12" s="3">
        <v>0.94957876799999996</v>
      </c>
      <c r="K12" s="4">
        <v>-1.275093349</v>
      </c>
      <c r="L12" s="4">
        <v>1.0134389260000001</v>
      </c>
      <c r="M12" s="4">
        <v>0.45983826799999999</v>
      </c>
      <c r="N12" s="5">
        <v>0.350589331</v>
      </c>
      <c r="O12" s="5">
        <v>0.15991880999999999</v>
      </c>
      <c r="P12" s="5">
        <v>0.42756365800000001</v>
      </c>
      <c r="Q12" s="5">
        <v>0.45517144999999998</v>
      </c>
      <c r="R12" s="5">
        <v>0.19131399499999999</v>
      </c>
      <c r="S12" s="1">
        <v>3.2599999999999999E-56</v>
      </c>
    </row>
    <row r="13" spans="1:19" x14ac:dyDescent="0.5">
      <c r="A13" t="s">
        <v>167</v>
      </c>
      <c r="B13">
        <v>2</v>
      </c>
      <c r="C13" t="s">
        <v>0</v>
      </c>
      <c r="D13" s="2">
        <v>1.5716482949999999</v>
      </c>
      <c r="E13" s="3">
        <v>-2.7417212040000001</v>
      </c>
      <c r="F13" s="3">
        <v>-0.73083150799999996</v>
      </c>
      <c r="G13" s="3">
        <v>0</v>
      </c>
      <c r="H13" s="3">
        <v>0</v>
      </c>
      <c r="I13" s="3">
        <v>0</v>
      </c>
      <c r="J13" s="3">
        <v>0</v>
      </c>
      <c r="K13" s="4">
        <v>0</v>
      </c>
      <c r="L13" s="4">
        <v>5.3975914239999998</v>
      </c>
      <c r="M13" s="4">
        <v>8.1093999999999992E-3</v>
      </c>
      <c r="N13" s="5">
        <v>0.76261490700000001</v>
      </c>
      <c r="O13" s="5">
        <v>0.41337106800000001</v>
      </c>
      <c r="P13" s="5">
        <v>-0.60608296800000006</v>
      </c>
      <c r="Q13" s="5">
        <v>0.34327327000000002</v>
      </c>
      <c r="R13" s="5">
        <v>0.43013159200000001</v>
      </c>
      <c r="S13" s="1">
        <v>1.2899999999999999E-59</v>
      </c>
    </row>
    <row r="14" spans="1:19" x14ac:dyDescent="0.5">
      <c r="A14" t="s">
        <v>166</v>
      </c>
      <c r="B14">
        <v>2</v>
      </c>
      <c r="C14" t="s">
        <v>0</v>
      </c>
      <c r="D14" s="2">
        <v>0.175109562</v>
      </c>
      <c r="E14" s="3">
        <v>-2.3400366849999998</v>
      </c>
      <c r="F14" s="3">
        <v>2.200379651</v>
      </c>
      <c r="G14" s="3">
        <v>-1.872540213</v>
      </c>
      <c r="H14" s="3">
        <v>0</v>
      </c>
      <c r="I14" s="3">
        <v>0</v>
      </c>
      <c r="J14" s="3">
        <v>0</v>
      </c>
      <c r="K14" s="4">
        <v>0</v>
      </c>
      <c r="L14" s="4">
        <v>5.3304282189999999</v>
      </c>
      <c r="M14" s="4">
        <v>-0.26911623200000001</v>
      </c>
      <c r="N14" s="5">
        <v>0.13331599199999999</v>
      </c>
      <c r="O14" s="5">
        <v>-0.85521269899999997</v>
      </c>
      <c r="P14" s="5">
        <v>-0.921311043</v>
      </c>
      <c r="Q14" s="5">
        <v>1.3313186610000001</v>
      </c>
      <c r="R14" s="5">
        <v>2.6582338490000001</v>
      </c>
      <c r="S14" s="1">
        <v>4.3500000000000001E-29</v>
      </c>
    </row>
    <row r="15" spans="1:19" x14ac:dyDescent="0.5">
      <c r="A15" t="s">
        <v>165</v>
      </c>
      <c r="B15">
        <v>2</v>
      </c>
      <c r="C15" t="s">
        <v>0</v>
      </c>
      <c r="D15" s="2">
        <v>-0.17888318</v>
      </c>
      <c r="E15" s="3">
        <v>-4.923978204</v>
      </c>
      <c r="F15" s="3">
        <v>0</v>
      </c>
      <c r="G15" s="3">
        <v>0</v>
      </c>
      <c r="H15" s="3">
        <v>0</v>
      </c>
      <c r="I15" s="3">
        <v>0.41182800800000002</v>
      </c>
      <c r="J15" s="3">
        <v>-0.78343437400000004</v>
      </c>
      <c r="K15" s="4">
        <v>0</v>
      </c>
      <c r="L15" s="4">
        <v>7.5844196740000003</v>
      </c>
      <c r="M15" s="4">
        <v>0.240732166</v>
      </c>
      <c r="N15" s="5">
        <v>1.8932172060000001</v>
      </c>
      <c r="O15" s="5">
        <v>1.212134158</v>
      </c>
      <c r="P15" s="5">
        <v>0.29392104800000002</v>
      </c>
      <c r="Q15" s="5">
        <v>1.966967307</v>
      </c>
      <c r="R15" s="5">
        <v>-0.35727895799999998</v>
      </c>
      <c r="S15">
        <v>0</v>
      </c>
    </row>
    <row r="16" spans="1:19" x14ac:dyDescent="0.5">
      <c r="A16" t="s">
        <v>164</v>
      </c>
      <c r="B16">
        <v>2</v>
      </c>
      <c r="C16" t="s">
        <v>0</v>
      </c>
      <c r="D16" s="2">
        <v>-7.0423495000000003E-2</v>
      </c>
      <c r="E16" s="3">
        <v>-1.1673929089999999</v>
      </c>
      <c r="F16" s="3">
        <v>-2.7959243119999999</v>
      </c>
      <c r="G16" s="3">
        <v>0</v>
      </c>
      <c r="H16" s="3">
        <v>0</v>
      </c>
      <c r="I16" s="3">
        <v>0</v>
      </c>
      <c r="J16" s="3">
        <v>1.616186194</v>
      </c>
      <c r="K16" s="4">
        <v>-2.0949107740000001</v>
      </c>
      <c r="L16" s="4">
        <v>9.9130465210000001</v>
      </c>
      <c r="M16" s="4">
        <v>-2.5608142890000001</v>
      </c>
      <c r="N16" s="5">
        <v>0.21113314499999999</v>
      </c>
      <c r="O16" s="5">
        <v>3.1791151910000002</v>
      </c>
      <c r="P16" s="5">
        <v>2.1136538740000002</v>
      </c>
      <c r="Q16" s="5">
        <v>1.547709658</v>
      </c>
      <c r="R16" s="5">
        <v>-1.041363324</v>
      </c>
      <c r="S16" s="1">
        <v>1.5500000000000001E-282</v>
      </c>
    </row>
    <row r="17" spans="1:19" x14ac:dyDescent="0.5">
      <c r="A17" t="s">
        <v>163</v>
      </c>
      <c r="B17">
        <v>3</v>
      </c>
      <c r="C17" t="s">
        <v>0</v>
      </c>
      <c r="D17" s="2">
        <v>-0.50261439100000005</v>
      </c>
      <c r="E17" s="3">
        <v>-4.340374873</v>
      </c>
      <c r="F17" s="3">
        <v>1.8377729999999998E-2</v>
      </c>
      <c r="G17" s="3">
        <v>-2.1422569839999999</v>
      </c>
      <c r="H17" s="3">
        <v>1.361668337</v>
      </c>
      <c r="I17" s="3">
        <v>0.78820179899999998</v>
      </c>
      <c r="J17" s="3">
        <v>-5.7093385000000003E-2</v>
      </c>
      <c r="K17" s="4">
        <v>1.7992343930000001</v>
      </c>
      <c r="L17" s="4">
        <v>7.0353512470000004</v>
      </c>
      <c r="M17" s="4">
        <v>0.17774082299999999</v>
      </c>
      <c r="N17" s="5">
        <v>-0.14576113800000001</v>
      </c>
      <c r="O17" s="5">
        <v>1.039031306</v>
      </c>
      <c r="P17" s="5">
        <v>-0.77964475</v>
      </c>
      <c r="Q17" s="5">
        <v>-1.4014524049999999</v>
      </c>
      <c r="R17" s="5">
        <v>0.35544821799999998</v>
      </c>
      <c r="S17" s="1">
        <v>4.9999999999999998E-214</v>
      </c>
    </row>
    <row r="18" spans="1:19" x14ac:dyDescent="0.5">
      <c r="A18" t="s">
        <v>162</v>
      </c>
      <c r="B18">
        <v>3</v>
      </c>
      <c r="C18" t="s">
        <v>0</v>
      </c>
      <c r="D18" s="2">
        <v>-0.70758647500000005</v>
      </c>
      <c r="E18" s="3">
        <v>-2.2481879729999998</v>
      </c>
      <c r="F18" s="3">
        <v>-0.93070257300000003</v>
      </c>
      <c r="G18" s="3">
        <v>-0.35826112100000002</v>
      </c>
      <c r="H18" s="3">
        <v>0</v>
      </c>
      <c r="I18" s="3">
        <v>0.39513551600000002</v>
      </c>
      <c r="J18" s="3">
        <v>0.51367768899999999</v>
      </c>
      <c r="K18" s="4">
        <v>0.64114370700000001</v>
      </c>
      <c r="L18" s="4">
        <v>8.0503668909999995</v>
      </c>
      <c r="M18" s="4">
        <v>-0.61586316699999999</v>
      </c>
      <c r="N18" s="5">
        <v>0.562005325</v>
      </c>
      <c r="O18" s="5">
        <v>0.90278493100000001</v>
      </c>
      <c r="P18" s="5">
        <v>-1.3201354009999999</v>
      </c>
      <c r="Q18" s="5">
        <v>-3.4325163120000002</v>
      </c>
      <c r="R18" s="5">
        <v>-6.7788533999999998E-2</v>
      </c>
      <c r="S18">
        <v>0</v>
      </c>
    </row>
    <row r="19" spans="1:19" x14ac:dyDescent="0.5">
      <c r="A19" t="s">
        <v>161</v>
      </c>
      <c r="B19">
        <v>3</v>
      </c>
      <c r="C19" t="s">
        <v>0</v>
      </c>
      <c r="D19" s="2">
        <v>-3.1500488E-2</v>
      </c>
      <c r="E19" s="3">
        <v>-4.1395890739999999</v>
      </c>
      <c r="F19" s="3">
        <v>0</v>
      </c>
      <c r="G19" s="3">
        <v>2.2399992520000001</v>
      </c>
      <c r="H19" s="3">
        <v>-1.5570186800000001</v>
      </c>
      <c r="I19" s="3">
        <v>0</v>
      </c>
      <c r="J19" s="3">
        <v>0</v>
      </c>
      <c r="K19" s="4">
        <v>0</v>
      </c>
      <c r="L19" s="4">
        <v>6.1114013509999996</v>
      </c>
      <c r="M19" s="4">
        <v>-0.365044168</v>
      </c>
      <c r="N19" s="5">
        <v>0.70205652799999996</v>
      </c>
      <c r="O19" s="5">
        <v>0.39587075900000002</v>
      </c>
      <c r="P19" s="5">
        <v>-0.593713983</v>
      </c>
      <c r="Q19" s="5">
        <v>-0.72971107899999998</v>
      </c>
      <c r="R19" s="5">
        <v>0.55036536300000005</v>
      </c>
      <c r="S19" s="1">
        <v>7.9999999999999994E-76</v>
      </c>
    </row>
    <row r="20" spans="1:19" x14ac:dyDescent="0.5">
      <c r="A20" t="s">
        <v>160</v>
      </c>
      <c r="B20">
        <v>3</v>
      </c>
      <c r="C20" t="s">
        <v>0</v>
      </c>
      <c r="D20" s="2">
        <v>8.4725204999999998E-2</v>
      </c>
      <c r="E20" s="3">
        <v>-2.9534160809999999</v>
      </c>
      <c r="F20" s="3">
        <v>-2.2576152039999999</v>
      </c>
      <c r="G20" s="3">
        <v>2.7451809269999998</v>
      </c>
      <c r="H20" s="3">
        <v>-3.165881572</v>
      </c>
      <c r="I20" s="3">
        <v>3.251450771</v>
      </c>
      <c r="J20" s="3">
        <v>0.791354322</v>
      </c>
      <c r="K20" s="4">
        <v>4.5605271000000003E-2</v>
      </c>
      <c r="L20" s="4">
        <v>2.1252115859999998</v>
      </c>
      <c r="M20" s="4">
        <v>0.35695534200000001</v>
      </c>
      <c r="N20" s="5">
        <v>0.84248810299999999</v>
      </c>
      <c r="O20" s="5">
        <v>0.680245977</v>
      </c>
      <c r="P20" s="5">
        <v>-0.70155181499999997</v>
      </c>
      <c r="Q20" s="5">
        <v>-0.34745173299999998</v>
      </c>
      <c r="R20" s="5">
        <v>0.53821511399999999</v>
      </c>
      <c r="S20" s="1">
        <v>6.0899999999999998E-220</v>
      </c>
    </row>
    <row r="21" spans="1:19" x14ac:dyDescent="0.5">
      <c r="A21" t="s">
        <v>159</v>
      </c>
      <c r="B21">
        <v>3</v>
      </c>
      <c r="C21" t="s">
        <v>0</v>
      </c>
      <c r="D21" s="2">
        <v>0.27317272599999998</v>
      </c>
      <c r="E21" s="3">
        <v>1.2215754080000001</v>
      </c>
      <c r="F21" s="3">
        <v>-0.62689848199999998</v>
      </c>
      <c r="G21" s="3">
        <v>-1.6496731760000001</v>
      </c>
      <c r="H21" s="3">
        <v>1.68342679</v>
      </c>
      <c r="I21" s="3">
        <v>0.76011287699999996</v>
      </c>
      <c r="J21" s="3">
        <v>1.667555291</v>
      </c>
      <c r="K21" s="4">
        <v>0.59417879399999995</v>
      </c>
      <c r="L21" s="4">
        <v>2.1056127459999998</v>
      </c>
      <c r="M21" s="4">
        <v>-0.38568857499999998</v>
      </c>
      <c r="N21" s="5">
        <v>-0.37427080499999998</v>
      </c>
      <c r="O21" s="5">
        <v>-0.38827713899999999</v>
      </c>
      <c r="P21" s="5">
        <v>0.36719621099999999</v>
      </c>
      <c r="Q21" s="5">
        <v>-7.0546592000000005E-2</v>
      </c>
      <c r="R21" s="5">
        <v>0.18482567899999999</v>
      </c>
      <c r="S21" s="1">
        <v>6.1799999999999998E-135</v>
      </c>
    </row>
    <row r="22" spans="1:19" x14ac:dyDescent="0.5">
      <c r="A22" t="s">
        <v>158</v>
      </c>
      <c r="B22">
        <v>3</v>
      </c>
      <c r="C22" t="s">
        <v>0</v>
      </c>
      <c r="D22" s="2">
        <v>0.36792697400000002</v>
      </c>
      <c r="E22" s="3">
        <v>1.5319204040000001</v>
      </c>
      <c r="F22" s="3">
        <v>-2.794130526</v>
      </c>
      <c r="G22" s="3">
        <v>0</v>
      </c>
      <c r="H22" s="3">
        <v>0</v>
      </c>
      <c r="I22" s="3">
        <v>1.654530694</v>
      </c>
      <c r="J22" s="3">
        <v>-2.027254815</v>
      </c>
      <c r="K22" s="4">
        <v>4.0189728090000001</v>
      </c>
      <c r="L22" s="4">
        <v>4.1654432699999999</v>
      </c>
      <c r="M22" s="4">
        <v>-3.2953491000000001E-2</v>
      </c>
      <c r="N22" s="5">
        <v>1.0974855489999999</v>
      </c>
      <c r="O22" s="5">
        <v>6.8198550999999996E-2</v>
      </c>
      <c r="P22" s="5">
        <v>-0.95936600900000002</v>
      </c>
      <c r="Q22" s="5">
        <v>-1.943336009</v>
      </c>
      <c r="R22" s="5">
        <v>0.67650275999999998</v>
      </c>
      <c r="S22" s="1" t="s">
        <v>157</v>
      </c>
    </row>
    <row r="23" spans="1:19" x14ac:dyDescent="0.5">
      <c r="A23" t="s">
        <v>156</v>
      </c>
      <c r="B23">
        <v>3</v>
      </c>
      <c r="C23" t="s">
        <v>0</v>
      </c>
      <c r="D23" s="2">
        <v>-3.9542040000000001E-2</v>
      </c>
      <c r="E23" s="3">
        <v>1.430039262</v>
      </c>
      <c r="F23" s="3">
        <v>-1.8356657540000001</v>
      </c>
      <c r="G23" s="3">
        <v>0</v>
      </c>
      <c r="H23" s="3">
        <v>0</v>
      </c>
      <c r="I23" s="3">
        <v>2.3622605430000001</v>
      </c>
      <c r="J23" s="3">
        <v>0.150528259</v>
      </c>
      <c r="K23" s="4">
        <v>-3.608551845</v>
      </c>
      <c r="L23" s="4">
        <v>4.822531508</v>
      </c>
      <c r="M23" s="4">
        <v>0.31381434400000002</v>
      </c>
      <c r="N23" s="5">
        <v>0.43709555300000003</v>
      </c>
      <c r="O23" s="5">
        <v>8.2886785000000004E-2</v>
      </c>
      <c r="P23" s="5">
        <v>-0.87013867600000006</v>
      </c>
      <c r="Q23" s="5">
        <v>-1.2432813009999999</v>
      </c>
      <c r="R23" s="5">
        <v>0.34327986700000002</v>
      </c>
      <c r="S23" s="1">
        <v>7.2199999999999997E-142</v>
      </c>
    </row>
    <row r="24" spans="1:19" x14ac:dyDescent="0.5">
      <c r="A24" t="s">
        <v>155</v>
      </c>
      <c r="B24">
        <v>3</v>
      </c>
      <c r="C24" t="s">
        <v>0</v>
      </c>
      <c r="D24" s="2">
        <v>0.24369443399999999</v>
      </c>
      <c r="E24" s="3">
        <v>-0.52714044000000004</v>
      </c>
      <c r="F24" s="3">
        <v>-1.4499456980000001</v>
      </c>
      <c r="G24" s="3">
        <v>1.372728232</v>
      </c>
      <c r="H24" s="3">
        <v>0.46618200399999998</v>
      </c>
      <c r="I24" s="3">
        <v>0.262907797</v>
      </c>
      <c r="J24" s="3">
        <v>-0.46939636800000001</v>
      </c>
      <c r="K24" s="4">
        <v>1.21119764</v>
      </c>
      <c r="L24" s="4">
        <v>0.29126666200000001</v>
      </c>
      <c r="M24" s="4">
        <v>-6.7113800000000001E-2</v>
      </c>
      <c r="N24" s="5">
        <v>0.41501559700000001</v>
      </c>
      <c r="O24" s="5">
        <v>0.33904280199999998</v>
      </c>
      <c r="P24" s="5">
        <v>-0.94085525000000003</v>
      </c>
      <c r="Q24" s="5">
        <v>-0.17423205</v>
      </c>
      <c r="R24" s="5">
        <v>0.62488303199999995</v>
      </c>
      <c r="S24" s="1">
        <v>3.3299999999999998E-32</v>
      </c>
    </row>
    <row r="25" spans="1:19" x14ac:dyDescent="0.5">
      <c r="A25" t="s">
        <v>154</v>
      </c>
      <c r="B25">
        <v>3</v>
      </c>
      <c r="C25" t="s">
        <v>0</v>
      </c>
      <c r="D25" s="2">
        <v>0.23885793</v>
      </c>
      <c r="E25" s="3">
        <v>-4.7265228280000002</v>
      </c>
      <c r="F25" s="3">
        <v>2.5556919200000001</v>
      </c>
      <c r="G25" s="3">
        <v>-2.1500448329999999</v>
      </c>
      <c r="H25" s="3">
        <v>2.8578302340000001</v>
      </c>
      <c r="I25" s="3">
        <v>1.0640360630000001</v>
      </c>
      <c r="J25" s="3">
        <v>0.189165467</v>
      </c>
      <c r="K25" s="4">
        <v>-0.99584552500000001</v>
      </c>
      <c r="L25" s="4">
        <v>1.388908874</v>
      </c>
      <c r="M25" s="4">
        <v>0.22282690299999999</v>
      </c>
      <c r="N25" s="5">
        <v>0.53545705300000002</v>
      </c>
      <c r="O25" s="5">
        <v>-1.1393429E-2</v>
      </c>
      <c r="P25" s="5">
        <v>-0.35498416900000002</v>
      </c>
      <c r="Q25" s="5">
        <v>-1.0550287490000001</v>
      </c>
      <c r="R25" s="5">
        <v>-6.1648650000000003E-3</v>
      </c>
      <c r="S25" s="1">
        <v>2.71E-56</v>
      </c>
    </row>
    <row r="26" spans="1:19" x14ac:dyDescent="0.5">
      <c r="A26" t="s">
        <v>153</v>
      </c>
      <c r="B26">
        <v>5</v>
      </c>
      <c r="C26" t="s">
        <v>0</v>
      </c>
      <c r="D26" s="2">
        <v>0.367113523</v>
      </c>
      <c r="E26" s="3">
        <v>4.3790223590000004</v>
      </c>
      <c r="F26" s="3">
        <v>-1.5540912259999999</v>
      </c>
      <c r="G26" s="3">
        <v>-1.653477082</v>
      </c>
      <c r="H26" s="3">
        <v>-0.48645263</v>
      </c>
      <c r="I26" s="3">
        <v>1.0304778000000001E-2</v>
      </c>
      <c r="J26" s="3">
        <v>-1.2478577479999999</v>
      </c>
      <c r="K26" s="4">
        <v>-0.87011596000000002</v>
      </c>
      <c r="L26" s="4">
        <v>0.79317647899999999</v>
      </c>
      <c r="M26" s="4">
        <v>-0.23433926899999999</v>
      </c>
      <c r="N26" s="5">
        <v>0.46214819099999999</v>
      </c>
      <c r="O26" s="5">
        <v>-0.92545992799999999</v>
      </c>
      <c r="P26" s="5">
        <v>-0.43573558800000001</v>
      </c>
      <c r="Q26" s="5">
        <v>-0.702633968</v>
      </c>
      <c r="R26" s="5">
        <v>-0.98005310800000001</v>
      </c>
      <c r="S26" s="1">
        <v>6.92E-125</v>
      </c>
    </row>
    <row r="27" spans="1:19" x14ac:dyDescent="0.5">
      <c r="A27" t="s">
        <v>152</v>
      </c>
      <c r="B27">
        <v>5</v>
      </c>
      <c r="C27" t="s">
        <v>0</v>
      </c>
      <c r="D27" s="2">
        <v>-0.25577836300000001</v>
      </c>
      <c r="E27" s="3">
        <v>4.1238121799999998</v>
      </c>
      <c r="F27" s="3">
        <v>-1.7323753260000001</v>
      </c>
      <c r="G27" s="3">
        <v>-0.25686152000000001</v>
      </c>
      <c r="H27" s="3">
        <v>-0.917445222</v>
      </c>
      <c r="I27" s="3">
        <v>-0.22070910299999999</v>
      </c>
      <c r="J27" s="3">
        <v>-1.39225592</v>
      </c>
      <c r="K27" s="4">
        <v>0.77494582400000001</v>
      </c>
      <c r="L27" s="4">
        <v>-0.73803901199999999</v>
      </c>
      <c r="M27" s="4">
        <v>-9.2236790000000003E-3</v>
      </c>
      <c r="N27" s="5">
        <v>8.8728044000000006E-2</v>
      </c>
      <c r="O27" s="5">
        <v>-0.63931456399999997</v>
      </c>
      <c r="P27" s="5">
        <v>-0.26526009900000003</v>
      </c>
      <c r="Q27" s="5">
        <v>-0.176358339</v>
      </c>
      <c r="R27" s="5">
        <v>-0.45669838699999998</v>
      </c>
      <c r="S27" s="1">
        <v>5.4299999999999998E-140</v>
      </c>
    </row>
    <row r="28" spans="1:19" x14ac:dyDescent="0.5">
      <c r="A28" t="s">
        <v>151</v>
      </c>
      <c r="B28">
        <v>6</v>
      </c>
      <c r="C28" t="s">
        <v>0</v>
      </c>
      <c r="D28" s="2">
        <v>-0.82660416599999997</v>
      </c>
      <c r="E28" s="3">
        <v>3.5323970170000001</v>
      </c>
      <c r="F28" s="3">
        <v>1.5390396070000001</v>
      </c>
      <c r="G28" s="3">
        <v>-0.36276598199999999</v>
      </c>
      <c r="H28" s="3">
        <v>-1.2972018729999999</v>
      </c>
      <c r="I28" s="3">
        <v>-0.58262712299999997</v>
      </c>
      <c r="J28" s="3">
        <v>0.54823722500000005</v>
      </c>
      <c r="K28" s="4">
        <v>-1.5899821119999999</v>
      </c>
      <c r="L28" s="4">
        <v>0.15368003</v>
      </c>
      <c r="M28" s="4">
        <v>0.52373471500000002</v>
      </c>
      <c r="N28" s="5">
        <v>-1.058606672</v>
      </c>
      <c r="O28" s="5">
        <v>0.36425979800000002</v>
      </c>
      <c r="P28" s="5">
        <v>2.035124299</v>
      </c>
      <c r="Q28" s="5">
        <v>-0.421901152</v>
      </c>
      <c r="R28" s="5">
        <v>-2.7418496399999999</v>
      </c>
      <c r="S28" s="1">
        <v>1.21E-25</v>
      </c>
    </row>
    <row r="29" spans="1:19" x14ac:dyDescent="0.5">
      <c r="A29" t="s">
        <v>150</v>
      </c>
      <c r="B29">
        <v>7</v>
      </c>
      <c r="C29" t="s">
        <v>0</v>
      </c>
      <c r="D29" s="2">
        <v>0.618363785</v>
      </c>
      <c r="E29" s="3">
        <v>6.9093046850000004</v>
      </c>
      <c r="F29" s="3">
        <v>1.663078547</v>
      </c>
      <c r="G29" s="3">
        <v>-0.89752664299999996</v>
      </c>
      <c r="H29" s="3">
        <v>-1.495914218</v>
      </c>
      <c r="I29" s="3">
        <v>-3.7860123140000002</v>
      </c>
      <c r="J29" s="3">
        <v>-2.0335323060000001</v>
      </c>
      <c r="K29" s="4">
        <v>-0.172963693</v>
      </c>
      <c r="L29" s="4">
        <v>-0.34245197599999999</v>
      </c>
      <c r="M29" s="4">
        <v>1.3063776410000001</v>
      </c>
      <c r="N29" s="5">
        <v>0.19817742099999999</v>
      </c>
      <c r="O29" s="5">
        <v>-0.124443844</v>
      </c>
      <c r="P29" s="5">
        <v>0.55595590500000003</v>
      </c>
      <c r="Q29" s="5">
        <v>-2.3525132129999999</v>
      </c>
      <c r="R29" s="5">
        <v>-0.13078988</v>
      </c>
      <c r="S29">
        <v>0</v>
      </c>
    </row>
    <row r="30" spans="1:19" x14ac:dyDescent="0.5">
      <c r="A30" t="s">
        <v>149</v>
      </c>
      <c r="B30">
        <v>8</v>
      </c>
      <c r="C30" t="s">
        <v>0</v>
      </c>
      <c r="D30" s="2">
        <v>-0.19560096099999999</v>
      </c>
      <c r="E30" s="3">
        <v>7.5485214310000002</v>
      </c>
      <c r="F30" s="3">
        <v>2.081360605</v>
      </c>
      <c r="G30" s="3">
        <v>-1.0427881210000001</v>
      </c>
      <c r="H30" s="3">
        <v>-1.5766545949999999</v>
      </c>
      <c r="I30" s="3">
        <v>-1.2659104139999999</v>
      </c>
      <c r="J30" s="3">
        <v>-0.55569426499999997</v>
      </c>
      <c r="K30" s="4">
        <v>-0.12944697099999999</v>
      </c>
      <c r="L30" s="4">
        <v>-4.9211241230000002</v>
      </c>
      <c r="M30" s="4">
        <v>-1.8288067670000001</v>
      </c>
      <c r="N30" s="5">
        <v>1.8953409429999999</v>
      </c>
      <c r="O30" s="5">
        <v>1.302363368</v>
      </c>
      <c r="P30" s="5">
        <v>0.36185816700000001</v>
      </c>
      <c r="Q30" s="5">
        <v>-1.435811427</v>
      </c>
      <c r="R30" s="5">
        <v>-2.4560129769999999</v>
      </c>
      <c r="S30" s="1">
        <v>8.3100000000000003E-296</v>
      </c>
    </row>
    <row r="31" spans="1:19" x14ac:dyDescent="0.5">
      <c r="A31" t="s">
        <v>148</v>
      </c>
      <c r="B31">
        <v>8</v>
      </c>
      <c r="C31" t="s">
        <v>0</v>
      </c>
      <c r="D31" s="2">
        <v>-0.15628663200000001</v>
      </c>
      <c r="E31" s="3">
        <v>5.1196644899999999</v>
      </c>
      <c r="F31" s="3">
        <v>1.7655790520000001</v>
      </c>
      <c r="G31" s="3">
        <v>-0.50937726000000005</v>
      </c>
      <c r="H31" s="3">
        <v>-1.556086152</v>
      </c>
      <c r="I31" s="3">
        <v>-1.8316112659999999</v>
      </c>
      <c r="J31" s="3">
        <v>-0.36420043299999999</v>
      </c>
      <c r="K31" s="4">
        <v>-0.428701</v>
      </c>
      <c r="L31" s="4">
        <v>-1.45039429</v>
      </c>
      <c r="M31" s="4">
        <v>0.271139354</v>
      </c>
      <c r="N31" s="5">
        <v>0.24326146900000001</v>
      </c>
      <c r="O31" s="5">
        <v>-3.0258419000000002E-2</v>
      </c>
      <c r="P31" s="5">
        <v>0.75002077300000003</v>
      </c>
      <c r="Q31" s="5">
        <v>-0.24862798799999999</v>
      </c>
      <c r="R31" s="5">
        <v>-0.59661311699999997</v>
      </c>
      <c r="S31" s="1">
        <v>0</v>
      </c>
    </row>
    <row r="32" spans="1:19" x14ac:dyDescent="0.5">
      <c r="A32" t="s">
        <v>147</v>
      </c>
      <c r="B32">
        <v>8</v>
      </c>
      <c r="C32" t="s">
        <v>0</v>
      </c>
      <c r="D32" s="2">
        <v>0.55286793899999997</v>
      </c>
      <c r="E32" s="3">
        <v>5.2224636579999997</v>
      </c>
      <c r="F32" s="3">
        <v>5.1243679E-2</v>
      </c>
      <c r="G32" s="3">
        <v>-0.28892442499999998</v>
      </c>
      <c r="H32" s="3">
        <v>-0.74590464199999995</v>
      </c>
      <c r="I32" s="3">
        <v>-1.7480190449999999</v>
      </c>
      <c r="J32" s="3">
        <v>5.6890593000000003E-2</v>
      </c>
      <c r="K32" s="4">
        <v>-9.9953782000000005E-2</v>
      </c>
      <c r="L32" s="4">
        <v>7.0090640999999995E-2</v>
      </c>
      <c r="M32" s="4">
        <v>-0.215792979</v>
      </c>
      <c r="N32" s="5">
        <v>6.1484166E-2</v>
      </c>
      <c r="O32" s="5">
        <v>0.11298971200000001</v>
      </c>
      <c r="P32" s="5">
        <v>8.5121692999999998E-2</v>
      </c>
      <c r="Q32" s="5">
        <v>-1.4473307950000001</v>
      </c>
      <c r="R32" s="5">
        <v>-1.152559178</v>
      </c>
      <c r="S32" s="1">
        <v>6.4700000000000004E-138</v>
      </c>
    </row>
    <row r="33" spans="1:19" x14ac:dyDescent="0.5">
      <c r="A33" t="s">
        <v>146</v>
      </c>
      <c r="B33">
        <v>8</v>
      </c>
      <c r="C33" t="s">
        <v>0</v>
      </c>
      <c r="D33" s="2">
        <v>0.193519831</v>
      </c>
      <c r="E33" s="3">
        <v>5.0469139690000002</v>
      </c>
      <c r="F33" s="3">
        <v>3.1964051329999998</v>
      </c>
      <c r="G33" s="3">
        <v>-0.34901965200000001</v>
      </c>
      <c r="H33" s="3">
        <v>-1.244995472</v>
      </c>
      <c r="I33" s="3">
        <v>-1.8793460989999999</v>
      </c>
      <c r="J33" s="3">
        <v>-1.1757689920000001</v>
      </c>
      <c r="K33" s="4">
        <v>-0.56130397799999998</v>
      </c>
      <c r="L33" s="4">
        <v>-2.885588227</v>
      </c>
      <c r="M33" s="4">
        <v>0.564670593</v>
      </c>
      <c r="N33" s="5">
        <v>0.27371279700000001</v>
      </c>
      <c r="O33" s="5">
        <v>-0.20081674299999999</v>
      </c>
      <c r="P33" s="5">
        <v>1.8720112600000001</v>
      </c>
      <c r="Q33" s="5">
        <v>-3.2221632750000002</v>
      </c>
      <c r="R33" s="5">
        <v>-2.4946215600000001</v>
      </c>
      <c r="S33" s="1">
        <v>3.2000000000000001E-195</v>
      </c>
    </row>
    <row r="34" spans="1:19" x14ac:dyDescent="0.5">
      <c r="A34" t="s">
        <v>145</v>
      </c>
      <c r="B34">
        <v>8</v>
      </c>
      <c r="C34" t="s">
        <v>0</v>
      </c>
      <c r="D34" s="2">
        <v>0.276629813</v>
      </c>
      <c r="E34" s="3">
        <v>6.9987065460000002</v>
      </c>
      <c r="F34" s="3">
        <v>1.8779457100000001</v>
      </c>
      <c r="G34" s="3">
        <v>-0.42351421299999997</v>
      </c>
      <c r="H34" s="3">
        <v>-0.99490778700000004</v>
      </c>
      <c r="I34" s="3">
        <v>-2.3500094950000001</v>
      </c>
      <c r="J34" s="3">
        <v>-0.69259460699999997</v>
      </c>
      <c r="K34" s="4">
        <v>-0.56774629399999998</v>
      </c>
      <c r="L34" s="4">
        <v>-1.930046682</v>
      </c>
      <c r="M34" s="4">
        <v>-3.3716100999999998E-2</v>
      </c>
      <c r="N34" s="5">
        <v>-5.4058127999999997E-2</v>
      </c>
      <c r="O34" s="5">
        <v>-0.113694826</v>
      </c>
      <c r="P34" s="5">
        <v>0.21875611</v>
      </c>
      <c r="Q34" s="5">
        <v>0.203860232</v>
      </c>
      <c r="R34" s="5">
        <v>-8.5714694999999994E-2</v>
      </c>
      <c r="S34">
        <v>0</v>
      </c>
    </row>
    <row r="35" spans="1:19" x14ac:dyDescent="0.5">
      <c r="A35" t="s">
        <v>144</v>
      </c>
      <c r="B35">
        <v>8</v>
      </c>
      <c r="C35" t="s">
        <v>0</v>
      </c>
      <c r="D35" s="2">
        <v>-0.57541821900000001</v>
      </c>
      <c r="E35" s="3">
        <v>1.6022820390000001</v>
      </c>
      <c r="F35" s="3">
        <v>3.1414786729999999</v>
      </c>
      <c r="G35" s="3">
        <v>0.113202805</v>
      </c>
      <c r="H35" s="3">
        <v>-7.3369529000000003E-2</v>
      </c>
      <c r="I35" s="3">
        <v>-2.6990979930000001</v>
      </c>
      <c r="J35" s="3">
        <v>-0.73990057200000003</v>
      </c>
      <c r="K35" s="4">
        <v>-0.56082749399999998</v>
      </c>
      <c r="L35" s="4">
        <v>-4.9279352080000001</v>
      </c>
      <c r="M35" s="4">
        <v>1.798178228</v>
      </c>
      <c r="N35" s="5">
        <v>0.25879930400000001</v>
      </c>
      <c r="O35" s="5">
        <v>0.88813691100000003</v>
      </c>
      <c r="P35" s="5">
        <v>3.3100821300000001</v>
      </c>
      <c r="Q35" s="5">
        <v>-2.1559165820000001</v>
      </c>
      <c r="R35" s="5">
        <v>-0.29172553099999998</v>
      </c>
      <c r="S35" s="1">
        <v>6.13E-130</v>
      </c>
    </row>
    <row r="36" spans="1:19" x14ac:dyDescent="0.5">
      <c r="A36" t="s">
        <v>143</v>
      </c>
      <c r="B36">
        <v>8</v>
      </c>
      <c r="C36" t="s">
        <v>0</v>
      </c>
      <c r="D36" s="2">
        <v>0.134482081</v>
      </c>
      <c r="E36" s="3">
        <v>4.6055297169999996</v>
      </c>
      <c r="F36" s="3">
        <v>-0.35323232300000001</v>
      </c>
      <c r="G36" s="3">
        <v>-1.945252E-3</v>
      </c>
      <c r="H36" s="3">
        <v>-0.53227522299999996</v>
      </c>
      <c r="I36" s="3">
        <v>-1.1825541070000001</v>
      </c>
      <c r="J36" s="3">
        <v>-0.917486413</v>
      </c>
      <c r="K36" s="4">
        <v>0.37659190599999998</v>
      </c>
      <c r="L36" s="4">
        <v>-0.19585780799999999</v>
      </c>
      <c r="M36" s="4">
        <v>0.43364286600000002</v>
      </c>
      <c r="N36" s="5">
        <v>-0.22249750400000001</v>
      </c>
      <c r="O36" s="5">
        <v>-0.39269668600000002</v>
      </c>
      <c r="P36" s="5">
        <v>0.261598575</v>
      </c>
      <c r="Q36" s="5">
        <v>-0.79686158900000004</v>
      </c>
      <c r="R36" s="5">
        <v>-0.64671989299999999</v>
      </c>
      <c r="S36" s="1">
        <v>7.9200000000000004E-70</v>
      </c>
    </row>
    <row r="37" spans="1:19" x14ac:dyDescent="0.5">
      <c r="A37" t="s">
        <v>142</v>
      </c>
      <c r="B37">
        <v>8</v>
      </c>
      <c r="C37" t="s">
        <v>0</v>
      </c>
      <c r="D37" s="2">
        <v>-0.54700779499999996</v>
      </c>
      <c r="E37" s="3">
        <v>11.738996820000001</v>
      </c>
      <c r="F37" s="3">
        <v>-0.16178953800000001</v>
      </c>
      <c r="G37" s="3">
        <v>-0.71094965399999999</v>
      </c>
      <c r="H37" s="3">
        <v>-0.90701634600000003</v>
      </c>
      <c r="I37" s="3">
        <v>-1.3077703199999999</v>
      </c>
      <c r="J37" s="3">
        <v>-0.54462483800000006</v>
      </c>
      <c r="K37" s="4">
        <v>-0.49098692700000002</v>
      </c>
      <c r="L37" s="4">
        <v>-2.113126721</v>
      </c>
      <c r="M37" s="4">
        <v>-0.245202489</v>
      </c>
      <c r="N37" s="5">
        <v>-0.17542042999999999</v>
      </c>
      <c r="O37" s="5">
        <v>0.14237370899999999</v>
      </c>
      <c r="P37" s="5">
        <v>0.68175699000000001</v>
      </c>
      <c r="Q37" s="5">
        <v>-1.4225966240000001</v>
      </c>
      <c r="R37" s="5">
        <v>-3.4755584499999999</v>
      </c>
      <c r="S37" s="1" t="s">
        <v>141</v>
      </c>
    </row>
    <row r="38" spans="1:19" x14ac:dyDescent="0.5">
      <c r="A38" t="s">
        <v>140</v>
      </c>
      <c r="B38">
        <v>8</v>
      </c>
      <c r="C38" t="s">
        <v>0</v>
      </c>
      <c r="D38" s="2">
        <v>-0.68898134899999997</v>
      </c>
      <c r="E38" s="3">
        <v>10.43954606</v>
      </c>
      <c r="F38" s="3">
        <v>-1.3311610039999999</v>
      </c>
      <c r="G38" s="3">
        <v>-0.106561163</v>
      </c>
      <c r="H38" s="3">
        <v>-0.56586599999999998</v>
      </c>
      <c r="I38" s="3">
        <v>-1.1732116859999999</v>
      </c>
      <c r="J38" s="3">
        <v>-0.68399571299999995</v>
      </c>
      <c r="K38" s="4">
        <v>-0.102744341</v>
      </c>
      <c r="L38" s="4">
        <v>-0.36742048100000002</v>
      </c>
      <c r="M38" s="4">
        <v>-1.1324692160000001</v>
      </c>
      <c r="N38" s="5">
        <v>-3.390829315</v>
      </c>
      <c r="O38" s="5">
        <v>-0.13595892900000001</v>
      </c>
      <c r="P38" s="5">
        <v>1.633142326</v>
      </c>
      <c r="Q38" s="5">
        <v>2.387263007</v>
      </c>
      <c r="R38" s="5">
        <v>-6.3809698199999998</v>
      </c>
      <c r="S38" s="1">
        <v>3.06E-56</v>
      </c>
    </row>
    <row r="39" spans="1:19" x14ac:dyDescent="0.5">
      <c r="A39" t="s">
        <v>139</v>
      </c>
      <c r="B39">
        <v>8</v>
      </c>
      <c r="C39" t="s">
        <v>0</v>
      </c>
      <c r="D39" s="2">
        <v>-9.0723046000000002E-2</v>
      </c>
      <c r="E39" s="3">
        <v>4.4732579010000002</v>
      </c>
      <c r="F39" s="3">
        <v>0.95551518300000005</v>
      </c>
      <c r="G39" s="3">
        <v>-0.26302875799999997</v>
      </c>
      <c r="H39" s="3">
        <v>-0.26681239499999998</v>
      </c>
      <c r="I39" s="3">
        <v>-2.5415785319999999</v>
      </c>
      <c r="J39" s="3">
        <v>-1.2410706439999999</v>
      </c>
      <c r="K39" s="4">
        <v>3.8317585000000001E-2</v>
      </c>
      <c r="L39" s="4">
        <v>-0.76953532899999999</v>
      </c>
      <c r="M39" s="4">
        <v>-0.30641554700000001</v>
      </c>
      <c r="N39" s="5">
        <v>2.2964419999999999E-2</v>
      </c>
      <c r="O39" s="5">
        <v>8.0172059000000004E-2</v>
      </c>
      <c r="P39" s="5">
        <v>-0.224180192</v>
      </c>
      <c r="Q39" s="5">
        <v>-0.919814091</v>
      </c>
      <c r="R39" s="5">
        <v>0.48552988200000002</v>
      </c>
      <c r="S39">
        <v>0</v>
      </c>
    </row>
    <row r="40" spans="1:19" x14ac:dyDescent="0.5">
      <c r="A40" t="s">
        <v>138</v>
      </c>
      <c r="B40">
        <v>8</v>
      </c>
      <c r="C40" t="s">
        <v>0</v>
      </c>
      <c r="D40" s="2">
        <v>0.79361604500000005</v>
      </c>
      <c r="E40" s="3">
        <v>7.8677073310000001</v>
      </c>
      <c r="F40" s="3">
        <v>1.893969201</v>
      </c>
      <c r="G40" s="3">
        <v>-0.57393200099999997</v>
      </c>
      <c r="H40" s="3">
        <v>-0.16222809499999999</v>
      </c>
      <c r="I40" s="3">
        <v>-2.1863753319999999</v>
      </c>
      <c r="J40" s="3">
        <v>0.422287411</v>
      </c>
      <c r="K40" s="4">
        <v>1.8164448999999999E-2</v>
      </c>
      <c r="L40" s="4">
        <v>-5.8151226019999998</v>
      </c>
      <c r="M40" s="4">
        <v>-0.18711251200000001</v>
      </c>
      <c r="N40" s="5">
        <v>1.6749781050000001</v>
      </c>
      <c r="O40" s="5">
        <v>1.3870961319999999</v>
      </c>
      <c r="P40" s="5">
        <v>3.3042591510000001</v>
      </c>
      <c r="Q40" s="5">
        <v>-2.8959578420000001</v>
      </c>
      <c r="R40" s="5">
        <v>-3.4544698820000002</v>
      </c>
      <c r="S40" s="1">
        <v>7.0200000000000004E-190</v>
      </c>
    </row>
    <row r="41" spans="1:19" x14ac:dyDescent="0.5">
      <c r="A41" t="s">
        <v>137</v>
      </c>
      <c r="B41">
        <v>8</v>
      </c>
      <c r="C41" t="s">
        <v>0</v>
      </c>
      <c r="D41" s="2">
        <v>0.87348573100000004</v>
      </c>
      <c r="E41" s="3">
        <v>6.3152170419999996</v>
      </c>
      <c r="F41" s="3">
        <v>2.5910603060000001</v>
      </c>
      <c r="G41" s="3">
        <v>-0.68064747599999997</v>
      </c>
      <c r="H41" s="3">
        <v>-0.90757923200000001</v>
      </c>
      <c r="I41" s="3">
        <v>-2.660699256</v>
      </c>
      <c r="J41" s="3">
        <v>-0.69119178699999995</v>
      </c>
      <c r="K41" s="4">
        <v>0.24831041500000001</v>
      </c>
      <c r="L41" s="4">
        <v>-4.0533226300000003</v>
      </c>
      <c r="M41" s="4">
        <v>1.077553832</v>
      </c>
      <c r="N41" s="5">
        <v>-0.48872863700000002</v>
      </c>
      <c r="O41" s="5">
        <v>0.78680580099999997</v>
      </c>
      <c r="P41" s="5">
        <v>0.99776372599999996</v>
      </c>
      <c r="Q41" s="5">
        <v>-0.995390514</v>
      </c>
      <c r="R41" s="5">
        <v>0.32507851799999998</v>
      </c>
      <c r="S41">
        <v>0</v>
      </c>
    </row>
    <row r="42" spans="1:19" x14ac:dyDescent="0.5">
      <c r="A42" t="s">
        <v>136</v>
      </c>
      <c r="B42">
        <v>9</v>
      </c>
      <c r="C42" t="s">
        <v>0</v>
      </c>
      <c r="D42" s="2">
        <v>0.43243940199999997</v>
      </c>
      <c r="E42" s="3">
        <v>3.4404997900000001</v>
      </c>
      <c r="F42" s="3">
        <v>0.37340622400000001</v>
      </c>
      <c r="G42" s="3">
        <v>-0.14083415899999999</v>
      </c>
      <c r="H42" s="3">
        <v>-0.60104656199999995</v>
      </c>
      <c r="I42" s="3">
        <v>-1.070122094</v>
      </c>
      <c r="J42" s="3">
        <v>-0.686072829</v>
      </c>
      <c r="K42" s="4">
        <v>-0.57549209700000004</v>
      </c>
      <c r="L42" s="4">
        <v>0.14121684000000001</v>
      </c>
      <c r="M42" s="4">
        <v>0.44234564199999998</v>
      </c>
      <c r="N42" s="5">
        <v>0.35351645599999998</v>
      </c>
      <c r="O42" s="5">
        <v>0.55234295799999999</v>
      </c>
      <c r="P42" s="5">
        <v>0.81089332999999997</v>
      </c>
      <c r="Q42" s="5">
        <v>0.94359575799999995</v>
      </c>
      <c r="R42" s="5">
        <v>-0.51971332299999995</v>
      </c>
      <c r="S42" s="1">
        <v>4.0300000000000003E-117</v>
      </c>
    </row>
    <row r="43" spans="1:19" x14ac:dyDescent="0.5">
      <c r="A43" t="s">
        <v>135</v>
      </c>
      <c r="B43">
        <v>9</v>
      </c>
      <c r="C43" t="s">
        <v>0</v>
      </c>
      <c r="D43" s="2">
        <v>-0.36001196600000002</v>
      </c>
      <c r="E43" s="3">
        <v>5.3794144240000001</v>
      </c>
      <c r="F43" s="3">
        <v>-6.0230494000000002E-2</v>
      </c>
      <c r="G43" s="3">
        <v>4.9792092000000003E-2</v>
      </c>
      <c r="H43" s="3">
        <v>-0.65659133599999997</v>
      </c>
      <c r="I43" s="3">
        <v>-1.343771136</v>
      </c>
      <c r="J43" s="3">
        <v>-0.54537119000000001</v>
      </c>
      <c r="K43" s="4">
        <v>-1.4369263480000001</v>
      </c>
      <c r="L43" s="4">
        <v>-0.76510800800000001</v>
      </c>
      <c r="M43" s="4">
        <v>0.47460366500000001</v>
      </c>
      <c r="N43" s="5">
        <v>5.8130400000000002E-3</v>
      </c>
      <c r="O43" s="5">
        <v>-0.13566491</v>
      </c>
      <c r="P43" s="5">
        <v>-0.22013461500000001</v>
      </c>
      <c r="Q43" s="5">
        <v>2.2437278379999999</v>
      </c>
      <c r="R43" s="5">
        <v>-0.17069674400000001</v>
      </c>
      <c r="S43" s="1">
        <v>6.0400000000000003E-80</v>
      </c>
    </row>
    <row r="44" spans="1:19" x14ac:dyDescent="0.5">
      <c r="A44" t="s">
        <v>134</v>
      </c>
      <c r="B44">
        <v>11</v>
      </c>
      <c r="C44" t="s">
        <v>0</v>
      </c>
      <c r="D44" s="2">
        <v>0.41742154399999998</v>
      </c>
      <c r="E44" s="3">
        <v>-2.3639129259999998</v>
      </c>
      <c r="F44" s="3">
        <v>-1.2487445070000001</v>
      </c>
      <c r="G44" s="3">
        <v>-0.61642408699999995</v>
      </c>
      <c r="H44" s="3">
        <v>1.391230156</v>
      </c>
      <c r="I44" s="3">
        <v>2.2799233659999998</v>
      </c>
      <c r="J44" s="3">
        <v>-1.1257423870000001</v>
      </c>
      <c r="K44" s="4">
        <v>-0.28452813999999998</v>
      </c>
      <c r="L44" s="4">
        <v>1.085074171</v>
      </c>
      <c r="M44" s="4">
        <v>9.6973048000000006E-2</v>
      </c>
      <c r="N44" s="5">
        <v>7.9179731000000003E-2</v>
      </c>
      <c r="O44" s="5">
        <v>0.48567898399999998</v>
      </c>
      <c r="P44" s="5">
        <v>-6.8700844999999996E-2</v>
      </c>
      <c r="Q44" s="5">
        <v>-0.56833538100000003</v>
      </c>
      <c r="R44" s="5">
        <v>0.34169565400000002</v>
      </c>
      <c r="S44" s="1">
        <v>5.1500000000000003E-31</v>
      </c>
    </row>
    <row r="45" spans="1:19" x14ac:dyDescent="0.5">
      <c r="A45" t="s">
        <v>133</v>
      </c>
      <c r="B45">
        <v>11</v>
      </c>
      <c r="C45" t="s">
        <v>0</v>
      </c>
      <c r="D45" s="2">
        <v>0.31309152000000001</v>
      </c>
      <c r="E45" s="3">
        <v>-2.1808663990000001</v>
      </c>
      <c r="F45" s="3">
        <v>-2.5999809740000002</v>
      </c>
      <c r="G45" s="3">
        <v>2.2196871589999998</v>
      </c>
      <c r="H45" s="3">
        <v>-0.154186398</v>
      </c>
      <c r="I45" s="3">
        <v>0.93256659600000003</v>
      </c>
      <c r="J45" s="3">
        <v>-0.17082054599999999</v>
      </c>
      <c r="K45" s="4">
        <v>-1.0695428499999999</v>
      </c>
      <c r="L45" s="4">
        <v>1.4528613050000001</v>
      </c>
      <c r="M45" s="4">
        <v>0.117661793</v>
      </c>
      <c r="N45" s="5">
        <v>0.21505386900000001</v>
      </c>
      <c r="O45" s="5">
        <v>7.1169532999999993E-2</v>
      </c>
      <c r="P45" s="5">
        <v>-0.16802647900000001</v>
      </c>
      <c r="Q45" s="5">
        <v>-0.26388302299999999</v>
      </c>
      <c r="R45" s="5">
        <v>0.76075585199999995</v>
      </c>
      <c r="S45" s="1">
        <v>9.2600000000000002E-26</v>
      </c>
    </row>
    <row r="46" spans="1:19" x14ac:dyDescent="0.5">
      <c r="A46" t="s">
        <v>132</v>
      </c>
      <c r="B46">
        <v>11</v>
      </c>
      <c r="C46" t="s">
        <v>0</v>
      </c>
      <c r="D46" s="2">
        <v>0.20070622599999999</v>
      </c>
      <c r="E46" s="3">
        <v>-4.3166013090000002</v>
      </c>
      <c r="F46" s="3">
        <v>-0.48605261799999999</v>
      </c>
      <c r="G46" s="3">
        <v>-1.6231983830000001</v>
      </c>
      <c r="H46" s="3">
        <v>3.4433381750000001</v>
      </c>
      <c r="I46" s="3">
        <v>0.67185511499999995</v>
      </c>
      <c r="J46" s="3">
        <v>-0.67265081999999998</v>
      </c>
      <c r="K46" s="4">
        <v>1.2429654290000001</v>
      </c>
      <c r="L46" s="4">
        <v>0.32054713200000001</v>
      </c>
      <c r="M46" s="4">
        <v>0.27898716899999998</v>
      </c>
      <c r="N46" s="5">
        <v>0.31949307500000002</v>
      </c>
      <c r="O46" s="5">
        <v>0.309086315</v>
      </c>
      <c r="P46" s="5">
        <v>-0.57332131200000003</v>
      </c>
      <c r="Q46" s="5">
        <v>0.23305783699999999</v>
      </c>
      <c r="R46" s="5">
        <v>0.46219713499999998</v>
      </c>
      <c r="S46" s="1">
        <v>4.3100000000000001E-70</v>
      </c>
    </row>
    <row r="47" spans="1:19" x14ac:dyDescent="0.5">
      <c r="A47" t="s">
        <v>131</v>
      </c>
      <c r="B47">
        <v>11</v>
      </c>
      <c r="C47" t="s">
        <v>0</v>
      </c>
      <c r="D47" s="2">
        <v>0.17041273000000001</v>
      </c>
      <c r="E47" s="3">
        <v>-4.9120644020000004</v>
      </c>
      <c r="F47" s="3">
        <v>-2.0019690290000001</v>
      </c>
      <c r="G47" s="3">
        <v>0.372052732</v>
      </c>
      <c r="H47" s="3">
        <v>2.4122277350000001</v>
      </c>
      <c r="I47" s="3">
        <v>-2.3116693169999998</v>
      </c>
      <c r="J47" s="3">
        <v>0.45786774800000002</v>
      </c>
      <c r="K47" s="4">
        <v>-0.22747081299999999</v>
      </c>
      <c r="L47" s="4">
        <v>3.0031866869999999</v>
      </c>
      <c r="M47" s="4">
        <v>0.28437783599999999</v>
      </c>
      <c r="N47" s="5">
        <v>-8.9472907000000004E-2</v>
      </c>
      <c r="O47" s="5">
        <v>0.27288240899999999</v>
      </c>
      <c r="P47" s="5">
        <v>-6.9083775E-2</v>
      </c>
      <c r="Q47" s="5">
        <v>1.1668932489999999</v>
      </c>
      <c r="R47" s="5">
        <v>0.492410348</v>
      </c>
      <c r="S47" s="1">
        <v>9.6500000000000005E-143</v>
      </c>
    </row>
    <row r="48" spans="1:19" x14ac:dyDescent="0.5">
      <c r="A48" t="s">
        <v>130</v>
      </c>
      <c r="B48">
        <v>11</v>
      </c>
      <c r="C48" t="s">
        <v>0</v>
      </c>
      <c r="D48" s="2">
        <v>-0.54219965800000003</v>
      </c>
      <c r="E48" s="3">
        <v>-1.3743150980000001</v>
      </c>
      <c r="F48" s="3">
        <v>-1.077519195</v>
      </c>
      <c r="G48" s="3">
        <v>1.988917206</v>
      </c>
      <c r="H48" s="3">
        <v>0.86946034400000005</v>
      </c>
      <c r="I48" s="3">
        <v>-1.2093000860000001</v>
      </c>
      <c r="J48" s="3">
        <v>-0.18252178299999999</v>
      </c>
      <c r="K48" s="4">
        <v>0.31648570100000001</v>
      </c>
      <c r="L48" s="4">
        <v>-0.57883921400000005</v>
      </c>
      <c r="M48" s="4">
        <v>0.34200554900000002</v>
      </c>
      <c r="N48" s="5">
        <v>2.0689889999999999E-2</v>
      </c>
      <c r="O48" s="5">
        <v>-0.37252988199999998</v>
      </c>
      <c r="P48" s="5">
        <v>-0.58716135000000003</v>
      </c>
      <c r="Q48" s="5">
        <v>2.4213099859999998</v>
      </c>
      <c r="R48" s="5">
        <v>0.38732491600000002</v>
      </c>
      <c r="S48" s="1">
        <v>4.8399999999999998E-9</v>
      </c>
    </row>
    <row r="49" spans="1:19" x14ac:dyDescent="0.5">
      <c r="A49" t="s">
        <v>129</v>
      </c>
      <c r="B49">
        <v>11</v>
      </c>
      <c r="C49" t="s">
        <v>0</v>
      </c>
      <c r="D49" s="2">
        <v>-0.79918129800000004</v>
      </c>
      <c r="E49" s="3">
        <v>-3.4227255369999998</v>
      </c>
      <c r="F49" s="3">
        <v>0.40353745600000002</v>
      </c>
      <c r="G49" s="3">
        <v>0.56269923300000002</v>
      </c>
      <c r="H49" s="3">
        <v>-0.41260898200000001</v>
      </c>
      <c r="I49" s="3">
        <v>-7.5068846999999994E-2</v>
      </c>
      <c r="J49" s="3">
        <v>1.368647371</v>
      </c>
      <c r="K49" s="4">
        <v>-0.78946786700000005</v>
      </c>
      <c r="L49" s="4">
        <v>1.8456637000000001E-2</v>
      </c>
      <c r="M49" s="4">
        <v>0.25651697800000001</v>
      </c>
      <c r="N49" s="5">
        <v>0.20001121799999999</v>
      </c>
      <c r="O49" s="5">
        <v>0.20421706000000001</v>
      </c>
      <c r="P49" s="5">
        <v>0.16216450499999999</v>
      </c>
      <c r="Q49" s="5">
        <v>1.936056615</v>
      </c>
      <c r="R49" s="5">
        <v>0.60273805300000005</v>
      </c>
      <c r="S49" s="1">
        <v>6.7200000000000005E-76</v>
      </c>
    </row>
    <row r="50" spans="1:19" x14ac:dyDescent="0.5">
      <c r="A50" t="s">
        <v>128</v>
      </c>
      <c r="B50">
        <v>11</v>
      </c>
      <c r="C50" t="s">
        <v>0</v>
      </c>
      <c r="D50" s="2">
        <v>-0.56654331199999997</v>
      </c>
      <c r="E50" s="3">
        <v>-5.1586396819999996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4">
        <v>3.9117720629999999</v>
      </c>
      <c r="L50" s="4">
        <v>0.87483549900000002</v>
      </c>
      <c r="M50" s="4">
        <v>7.8226945000000006E-2</v>
      </c>
      <c r="N50" s="5">
        <v>-0.76270799499999997</v>
      </c>
      <c r="O50" s="5">
        <v>0.51143003099999995</v>
      </c>
      <c r="P50" s="5">
        <v>-0.33580579599999999</v>
      </c>
      <c r="Q50" s="5">
        <v>1.434398032</v>
      </c>
      <c r="R50" s="5">
        <v>0.24116468899999999</v>
      </c>
      <c r="S50" s="1">
        <v>1.2400000000000001E-52</v>
      </c>
    </row>
    <row r="51" spans="1:19" x14ac:dyDescent="0.5">
      <c r="A51" t="s">
        <v>127</v>
      </c>
      <c r="B51">
        <v>11</v>
      </c>
      <c r="C51" t="s">
        <v>0</v>
      </c>
      <c r="D51" s="2">
        <v>2.6088005000000001E-2</v>
      </c>
      <c r="E51" s="3">
        <v>-3.1098938970000001</v>
      </c>
      <c r="F51" s="3">
        <v>-1.1316170750000001</v>
      </c>
      <c r="G51" s="3">
        <v>0.62172962600000004</v>
      </c>
      <c r="H51" s="3">
        <v>-1.623246081</v>
      </c>
      <c r="I51" s="3">
        <v>2.3501185750000002</v>
      </c>
      <c r="J51" s="3">
        <v>-0.13594672699999999</v>
      </c>
      <c r="K51" s="4">
        <v>0.496564862</v>
      </c>
      <c r="L51" s="4">
        <v>0.74056602599999999</v>
      </c>
      <c r="M51" s="4">
        <v>-0.13178838400000001</v>
      </c>
      <c r="N51" s="5">
        <v>0.47922662100000002</v>
      </c>
      <c r="O51" s="5">
        <v>0.49907331900000002</v>
      </c>
      <c r="P51" s="5">
        <v>-0.289335436</v>
      </c>
      <c r="Q51" s="5">
        <v>1.1600838929999999</v>
      </c>
      <c r="R51" s="5">
        <v>0.35840443599999999</v>
      </c>
      <c r="S51" s="1">
        <v>7.7899999999999992E-124</v>
      </c>
    </row>
    <row r="52" spans="1:19" x14ac:dyDescent="0.5">
      <c r="A52" t="s">
        <v>126</v>
      </c>
      <c r="B52">
        <v>11</v>
      </c>
      <c r="C52" t="s">
        <v>0</v>
      </c>
      <c r="D52" s="2">
        <v>-0.514753354</v>
      </c>
      <c r="E52" s="3">
        <v>-2.9987628430000002</v>
      </c>
      <c r="F52" s="3">
        <v>0</v>
      </c>
      <c r="G52" s="3">
        <v>0</v>
      </c>
      <c r="H52" s="3">
        <v>0</v>
      </c>
      <c r="I52" s="3">
        <v>3.2437407000000001E-2</v>
      </c>
      <c r="J52" s="3">
        <v>-0.40108492099999998</v>
      </c>
      <c r="K52" s="4">
        <v>1.8417986900000001</v>
      </c>
      <c r="L52" s="4">
        <v>0.217374331</v>
      </c>
      <c r="M52" s="4">
        <v>-0.47752684699999998</v>
      </c>
      <c r="N52" s="5">
        <v>-0.16550141099999999</v>
      </c>
      <c r="O52" s="5">
        <v>-1.253862E-2</v>
      </c>
      <c r="P52" s="5">
        <v>0.83961471399999998</v>
      </c>
      <c r="Q52" s="5">
        <v>0.75691495799999997</v>
      </c>
      <c r="R52" s="5">
        <v>0.52090479700000003</v>
      </c>
      <c r="S52" s="1">
        <v>1.6999999999999999E-11</v>
      </c>
    </row>
    <row r="53" spans="1:19" x14ac:dyDescent="0.5">
      <c r="A53" t="s">
        <v>125</v>
      </c>
      <c r="B53">
        <v>11</v>
      </c>
      <c r="C53" t="s">
        <v>0</v>
      </c>
      <c r="D53" s="2">
        <v>0.36663716400000002</v>
      </c>
      <c r="E53" s="3">
        <v>-2.4241437760000002</v>
      </c>
      <c r="F53" s="3">
        <v>-2.7691702829999998</v>
      </c>
      <c r="G53" s="3">
        <v>-1.3442042059999999</v>
      </c>
      <c r="H53" s="3">
        <v>2.8218484419999998</v>
      </c>
      <c r="I53" s="3">
        <v>0.22788055900000001</v>
      </c>
      <c r="J53" s="3">
        <v>-0.233067997</v>
      </c>
      <c r="K53" s="4">
        <v>1.533942374</v>
      </c>
      <c r="L53" s="4">
        <v>7.0626639999999997E-3</v>
      </c>
      <c r="M53" s="4">
        <v>8.8969976000000006E-2</v>
      </c>
      <c r="N53" s="5">
        <v>-0.38070166999999999</v>
      </c>
      <c r="O53" s="5">
        <v>0.13584817199999999</v>
      </c>
      <c r="P53" s="5">
        <v>-0.59428651099999996</v>
      </c>
      <c r="Q53" s="5">
        <v>0.92007355499999999</v>
      </c>
      <c r="R53" s="5">
        <v>0.32902938700000001</v>
      </c>
      <c r="S53" s="1">
        <v>2.1299999999999999E-90</v>
      </c>
    </row>
    <row r="54" spans="1:19" x14ac:dyDescent="0.5">
      <c r="A54" t="s">
        <v>124</v>
      </c>
      <c r="B54">
        <v>11</v>
      </c>
      <c r="C54" t="s">
        <v>0</v>
      </c>
      <c r="D54" s="2">
        <v>-9.6565334000000003E-2</v>
      </c>
      <c r="E54" s="3">
        <v>-4.3216853369999999</v>
      </c>
      <c r="F54" s="3">
        <v>-1.7186706869999999</v>
      </c>
      <c r="G54" s="3">
        <v>-2.2712589809999999</v>
      </c>
      <c r="H54" s="3">
        <v>3.0643534969999999</v>
      </c>
      <c r="I54" s="3">
        <v>-8.5864584999999993E-2</v>
      </c>
      <c r="J54" s="3">
        <v>-0.48794429900000003</v>
      </c>
      <c r="K54" s="4">
        <v>0.88573577599999997</v>
      </c>
      <c r="L54" s="4">
        <v>1.8016054720000001</v>
      </c>
      <c r="M54" s="4">
        <v>3.3005787000000002E-2</v>
      </c>
      <c r="N54" s="5">
        <v>0.27347513899999998</v>
      </c>
      <c r="O54" s="5">
        <v>0.39637919100000002</v>
      </c>
      <c r="P54" s="5">
        <v>-0.197926242</v>
      </c>
      <c r="Q54" s="5">
        <v>1.523700641</v>
      </c>
      <c r="R54" s="5">
        <v>0.53282041400000002</v>
      </c>
      <c r="S54" s="1">
        <v>7.8900000000000003E-143</v>
      </c>
    </row>
    <row r="55" spans="1:19" x14ac:dyDescent="0.5">
      <c r="A55" t="s">
        <v>123</v>
      </c>
      <c r="B55">
        <v>11</v>
      </c>
      <c r="C55" t="s">
        <v>0</v>
      </c>
      <c r="D55" s="2">
        <v>-0.33061979200000002</v>
      </c>
      <c r="E55" s="3">
        <v>-4.6673764880000004</v>
      </c>
      <c r="F55" s="3">
        <v>-0.109716801</v>
      </c>
      <c r="G55" s="3">
        <v>-0.20311094800000001</v>
      </c>
      <c r="H55" s="3">
        <v>0.97622366900000002</v>
      </c>
      <c r="I55" s="3">
        <v>-2.0900065809999999</v>
      </c>
      <c r="J55" s="3">
        <v>1.790140944</v>
      </c>
      <c r="K55" s="4">
        <v>3.4328129199999999</v>
      </c>
      <c r="L55" s="4">
        <v>-2.9278042430000002</v>
      </c>
      <c r="M55" s="4">
        <v>-0.58163855399999997</v>
      </c>
      <c r="N55" s="5">
        <v>1.0685255229999999</v>
      </c>
      <c r="O55" s="5">
        <v>0.73363802199999995</v>
      </c>
      <c r="P55" s="5">
        <v>7.3383117999999997E-2</v>
      </c>
      <c r="Q55" s="5">
        <v>0.72599307599999996</v>
      </c>
      <c r="R55" s="5">
        <v>0.56799067700000005</v>
      </c>
      <c r="S55" s="1">
        <v>5.1799999999999998E-43</v>
      </c>
    </row>
    <row r="56" spans="1:19" x14ac:dyDescent="0.5">
      <c r="A56" t="s">
        <v>122</v>
      </c>
      <c r="B56">
        <v>11</v>
      </c>
      <c r="C56" t="s">
        <v>0</v>
      </c>
      <c r="D56" s="2">
        <v>-0.61598083199999998</v>
      </c>
      <c r="E56" s="3">
        <v>-4.6824794199999999</v>
      </c>
      <c r="F56" s="3">
        <v>1.9695962300000001</v>
      </c>
      <c r="G56" s="3">
        <v>-2.347384355</v>
      </c>
      <c r="H56" s="3">
        <v>3.8332934079999998</v>
      </c>
      <c r="I56" s="3">
        <v>-6.9773085999999998E-2</v>
      </c>
      <c r="J56" s="3">
        <v>0.84339967599999999</v>
      </c>
      <c r="K56" s="4">
        <v>-2.525165447</v>
      </c>
      <c r="L56" s="4">
        <v>2.5781548839999999</v>
      </c>
      <c r="M56" s="4">
        <v>-0.13821454799999999</v>
      </c>
      <c r="N56" s="5">
        <v>0.40955020600000003</v>
      </c>
      <c r="O56" s="5">
        <v>-0.129733445</v>
      </c>
      <c r="P56" s="5">
        <v>-0.46655680700000002</v>
      </c>
      <c r="Q56" s="5">
        <v>0.23719304499999999</v>
      </c>
      <c r="R56" s="5">
        <v>0.22756016000000001</v>
      </c>
      <c r="S56" s="1">
        <v>7.6100000000000003E-27</v>
      </c>
    </row>
    <row r="57" spans="1:19" x14ac:dyDescent="0.5">
      <c r="A57" t="s">
        <v>121</v>
      </c>
      <c r="B57">
        <v>11</v>
      </c>
      <c r="C57" t="s">
        <v>0</v>
      </c>
      <c r="D57" s="2">
        <v>-0.40905439300000002</v>
      </c>
      <c r="E57" s="3">
        <v>-4.4169558249999996</v>
      </c>
      <c r="F57" s="3">
        <v>0</v>
      </c>
      <c r="G57" s="3">
        <v>0</v>
      </c>
      <c r="H57" s="3">
        <v>2.6343884000000002</v>
      </c>
      <c r="I57" s="3">
        <v>-2.216194818</v>
      </c>
      <c r="J57" s="3">
        <v>1.5311703510000001</v>
      </c>
      <c r="K57" s="4">
        <v>-0.57072344900000005</v>
      </c>
      <c r="L57" s="4">
        <v>0.94795966200000004</v>
      </c>
      <c r="M57" s="4">
        <v>0.14127699099999999</v>
      </c>
      <c r="N57" s="5">
        <v>-0.30631177700000001</v>
      </c>
      <c r="O57" s="5">
        <v>2.8290104999999999E-2</v>
      </c>
      <c r="P57" s="5">
        <v>9.7346369000000002E-2</v>
      </c>
      <c r="Q57" s="5">
        <v>0.68025090200000005</v>
      </c>
      <c r="R57" s="5">
        <v>7.2269875999999997E-2</v>
      </c>
      <c r="S57" s="1">
        <v>7.9599999999999995E-23</v>
      </c>
    </row>
    <row r="58" spans="1:19" x14ac:dyDescent="0.5">
      <c r="A58" t="s">
        <v>120</v>
      </c>
      <c r="B58">
        <v>12</v>
      </c>
      <c r="C58" t="s">
        <v>0</v>
      </c>
      <c r="D58" s="2">
        <v>0.67551140200000004</v>
      </c>
      <c r="E58" s="3">
        <v>0.116693905</v>
      </c>
      <c r="F58" s="3">
        <v>-2.0297326180000002</v>
      </c>
      <c r="G58" s="3">
        <v>-0.231252707</v>
      </c>
      <c r="H58" s="3">
        <v>4.1925438689999996</v>
      </c>
      <c r="I58" s="3">
        <v>1.9496868409999999</v>
      </c>
      <c r="J58" s="3">
        <v>0.62337696899999995</v>
      </c>
      <c r="K58" s="4">
        <v>0.726649565</v>
      </c>
      <c r="L58" s="4">
        <v>0.404666311</v>
      </c>
      <c r="M58" s="4">
        <v>-2.556435E-2</v>
      </c>
      <c r="N58" s="5">
        <v>0.41203188499999999</v>
      </c>
      <c r="O58" s="5">
        <v>-4.8196571000000001E-2</v>
      </c>
      <c r="P58" s="5">
        <v>-0.50492685299999995</v>
      </c>
      <c r="Q58" s="5">
        <v>-1.6593696979999999</v>
      </c>
      <c r="R58" s="5">
        <v>-0.46134223200000002</v>
      </c>
      <c r="S58" s="1">
        <v>6.2699999999999996E-267</v>
      </c>
    </row>
    <row r="59" spans="1:19" x14ac:dyDescent="0.5">
      <c r="A59" t="s">
        <v>119</v>
      </c>
      <c r="B59">
        <v>12</v>
      </c>
      <c r="C59" t="s">
        <v>0</v>
      </c>
      <c r="D59" s="2">
        <v>-0.40197013700000001</v>
      </c>
      <c r="E59" s="3">
        <v>1.271263013</v>
      </c>
      <c r="F59" s="3">
        <v>-1.655501012</v>
      </c>
      <c r="G59" s="3">
        <v>3.5192051609999999</v>
      </c>
      <c r="H59" s="3">
        <v>-0.12991960299999999</v>
      </c>
      <c r="I59" s="3">
        <v>1.63156758</v>
      </c>
      <c r="J59" s="3">
        <v>0.81178260899999999</v>
      </c>
      <c r="K59" s="4">
        <v>1.347098114</v>
      </c>
      <c r="L59" s="4">
        <v>-2.8619215E-2</v>
      </c>
      <c r="M59" s="4">
        <v>-1.3556756E-2</v>
      </c>
      <c r="N59" s="5">
        <v>0.29161973600000002</v>
      </c>
      <c r="O59" s="5">
        <v>-2.1192185999999998E-2</v>
      </c>
      <c r="P59" s="5">
        <v>-0.82869011599999998</v>
      </c>
      <c r="Q59" s="5">
        <v>-1.8357196490000001</v>
      </c>
      <c r="R59" s="5">
        <v>-1.63839164</v>
      </c>
      <c r="S59" s="1">
        <v>1.3E-107</v>
      </c>
    </row>
    <row r="60" spans="1:19" x14ac:dyDescent="0.5">
      <c r="A60" t="s">
        <v>118</v>
      </c>
      <c r="B60">
        <v>12</v>
      </c>
      <c r="C60" t="s">
        <v>0</v>
      </c>
      <c r="D60" s="2">
        <v>-1.159710958</v>
      </c>
      <c r="E60" s="3">
        <v>-0.457204622</v>
      </c>
      <c r="F60" s="3">
        <v>0</v>
      </c>
      <c r="G60" s="3">
        <v>2.7121168870000001</v>
      </c>
      <c r="H60" s="3">
        <v>1.6654329080000001</v>
      </c>
      <c r="I60" s="3">
        <v>1.8537483809999999</v>
      </c>
      <c r="J60" s="3">
        <v>0.53470063899999998</v>
      </c>
      <c r="K60" s="4">
        <v>1.175720418</v>
      </c>
      <c r="L60" s="4">
        <v>1.27593117</v>
      </c>
      <c r="M60" s="4">
        <v>-3.3466409000000003E-2</v>
      </c>
      <c r="N60" s="5">
        <v>4.6088171999999997E-2</v>
      </c>
      <c r="O60" s="5">
        <v>-0.97169409699999998</v>
      </c>
      <c r="P60" s="5">
        <v>-0.20445717599999999</v>
      </c>
      <c r="Q60" s="5">
        <v>-0.55490975300000001</v>
      </c>
      <c r="R60" s="5">
        <v>-5.6918639300000002</v>
      </c>
      <c r="S60" s="1">
        <v>3.5300000000000001E-87</v>
      </c>
    </row>
    <row r="61" spans="1:19" x14ac:dyDescent="0.5">
      <c r="A61" t="s">
        <v>117</v>
      </c>
      <c r="B61">
        <v>12</v>
      </c>
      <c r="C61" t="s">
        <v>0</v>
      </c>
      <c r="D61" s="2">
        <v>-0.72884676500000001</v>
      </c>
      <c r="E61" s="3">
        <v>0.70288306199999995</v>
      </c>
      <c r="F61" s="3">
        <v>-0.54993056100000004</v>
      </c>
      <c r="G61" s="3">
        <v>-0.37863691700000002</v>
      </c>
      <c r="H61" s="3">
        <v>0.98790391600000005</v>
      </c>
      <c r="I61" s="3">
        <v>1.4761195540000001</v>
      </c>
      <c r="J61" s="3">
        <v>-0.37672667599999998</v>
      </c>
      <c r="K61" s="4">
        <v>0.22305961199999999</v>
      </c>
      <c r="L61" s="4">
        <v>-0.69622700400000004</v>
      </c>
      <c r="M61" s="4">
        <v>9.7561647000000001E-2</v>
      </c>
      <c r="N61" s="5">
        <v>7.6370787999999995E-2</v>
      </c>
      <c r="O61" s="5">
        <v>0.41409977999999997</v>
      </c>
      <c r="P61" s="5">
        <v>-0.20545086900000001</v>
      </c>
      <c r="Q61" s="5">
        <v>-0.86868284600000001</v>
      </c>
      <c r="R61" s="5">
        <v>-0.45207160299999999</v>
      </c>
      <c r="S61" s="1">
        <v>9.0300000000000001E-25</v>
      </c>
    </row>
    <row r="62" spans="1:19" x14ac:dyDescent="0.5">
      <c r="A62" t="s">
        <v>116</v>
      </c>
      <c r="B62">
        <v>12</v>
      </c>
      <c r="C62" t="s">
        <v>0</v>
      </c>
      <c r="D62" s="2">
        <v>-0.67260074999999997</v>
      </c>
      <c r="E62" s="3">
        <v>-1.7688556959999999</v>
      </c>
      <c r="F62" s="3">
        <v>1.0800774820000001</v>
      </c>
      <c r="G62" s="3">
        <v>0.176392995</v>
      </c>
      <c r="H62" s="3">
        <v>2.3199749629999999</v>
      </c>
      <c r="I62" s="3">
        <v>2.7981909699999998</v>
      </c>
      <c r="J62" s="3">
        <v>-0.34783065699999999</v>
      </c>
      <c r="K62" s="4">
        <v>1.568821807</v>
      </c>
      <c r="L62" s="4">
        <v>-0.37069148600000001</v>
      </c>
      <c r="M62" s="4">
        <v>-0.476267887</v>
      </c>
      <c r="N62" s="5">
        <v>0.49517503800000001</v>
      </c>
      <c r="O62" s="5">
        <v>-0.855959362</v>
      </c>
      <c r="P62" s="5">
        <v>-0.35184318199999998</v>
      </c>
      <c r="Q62" s="5">
        <v>-0.31637516700000001</v>
      </c>
      <c r="R62" s="5">
        <v>-3.3672879290000002</v>
      </c>
      <c r="S62" s="1">
        <v>6.6900000000000005E-57</v>
      </c>
    </row>
    <row r="63" spans="1:19" x14ac:dyDescent="0.5">
      <c r="A63" t="s">
        <v>115</v>
      </c>
      <c r="B63">
        <v>12</v>
      </c>
      <c r="C63" t="s">
        <v>0</v>
      </c>
      <c r="D63" s="2">
        <v>-0.39430458200000001</v>
      </c>
      <c r="E63" s="3">
        <v>-0.62728399199999996</v>
      </c>
      <c r="F63" s="3">
        <v>-0.65914220400000001</v>
      </c>
      <c r="G63" s="3">
        <v>-0.24580360100000001</v>
      </c>
      <c r="H63" s="3">
        <v>1.9560900539999999</v>
      </c>
      <c r="I63" s="3">
        <v>1.6258494080000001</v>
      </c>
      <c r="J63" s="3">
        <v>0.26528071199999997</v>
      </c>
      <c r="K63" s="4">
        <v>0.1084302</v>
      </c>
      <c r="L63" s="4">
        <v>-0.406507642</v>
      </c>
      <c r="M63" s="4">
        <v>5.8942306E-2</v>
      </c>
      <c r="N63" s="5">
        <v>-0.51714735599999995</v>
      </c>
      <c r="O63" s="5">
        <v>0.50700078199999998</v>
      </c>
      <c r="P63" s="5">
        <v>-9.0615369000000001E-2</v>
      </c>
      <c r="Q63" s="5">
        <v>-0.67278068300000005</v>
      </c>
      <c r="R63" s="5">
        <v>-0.39568023899999999</v>
      </c>
      <c r="S63" s="1">
        <v>3.9300000000000001E-42</v>
      </c>
    </row>
    <row r="64" spans="1:19" x14ac:dyDescent="0.5">
      <c r="A64" t="s">
        <v>114</v>
      </c>
      <c r="B64">
        <v>12</v>
      </c>
      <c r="C64" t="s">
        <v>0</v>
      </c>
      <c r="D64" s="2">
        <v>-7.4502830000000003E-3</v>
      </c>
      <c r="E64" s="3">
        <v>-0.45242670600000001</v>
      </c>
      <c r="F64" s="3">
        <v>-1.015724429</v>
      </c>
      <c r="G64" s="3">
        <v>6.4187873000000006E-2</v>
      </c>
      <c r="H64" s="3">
        <v>1.0753096390000001</v>
      </c>
      <c r="I64" s="3">
        <v>1.0651004079999999</v>
      </c>
      <c r="J64" s="3">
        <v>8.4046435000000003E-2</v>
      </c>
      <c r="K64" s="4">
        <v>-0.118443402</v>
      </c>
      <c r="L64" s="4">
        <v>-0.50622225799999998</v>
      </c>
      <c r="M64" s="4">
        <v>0.25095689199999999</v>
      </c>
      <c r="N64" s="5">
        <v>0.127784124</v>
      </c>
      <c r="O64" s="5">
        <v>9.5308045999999993E-2</v>
      </c>
      <c r="P64" s="5">
        <v>-0.42442468799999999</v>
      </c>
      <c r="Q64" s="5">
        <v>-0.67928974099999995</v>
      </c>
      <c r="R64" s="5">
        <v>-1.2217041999999999E-2</v>
      </c>
      <c r="S64" s="1">
        <v>4.3699999999999999E-28</v>
      </c>
    </row>
    <row r="65" spans="1:19" x14ac:dyDescent="0.5">
      <c r="A65" t="s">
        <v>113</v>
      </c>
      <c r="B65">
        <v>12</v>
      </c>
      <c r="C65" t="s">
        <v>0</v>
      </c>
      <c r="D65" s="2">
        <v>8.7979764000000002E-2</v>
      </c>
      <c r="E65" s="3">
        <v>-0.38351956100000001</v>
      </c>
      <c r="F65" s="3">
        <v>-7.8051550000000003E-3</v>
      </c>
      <c r="G65" s="3">
        <v>-2.2514353950000001</v>
      </c>
      <c r="H65" s="3">
        <v>4.488858016</v>
      </c>
      <c r="I65" s="3">
        <v>1.5472880499999999</v>
      </c>
      <c r="J65" s="3">
        <v>1.153553807</v>
      </c>
      <c r="K65" s="4">
        <v>0.23415154199999999</v>
      </c>
      <c r="L65" s="4">
        <v>9.4603977000000006E-2</v>
      </c>
      <c r="M65" s="4">
        <v>-7.9605871999999994E-2</v>
      </c>
      <c r="N65" s="5">
        <v>-0.12642049599999999</v>
      </c>
      <c r="O65" s="5">
        <v>-0.117141921</v>
      </c>
      <c r="P65" s="5">
        <v>-0.47309673600000002</v>
      </c>
      <c r="Q65" s="5">
        <v>-1.538050414</v>
      </c>
      <c r="R65" s="5">
        <v>-1.9702279869999999</v>
      </c>
      <c r="S65" s="1">
        <v>6.1100000000000002E-91</v>
      </c>
    </row>
    <row r="66" spans="1:19" x14ac:dyDescent="0.5">
      <c r="A66" t="s">
        <v>112</v>
      </c>
      <c r="B66">
        <v>12</v>
      </c>
      <c r="C66" t="s">
        <v>0</v>
      </c>
      <c r="D66" s="2">
        <v>-7.3625626E-2</v>
      </c>
      <c r="E66" s="3">
        <v>-1.081809697</v>
      </c>
      <c r="F66" s="3">
        <v>0.95891001200000003</v>
      </c>
      <c r="G66" s="3">
        <v>0.72401665299999995</v>
      </c>
      <c r="H66" s="3">
        <v>-0.26160539100000002</v>
      </c>
      <c r="I66" s="3">
        <v>0.15557808100000001</v>
      </c>
      <c r="J66" s="3">
        <v>-1.2830937000000001E-2</v>
      </c>
      <c r="K66" s="4">
        <v>0.20301559599999999</v>
      </c>
      <c r="L66" s="4">
        <v>-0.25486184000000001</v>
      </c>
      <c r="M66" s="4">
        <v>0.193554108</v>
      </c>
      <c r="N66" s="5">
        <v>0.192403132</v>
      </c>
      <c r="O66" s="5">
        <v>-1.8797367999999998E-2</v>
      </c>
      <c r="P66" s="5">
        <v>-0.276442611</v>
      </c>
      <c r="Q66" s="5">
        <v>-0.59551741700000005</v>
      </c>
      <c r="R66" s="5">
        <v>9.5421797000000003E-2</v>
      </c>
      <c r="S66" s="1">
        <v>7.0899999999999996E-11</v>
      </c>
    </row>
    <row r="67" spans="1:19" x14ac:dyDescent="0.5">
      <c r="A67" t="s">
        <v>111</v>
      </c>
      <c r="B67">
        <v>12</v>
      </c>
      <c r="C67" t="s">
        <v>0</v>
      </c>
      <c r="D67" s="2">
        <v>-0.45793165699999999</v>
      </c>
      <c r="E67" s="3">
        <v>-0.25547967199999999</v>
      </c>
      <c r="F67" s="3">
        <v>0</v>
      </c>
      <c r="G67" s="3">
        <v>0</v>
      </c>
      <c r="H67" s="3">
        <v>6.6149311710000003</v>
      </c>
      <c r="I67" s="3">
        <v>0.84396086000000003</v>
      </c>
      <c r="J67" s="3">
        <v>1.222183419</v>
      </c>
      <c r="K67" s="4">
        <v>0.32067094200000001</v>
      </c>
      <c r="L67" s="4">
        <v>0.34956551400000002</v>
      </c>
      <c r="M67" s="4">
        <v>-0.42712972999999999</v>
      </c>
      <c r="N67" s="5">
        <v>-0.39006850799999998</v>
      </c>
      <c r="O67" s="5">
        <v>-0.67511134399999995</v>
      </c>
      <c r="P67" s="5">
        <v>-9.7679901E-2</v>
      </c>
      <c r="Q67" s="5">
        <v>-0.56527138399999999</v>
      </c>
      <c r="R67" s="5">
        <v>-6.9370846830000001</v>
      </c>
      <c r="S67" s="1">
        <v>5.3100000000000001E-103</v>
      </c>
    </row>
    <row r="68" spans="1:19" x14ac:dyDescent="0.5">
      <c r="A68" t="s">
        <v>110</v>
      </c>
      <c r="B68">
        <v>13</v>
      </c>
      <c r="C68" t="s">
        <v>0</v>
      </c>
      <c r="D68" s="2">
        <v>4.8072225000000003E-2</v>
      </c>
      <c r="E68" s="3">
        <v>-1.6110589710000001</v>
      </c>
      <c r="F68" s="3">
        <v>0</v>
      </c>
      <c r="G68" s="3">
        <v>1.0749328279999999</v>
      </c>
      <c r="H68" s="3">
        <v>-0.40477258599999999</v>
      </c>
      <c r="I68" s="3">
        <v>0.60045423899999995</v>
      </c>
      <c r="J68" s="3">
        <v>1.659296616</v>
      </c>
      <c r="K68" s="4">
        <v>-1.423196728</v>
      </c>
      <c r="L68" s="4">
        <v>1.9638667679999999</v>
      </c>
      <c r="M68" s="4">
        <v>0.28053479599999998</v>
      </c>
      <c r="N68" s="5">
        <v>0.28522270399999999</v>
      </c>
      <c r="O68" s="5">
        <v>5.8304283999999998E-2</v>
      </c>
      <c r="P68" s="5">
        <v>-0.92848782500000004</v>
      </c>
      <c r="Q68" s="5">
        <v>-1.464380872</v>
      </c>
      <c r="R68" s="5">
        <v>-0.68030071800000003</v>
      </c>
      <c r="S68" s="1">
        <v>6.0899999999999998E-14</v>
      </c>
    </row>
    <row r="69" spans="1:19" x14ac:dyDescent="0.5">
      <c r="A69" t="s">
        <v>109</v>
      </c>
      <c r="B69">
        <v>13</v>
      </c>
      <c r="C69" t="s">
        <v>0</v>
      </c>
      <c r="D69" s="2">
        <v>0.10198565699999999</v>
      </c>
      <c r="E69" s="3">
        <v>-3.1431792619999999</v>
      </c>
      <c r="F69" s="3">
        <v>0</v>
      </c>
      <c r="G69" s="3">
        <v>1.6818085570000001</v>
      </c>
      <c r="H69" s="3">
        <v>-0.99733378100000003</v>
      </c>
      <c r="I69" s="3">
        <v>2.9990513050000001</v>
      </c>
      <c r="J69" s="3">
        <v>2.4873618679999998</v>
      </c>
      <c r="K69" s="4">
        <v>4.7677623000000002E-2</v>
      </c>
      <c r="L69" s="4">
        <v>-0.86496347200000001</v>
      </c>
      <c r="M69" s="4">
        <v>0.50119912300000002</v>
      </c>
      <c r="N69" s="5">
        <v>-0.37933658599999998</v>
      </c>
      <c r="O69" s="5">
        <v>0.33672523500000001</v>
      </c>
      <c r="P69" s="5">
        <v>2.6440484E-2</v>
      </c>
      <c r="Q69" s="5">
        <v>-0.28872676400000002</v>
      </c>
      <c r="R69" s="5">
        <v>-0.37662922100000001</v>
      </c>
      <c r="S69" s="1">
        <v>1.8200000000000001E-113</v>
      </c>
    </row>
    <row r="70" spans="1:19" x14ac:dyDescent="0.5">
      <c r="A70" t="s">
        <v>108</v>
      </c>
      <c r="B70">
        <v>13</v>
      </c>
      <c r="C70" t="s">
        <v>0</v>
      </c>
      <c r="D70" s="2">
        <v>-0.19382121599999999</v>
      </c>
      <c r="E70" s="3">
        <v>-1.117262878</v>
      </c>
      <c r="F70" s="3">
        <v>-3.2744865870000002</v>
      </c>
      <c r="G70" s="3">
        <v>2.0413506199999998</v>
      </c>
      <c r="H70" s="3">
        <v>-0.11442768</v>
      </c>
      <c r="I70" s="3">
        <v>3.792223259</v>
      </c>
      <c r="J70" s="3">
        <v>1.3139868610000001</v>
      </c>
      <c r="K70" s="4">
        <v>-0.53339036399999995</v>
      </c>
      <c r="L70" s="4">
        <v>0.683312629</v>
      </c>
      <c r="M70" s="4">
        <v>-6.9346478000000003E-2</v>
      </c>
      <c r="N70" s="5">
        <v>-0.68887007899999997</v>
      </c>
      <c r="O70" s="5">
        <v>0.15432177999999999</v>
      </c>
      <c r="P70" s="5">
        <v>-0.46409445300000002</v>
      </c>
      <c r="Q70" s="5">
        <v>-0.89959441299999998</v>
      </c>
      <c r="R70" s="5">
        <v>-0.25568490999999999</v>
      </c>
      <c r="S70" s="1">
        <v>1.03E-60</v>
      </c>
    </row>
    <row r="71" spans="1:19" x14ac:dyDescent="0.5">
      <c r="A71" t="s">
        <v>107</v>
      </c>
      <c r="B71">
        <v>13</v>
      </c>
      <c r="C71" t="s">
        <v>0</v>
      </c>
      <c r="D71" s="2">
        <v>0.656700752</v>
      </c>
      <c r="E71" s="3">
        <v>-4.0692565399999996</v>
      </c>
      <c r="F71" s="3">
        <v>-3.0112097069999999</v>
      </c>
      <c r="G71" s="3">
        <v>1.9279866889999999</v>
      </c>
      <c r="H71" s="3">
        <v>2.4263855990000001</v>
      </c>
      <c r="I71" s="3">
        <v>2.1042622020000001</v>
      </c>
      <c r="J71" s="3">
        <v>0.56622929300000002</v>
      </c>
      <c r="K71" s="4">
        <v>0.55986146699999995</v>
      </c>
      <c r="L71" s="4">
        <v>-0.122417967</v>
      </c>
      <c r="M71" s="4">
        <v>3.8107940000000002E-3</v>
      </c>
      <c r="N71" s="5">
        <v>0.181684028</v>
      </c>
      <c r="O71" s="5">
        <v>0.35404364100000002</v>
      </c>
      <c r="P71" s="5">
        <v>-0.51896314899999996</v>
      </c>
      <c r="Q71" s="5">
        <v>-1.0944387870000001</v>
      </c>
      <c r="R71" s="5">
        <v>-6.2211469999999998E-2</v>
      </c>
      <c r="S71" s="1">
        <v>2.31E-212</v>
      </c>
    </row>
    <row r="72" spans="1:19" x14ac:dyDescent="0.5">
      <c r="A72" t="s">
        <v>106</v>
      </c>
      <c r="B72">
        <v>13</v>
      </c>
      <c r="C72" t="s">
        <v>0</v>
      </c>
      <c r="D72" s="2">
        <v>0.106197137</v>
      </c>
      <c r="E72" s="3">
        <v>-3.9774536450000002</v>
      </c>
      <c r="F72" s="3">
        <v>-1.16422658</v>
      </c>
      <c r="G72" s="3">
        <v>1.0422152579999999</v>
      </c>
      <c r="H72" s="3">
        <v>1.6139277889999999</v>
      </c>
      <c r="I72" s="3">
        <v>3.886106565</v>
      </c>
      <c r="J72" s="3">
        <v>-9.6537916000000001E-2</v>
      </c>
      <c r="K72" s="4">
        <v>1.123599029</v>
      </c>
      <c r="L72" s="4">
        <v>0.20613928500000001</v>
      </c>
      <c r="M72" s="4">
        <v>-4.1644797999999997E-2</v>
      </c>
      <c r="N72" s="5">
        <v>0.535762022</v>
      </c>
      <c r="O72" s="5">
        <v>1.7779040999999999E-2</v>
      </c>
      <c r="P72" s="5">
        <v>-0.69532900399999997</v>
      </c>
      <c r="Q72" s="5">
        <v>-2.3775762550000001</v>
      </c>
      <c r="R72" s="5">
        <v>-0.12800193200000001</v>
      </c>
      <c r="S72" s="1">
        <v>2.8E-147</v>
      </c>
    </row>
    <row r="73" spans="1:19" x14ac:dyDescent="0.5">
      <c r="A73" t="s">
        <v>105</v>
      </c>
      <c r="B73">
        <v>13</v>
      </c>
      <c r="C73" t="s">
        <v>0</v>
      </c>
      <c r="D73" s="2">
        <v>-0.664930244</v>
      </c>
      <c r="E73" s="3">
        <v>-2.256659918</v>
      </c>
      <c r="F73" s="3">
        <v>2.1606139990000002</v>
      </c>
      <c r="G73" s="3">
        <v>-1.8246264889999999</v>
      </c>
      <c r="H73" s="3">
        <v>0</v>
      </c>
      <c r="I73" s="3">
        <v>2.5746139939999999</v>
      </c>
      <c r="J73" s="3">
        <v>0.85887986400000005</v>
      </c>
      <c r="K73" s="4">
        <v>0.50364875499999995</v>
      </c>
      <c r="L73" s="4">
        <v>-0.30510859699999998</v>
      </c>
      <c r="M73" s="4">
        <v>0.59209801200000001</v>
      </c>
      <c r="N73" s="5">
        <v>0.19228662699999999</v>
      </c>
      <c r="O73" s="5">
        <v>-0.20064670200000001</v>
      </c>
      <c r="P73" s="5">
        <v>-0.393856331</v>
      </c>
      <c r="Q73" s="5">
        <v>-0.85933842599999999</v>
      </c>
      <c r="R73" s="5">
        <v>-0.272092271</v>
      </c>
      <c r="S73" s="1">
        <v>5.8599999999999999E-50</v>
      </c>
    </row>
    <row r="74" spans="1:19" x14ac:dyDescent="0.5">
      <c r="A74" t="s">
        <v>104</v>
      </c>
      <c r="B74">
        <v>13</v>
      </c>
      <c r="C74" t="s">
        <v>0</v>
      </c>
      <c r="D74" s="2">
        <v>0.48052803199999999</v>
      </c>
      <c r="E74" s="3">
        <v>-1.792629984</v>
      </c>
      <c r="F74" s="3">
        <v>-0.18031218399999999</v>
      </c>
      <c r="G74" s="3">
        <v>0.52908313699999998</v>
      </c>
      <c r="H74" s="3">
        <v>-0.72196323699999998</v>
      </c>
      <c r="I74" s="3">
        <v>2.028988241</v>
      </c>
      <c r="J74" s="3">
        <v>-0.39512797999999999</v>
      </c>
      <c r="K74" s="4">
        <v>0.64138730899999996</v>
      </c>
      <c r="L74" s="4">
        <v>-0.16275225199999999</v>
      </c>
      <c r="M74" s="4">
        <v>8.4305520999999994E-2</v>
      </c>
      <c r="N74" s="5">
        <v>0.31126720499999999</v>
      </c>
      <c r="O74" s="5">
        <v>-0.129967631</v>
      </c>
      <c r="P74" s="5">
        <v>-0.59978924</v>
      </c>
      <c r="Q74" s="5">
        <v>-0.86417586800000001</v>
      </c>
      <c r="R74" s="5">
        <v>0.78774140299999995</v>
      </c>
      <c r="S74" s="1">
        <v>7.3099999999999996E-10</v>
      </c>
    </row>
    <row r="75" spans="1:19" x14ac:dyDescent="0.5">
      <c r="A75" t="s">
        <v>103</v>
      </c>
      <c r="B75">
        <v>13</v>
      </c>
      <c r="C75" t="s">
        <v>0</v>
      </c>
      <c r="D75" s="2">
        <v>-0.54445717500000002</v>
      </c>
      <c r="E75" s="3">
        <v>-0.389658964</v>
      </c>
      <c r="F75" s="3">
        <v>-2.595022868</v>
      </c>
      <c r="G75" s="3">
        <v>3.6468926019999999</v>
      </c>
      <c r="H75" s="3">
        <v>-2.9640551990000001</v>
      </c>
      <c r="I75" s="3">
        <v>2.0977176160000002</v>
      </c>
      <c r="J75" s="3">
        <v>1.224595638</v>
      </c>
      <c r="K75" s="4">
        <v>-0.10418915300000001</v>
      </c>
      <c r="L75" s="4">
        <v>0.56027841700000003</v>
      </c>
      <c r="M75" s="4">
        <v>-0.26236335700000002</v>
      </c>
      <c r="N75" s="5">
        <v>-9.9749705999999994E-2</v>
      </c>
      <c r="O75" s="5">
        <v>0.35621235299999998</v>
      </c>
      <c r="P75" s="5">
        <v>-3.2711919999999998E-2</v>
      </c>
      <c r="Q75" s="5">
        <v>-1.147716723</v>
      </c>
      <c r="R75" s="5">
        <v>-0.98528168999999999</v>
      </c>
      <c r="S75" s="1">
        <v>1.05E-24</v>
      </c>
    </row>
    <row r="76" spans="1:19" x14ac:dyDescent="0.5">
      <c r="A76" t="s">
        <v>102</v>
      </c>
      <c r="B76">
        <v>13</v>
      </c>
      <c r="C76" t="s">
        <v>0</v>
      </c>
      <c r="D76" s="2">
        <v>6.1521600000000003E-4</v>
      </c>
      <c r="E76" s="3">
        <v>-1.68058029</v>
      </c>
      <c r="F76" s="3">
        <v>0</v>
      </c>
      <c r="G76" s="3">
        <v>0</v>
      </c>
      <c r="H76" s="3">
        <v>2.5492096129999999</v>
      </c>
      <c r="I76" s="3">
        <v>1.184556103</v>
      </c>
      <c r="J76" s="3">
        <v>0.47271914700000001</v>
      </c>
      <c r="K76" s="4">
        <v>0.60637138499999998</v>
      </c>
      <c r="L76" s="4">
        <v>0.36766870899999998</v>
      </c>
      <c r="M76" s="4">
        <v>0.472308124</v>
      </c>
      <c r="N76" s="5">
        <v>-0.16563744</v>
      </c>
      <c r="O76" s="5">
        <v>0.17016098800000001</v>
      </c>
      <c r="P76" s="5">
        <v>-0.50589289000000004</v>
      </c>
      <c r="Q76" s="5">
        <v>-2.0119860310000002</v>
      </c>
      <c r="R76" s="5">
        <v>-9.1315875000000005E-2</v>
      </c>
      <c r="S76" s="1">
        <v>8.5999999999999999E-78</v>
      </c>
    </row>
    <row r="77" spans="1:19" x14ac:dyDescent="0.5">
      <c r="A77" t="s">
        <v>101</v>
      </c>
      <c r="B77">
        <v>14</v>
      </c>
      <c r="C77" t="s">
        <v>0</v>
      </c>
      <c r="D77" s="2">
        <v>-1.7605319000000001E-2</v>
      </c>
      <c r="E77" s="3">
        <v>7.1152803990000004</v>
      </c>
      <c r="F77" s="3">
        <v>-1.7790545849999999</v>
      </c>
      <c r="G77" s="3">
        <v>0.68133343599999996</v>
      </c>
      <c r="H77" s="3">
        <v>-1.6102751040000001</v>
      </c>
      <c r="I77" s="3">
        <v>1.1004105479999999</v>
      </c>
      <c r="J77" s="3">
        <v>-0.42268015799999997</v>
      </c>
      <c r="K77" s="4">
        <v>-0.67371231300000001</v>
      </c>
      <c r="L77" s="4">
        <v>5.7550849000000001E-2</v>
      </c>
      <c r="M77" s="4">
        <v>-0.78408639800000002</v>
      </c>
      <c r="N77" s="5">
        <v>-0.47150057699999998</v>
      </c>
      <c r="O77" s="5">
        <v>-0.98220432300000005</v>
      </c>
      <c r="P77" s="5">
        <v>4.7785932000000003E-2</v>
      </c>
      <c r="Q77" s="5">
        <v>-0.18387867199999999</v>
      </c>
      <c r="R77" s="5">
        <v>-2.0824857489999999</v>
      </c>
      <c r="S77" s="1">
        <v>1.04E-128</v>
      </c>
    </row>
    <row r="78" spans="1:19" x14ac:dyDescent="0.5">
      <c r="A78" t="s">
        <v>100</v>
      </c>
      <c r="B78">
        <v>14</v>
      </c>
      <c r="C78" t="s">
        <v>0</v>
      </c>
      <c r="D78" s="2">
        <v>-0.86255278099999999</v>
      </c>
      <c r="E78" s="3">
        <v>4.133524446</v>
      </c>
      <c r="F78" s="3">
        <v>-0.12934446399999999</v>
      </c>
      <c r="G78" s="3">
        <v>0.70030195900000003</v>
      </c>
      <c r="H78" s="3">
        <v>-0.13533619799999999</v>
      </c>
      <c r="I78" s="3">
        <v>0.18699302700000001</v>
      </c>
      <c r="J78" s="3">
        <v>-0.56419882600000004</v>
      </c>
      <c r="K78" s="4">
        <v>-1.5898210690000001</v>
      </c>
      <c r="L78" s="4">
        <v>0.199507501</v>
      </c>
      <c r="M78" s="4">
        <v>-0.37383499199999998</v>
      </c>
      <c r="N78" s="5">
        <v>-0.69502843000000003</v>
      </c>
      <c r="O78" s="5">
        <v>7.7300420000000003E-3</v>
      </c>
      <c r="P78" s="5">
        <v>-0.60848612700000004</v>
      </c>
      <c r="Q78" s="5">
        <v>-0.22558340599999999</v>
      </c>
      <c r="R78" s="5">
        <v>-0.54309997099999996</v>
      </c>
      <c r="S78" s="1">
        <v>1.9599999999999999E-106</v>
      </c>
    </row>
    <row r="79" spans="1:19" x14ac:dyDescent="0.5">
      <c r="A79" t="s">
        <v>99</v>
      </c>
      <c r="B79">
        <v>14</v>
      </c>
      <c r="C79" t="s">
        <v>0</v>
      </c>
      <c r="D79" s="2">
        <v>0</v>
      </c>
      <c r="E79" s="3">
        <v>12.03497621</v>
      </c>
      <c r="F79" s="3">
        <v>-3.5562225559999998</v>
      </c>
      <c r="G79" s="3">
        <v>-0.83588096000000001</v>
      </c>
      <c r="H79" s="3">
        <v>-0.13665577500000001</v>
      </c>
      <c r="I79" s="3">
        <v>-0.155242199</v>
      </c>
      <c r="J79" s="3">
        <v>1.1791507969999999</v>
      </c>
      <c r="K79" s="4">
        <v>0.41438219599999998</v>
      </c>
      <c r="L79" s="4">
        <v>-4.1834037259999999</v>
      </c>
      <c r="M79" s="4">
        <v>-1.232880295</v>
      </c>
      <c r="N79" s="5">
        <v>-1.600861431</v>
      </c>
      <c r="O79" s="5">
        <v>1.115804056</v>
      </c>
      <c r="P79" s="5">
        <v>-0.58616792299999998</v>
      </c>
      <c r="Q79" s="5">
        <v>0.26372241800000001</v>
      </c>
      <c r="R79" s="5">
        <v>-1.445098861</v>
      </c>
      <c r="S79" s="1">
        <v>3.6000000000000002E-48</v>
      </c>
    </row>
    <row r="80" spans="1:19" x14ac:dyDescent="0.5">
      <c r="A80" t="s">
        <v>98</v>
      </c>
      <c r="B80">
        <v>14</v>
      </c>
      <c r="C80" t="s">
        <v>0</v>
      </c>
      <c r="D80" s="2">
        <v>-3.3087192000000001E-2</v>
      </c>
      <c r="E80" s="3">
        <v>9.3179314479999995</v>
      </c>
      <c r="F80" s="3">
        <v>-1.1140093769999999</v>
      </c>
      <c r="G80" s="3">
        <v>0.85737949899999999</v>
      </c>
      <c r="H80" s="3">
        <v>-0.64031551499999995</v>
      </c>
      <c r="I80" s="3">
        <v>0.41299849100000002</v>
      </c>
      <c r="J80" s="3">
        <v>-0.12821426599999999</v>
      </c>
      <c r="K80" s="4">
        <v>-2.479763041</v>
      </c>
      <c r="L80" s="4">
        <v>-1.839007251</v>
      </c>
      <c r="M80" s="4">
        <v>-0.68714611299999995</v>
      </c>
      <c r="N80" s="5">
        <v>-1.7971784340000001</v>
      </c>
      <c r="O80" s="5">
        <v>-0.65763827200000002</v>
      </c>
      <c r="P80" s="5">
        <v>1.6263527870000001</v>
      </c>
      <c r="Q80" s="5">
        <v>1.1926727399999999</v>
      </c>
      <c r="R80" s="5">
        <v>-5.8267044800000001</v>
      </c>
      <c r="S80" s="1">
        <v>3.7200000000000002E-94</v>
      </c>
    </row>
    <row r="81" spans="1:19" x14ac:dyDescent="0.5">
      <c r="A81" t="s">
        <v>97</v>
      </c>
      <c r="B81">
        <v>14</v>
      </c>
      <c r="C81" t="s">
        <v>0</v>
      </c>
      <c r="D81" s="2">
        <v>-0.1306725</v>
      </c>
      <c r="E81" s="3">
        <v>7.9285410589999996</v>
      </c>
      <c r="F81" s="3">
        <v>-3.755919408</v>
      </c>
      <c r="G81" s="3">
        <v>0.83267395799999999</v>
      </c>
      <c r="H81" s="3">
        <v>-0.84208476200000004</v>
      </c>
      <c r="I81" s="3">
        <v>1.5370400609999999</v>
      </c>
      <c r="J81" s="3">
        <v>-0.53714254900000002</v>
      </c>
      <c r="K81" s="4">
        <v>-0.76650315899999999</v>
      </c>
      <c r="L81" s="4">
        <v>-2.3529420220000001</v>
      </c>
      <c r="M81" s="4">
        <v>1.422512869</v>
      </c>
      <c r="N81" s="5">
        <v>3.3974466000000002E-2</v>
      </c>
      <c r="O81" s="5">
        <v>-1.039568944</v>
      </c>
      <c r="P81" s="5">
        <v>-0.386691022</v>
      </c>
      <c r="Q81" s="5">
        <v>-0.86086796300000001</v>
      </c>
      <c r="R81" s="5">
        <v>-3.0007020359999999</v>
      </c>
      <c r="S81" s="1">
        <v>1.64E-52</v>
      </c>
    </row>
    <row r="82" spans="1:19" x14ac:dyDescent="0.5">
      <c r="A82" t="s">
        <v>96</v>
      </c>
      <c r="B82">
        <v>14</v>
      </c>
      <c r="C82" t="s">
        <v>0</v>
      </c>
      <c r="D82" s="2">
        <v>-0.48924151199999999</v>
      </c>
      <c r="E82" s="3">
        <v>5.4559815059999996</v>
      </c>
      <c r="F82" s="3">
        <v>0.24519588</v>
      </c>
      <c r="G82" s="3">
        <v>4.5391767999999999E-2</v>
      </c>
      <c r="H82" s="3">
        <v>0.61056067199999997</v>
      </c>
      <c r="I82" s="3">
        <v>-0.183236234</v>
      </c>
      <c r="J82" s="3">
        <v>-1.2933381530000001</v>
      </c>
      <c r="K82" s="4">
        <v>0.203170448</v>
      </c>
      <c r="L82" s="4">
        <v>0.69406910099999997</v>
      </c>
      <c r="M82" s="4">
        <v>-0.84684546900000002</v>
      </c>
      <c r="N82" s="5">
        <v>-1.5069442900000001</v>
      </c>
      <c r="O82" s="5">
        <v>-0.60171846200000001</v>
      </c>
      <c r="P82" s="5">
        <v>0.48367684100000002</v>
      </c>
      <c r="Q82" s="5">
        <v>8.7118013999999994E-2</v>
      </c>
      <c r="R82" s="5">
        <v>-4.8350396729999998</v>
      </c>
      <c r="S82" s="1">
        <v>3.9299999999999997E-46</v>
      </c>
    </row>
    <row r="83" spans="1:19" x14ac:dyDescent="0.5">
      <c r="A83" t="s">
        <v>95</v>
      </c>
      <c r="B83">
        <v>14</v>
      </c>
      <c r="C83" t="s">
        <v>0</v>
      </c>
      <c r="D83" s="2">
        <v>-4.2979389E-2</v>
      </c>
      <c r="E83" s="3">
        <v>6.0125078900000002</v>
      </c>
      <c r="F83" s="3">
        <v>-2.2093001189999999</v>
      </c>
      <c r="G83" s="3">
        <v>-0.60592219300000005</v>
      </c>
      <c r="H83" s="3">
        <v>3.9463780000000004E-3</v>
      </c>
      <c r="I83" s="3">
        <v>0.81836754199999995</v>
      </c>
      <c r="J83" s="3">
        <v>-5.2253704999999998E-2</v>
      </c>
      <c r="K83" s="4">
        <v>-1.603744651</v>
      </c>
      <c r="L83" s="4">
        <v>3.0906341E-2</v>
      </c>
      <c r="M83" s="4">
        <v>-0.67707415199999998</v>
      </c>
      <c r="N83" s="5">
        <v>0.56978992799999995</v>
      </c>
      <c r="O83" s="5">
        <v>-8.0504672999999999E-2</v>
      </c>
      <c r="P83" s="5">
        <v>-0.56330785800000005</v>
      </c>
      <c r="Q83" s="5">
        <v>-2.5333980989999998</v>
      </c>
      <c r="R83" s="5">
        <v>-1.379111854</v>
      </c>
      <c r="S83" s="1">
        <v>1.2800000000000001E-60</v>
      </c>
    </row>
    <row r="84" spans="1:19" x14ac:dyDescent="0.5">
      <c r="A84" t="s">
        <v>94</v>
      </c>
      <c r="B84">
        <v>14</v>
      </c>
      <c r="C84" t="s">
        <v>0</v>
      </c>
      <c r="D84" s="2">
        <v>-0.461335671</v>
      </c>
      <c r="E84" s="3">
        <v>7.9825282079999997</v>
      </c>
      <c r="F84" s="3">
        <v>-2.2002055020000002</v>
      </c>
      <c r="G84" s="3">
        <v>0.18544191300000001</v>
      </c>
      <c r="H84" s="3">
        <v>-0.81442310100000004</v>
      </c>
      <c r="I84" s="3">
        <v>0.30580671199999998</v>
      </c>
      <c r="J84" s="3">
        <v>-0.37898338500000001</v>
      </c>
      <c r="K84" s="4">
        <v>-0.86437869000000001</v>
      </c>
      <c r="L84" s="4">
        <v>-0.87229616300000001</v>
      </c>
      <c r="M84" s="4">
        <v>-0.24366264800000001</v>
      </c>
      <c r="N84" s="5">
        <v>-0.55181241199999997</v>
      </c>
      <c r="O84" s="5">
        <v>-1.656005521</v>
      </c>
      <c r="P84" s="5">
        <v>7.5688793000000004E-2</v>
      </c>
      <c r="Q84" s="5">
        <v>0.29327405899999998</v>
      </c>
      <c r="R84" s="5">
        <v>-6.3498677050000003</v>
      </c>
      <c r="S84" s="1">
        <v>3.0700000000000001E-142</v>
      </c>
    </row>
    <row r="85" spans="1:19" x14ac:dyDescent="0.5">
      <c r="A85" t="s">
        <v>93</v>
      </c>
      <c r="B85">
        <v>14</v>
      </c>
      <c r="C85" t="s">
        <v>0</v>
      </c>
      <c r="D85" s="2">
        <v>0.333645264</v>
      </c>
      <c r="E85" s="3">
        <v>6.4207946409999996</v>
      </c>
      <c r="F85" s="3">
        <v>-2.428119562</v>
      </c>
      <c r="G85" s="3">
        <v>-0.25892385600000001</v>
      </c>
      <c r="H85" s="3">
        <v>-3.4875059999999999E-2</v>
      </c>
      <c r="I85" s="3">
        <v>1.7779771790000001</v>
      </c>
      <c r="J85" s="3">
        <v>-0.66630337399999995</v>
      </c>
      <c r="K85" s="4">
        <v>-2.0050342329999999</v>
      </c>
      <c r="L85" s="4">
        <v>-4.8066234999999999E-2</v>
      </c>
      <c r="M85" s="4">
        <v>-0.23684042499999999</v>
      </c>
      <c r="N85" s="5">
        <v>0.48679346699999998</v>
      </c>
      <c r="O85" s="5">
        <v>-0.47830899700000001</v>
      </c>
      <c r="P85" s="5">
        <v>-0.26008954499999998</v>
      </c>
      <c r="Q85" s="5">
        <v>-0.81661715000000001</v>
      </c>
      <c r="R85" s="5">
        <v>-2.1115905590000001</v>
      </c>
      <c r="S85" s="1">
        <v>1.9900000000000001E-129</v>
      </c>
    </row>
    <row r="86" spans="1:19" x14ac:dyDescent="0.5">
      <c r="A86" t="s">
        <v>92</v>
      </c>
      <c r="B86">
        <v>14</v>
      </c>
      <c r="C86" t="s">
        <v>0</v>
      </c>
      <c r="D86" s="2">
        <v>-0.22001077399999999</v>
      </c>
      <c r="E86" s="3">
        <v>9.1091743689999998</v>
      </c>
      <c r="F86" s="3">
        <v>-0.83717222700000005</v>
      </c>
      <c r="G86" s="3">
        <v>-0.22030354999999999</v>
      </c>
      <c r="H86" s="3">
        <v>3.2849547E-2</v>
      </c>
      <c r="I86" s="3">
        <v>-0.37888909999999998</v>
      </c>
      <c r="J86" s="3">
        <v>-0.68431136400000003</v>
      </c>
      <c r="K86" s="4">
        <v>-0.510852105</v>
      </c>
      <c r="L86" s="4">
        <v>-0.81686125099999995</v>
      </c>
      <c r="M86" s="4">
        <v>-0.19535456900000001</v>
      </c>
      <c r="N86" s="5">
        <v>-0.30415564699999997</v>
      </c>
      <c r="O86" s="5">
        <v>-0.886740309</v>
      </c>
      <c r="P86" s="5">
        <v>-0.136411645</v>
      </c>
      <c r="Q86" s="5">
        <v>-0.49302424700000003</v>
      </c>
      <c r="R86" s="5">
        <v>-2.833291596</v>
      </c>
      <c r="S86" s="1">
        <v>8.4099999999999999E-149</v>
      </c>
    </row>
    <row r="87" spans="1:19" x14ac:dyDescent="0.5">
      <c r="A87" t="s">
        <v>91</v>
      </c>
      <c r="B87">
        <v>14</v>
      </c>
      <c r="C87" t="s">
        <v>0</v>
      </c>
      <c r="D87" s="2">
        <v>-0.72986972800000005</v>
      </c>
      <c r="E87" s="3">
        <v>1.786745574</v>
      </c>
      <c r="F87" s="3">
        <v>0.60380279400000003</v>
      </c>
      <c r="G87" s="3">
        <v>5.3422734999999999E-2</v>
      </c>
      <c r="H87" s="3">
        <v>-0.318474492</v>
      </c>
      <c r="I87" s="3">
        <v>0.146314953</v>
      </c>
      <c r="J87" s="3">
        <v>-0.25732504299999998</v>
      </c>
      <c r="K87" s="4">
        <v>-0.39643420299999999</v>
      </c>
      <c r="L87" s="4">
        <v>-0.17882195300000001</v>
      </c>
      <c r="M87" s="4">
        <v>0.17782363800000001</v>
      </c>
      <c r="N87" s="5">
        <v>-0.147749299</v>
      </c>
      <c r="O87" s="5">
        <v>0.13342758399999999</v>
      </c>
      <c r="P87" s="5">
        <v>-0.108190274</v>
      </c>
      <c r="Q87" s="5">
        <v>-0.96684231300000001</v>
      </c>
      <c r="R87" s="5">
        <v>-0.21210005800000001</v>
      </c>
      <c r="S87" s="1">
        <v>8.3199999999999996E-29</v>
      </c>
    </row>
    <row r="88" spans="1:19" x14ac:dyDescent="0.5">
      <c r="A88" t="s">
        <v>90</v>
      </c>
      <c r="B88">
        <v>14</v>
      </c>
      <c r="C88" t="s">
        <v>0</v>
      </c>
      <c r="D88" s="2">
        <v>1.0989653109999999</v>
      </c>
      <c r="E88" s="3">
        <v>9.0997683130000002</v>
      </c>
      <c r="F88" s="3">
        <v>-2.7183094780000001</v>
      </c>
      <c r="G88" s="3">
        <v>-7.3475088999999993E-2</v>
      </c>
      <c r="H88" s="3">
        <v>-1.484343443</v>
      </c>
      <c r="I88" s="3">
        <v>1.838923954</v>
      </c>
      <c r="J88" s="3">
        <v>-0.90092103099999998</v>
      </c>
      <c r="K88" s="4">
        <v>1.4005241349999999</v>
      </c>
      <c r="L88" s="4">
        <v>-0.99120052199999997</v>
      </c>
      <c r="M88" s="4">
        <v>-0.77110231900000004</v>
      </c>
      <c r="N88" s="5">
        <v>-1.220320772</v>
      </c>
      <c r="O88" s="5">
        <v>-0.80464634400000001</v>
      </c>
      <c r="P88" s="5">
        <v>-0.31830255400000002</v>
      </c>
      <c r="Q88" s="5">
        <v>0.95684283599999997</v>
      </c>
      <c r="R88" s="5">
        <v>-0.95158019900000002</v>
      </c>
      <c r="S88" s="1">
        <v>3.95E-89</v>
      </c>
    </row>
    <row r="89" spans="1:19" x14ac:dyDescent="0.5">
      <c r="A89" t="s">
        <v>89</v>
      </c>
      <c r="B89">
        <v>14</v>
      </c>
      <c r="C89" t="s">
        <v>0</v>
      </c>
      <c r="D89" s="2">
        <v>2.6658839470000002</v>
      </c>
      <c r="E89" s="3">
        <v>6.8039483140000003</v>
      </c>
      <c r="F89" s="3">
        <v>-0.13800227300000001</v>
      </c>
      <c r="G89" s="3">
        <v>-0.43214424400000001</v>
      </c>
      <c r="H89" s="3">
        <v>1.3808948080000001</v>
      </c>
      <c r="I89" s="3">
        <v>-3.710108569</v>
      </c>
      <c r="J89" s="3">
        <v>-6.7526997000000005E-2</v>
      </c>
      <c r="K89" s="4">
        <v>0.63763254899999999</v>
      </c>
      <c r="L89" s="4">
        <v>-2.911246453</v>
      </c>
      <c r="M89" s="4">
        <v>1.707586485</v>
      </c>
      <c r="N89" s="5">
        <v>-1.3678867260000001</v>
      </c>
      <c r="O89" s="5">
        <v>-0.68858292399999999</v>
      </c>
      <c r="P89" s="5">
        <v>-0.76613610300000001</v>
      </c>
      <c r="Q89" s="5">
        <v>-1.120374924</v>
      </c>
      <c r="R89" s="5">
        <v>-1.9381309689999999</v>
      </c>
      <c r="S89" s="1">
        <v>6.1799999999999999E-210</v>
      </c>
    </row>
    <row r="90" spans="1:19" x14ac:dyDescent="0.5">
      <c r="A90" t="s">
        <v>88</v>
      </c>
      <c r="B90">
        <v>14</v>
      </c>
      <c r="C90" t="s">
        <v>0</v>
      </c>
      <c r="D90" s="2">
        <v>-1.3238401799999999</v>
      </c>
      <c r="E90" s="3">
        <v>9.28280539</v>
      </c>
      <c r="F90" s="3">
        <v>-0.93277689200000002</v>
      </c>
      <c r="G90" s="3">
        <v>4.8510178000000001E-2</v>
      </c>
      <c r="H90" s="3">
        <v>-1.090918904</v>
      </c>
      <c r="I90" s="3">
        <v>1.796478075</v>
      </c>
      <c r="J90" s="3">
        <v>9.5039344999999997E-2</v>
      </c>
      <c r="K90" s="4">
        <v>-1.425960151</v>
      </c>
      <c r="L90" s="4">
        <v>-1.153000077</v>
      </c>
      <c r="M90" s="4">
        <v>0.381482025</v>
      </c>
      <c r="N90" s="5">
        <v>1.572945649</v>
      </c>
      <c r="O90" s="5">
        <v>-1.4582668009999999</v>
      </c>
      <c r="P90" s="5">
        <v>-7.0725425999999994E-2</v>
      </c>
      <c r="Q90" s="5">
        <v>-1.1331244570000001</v>
      </c>
      <c r="R90" s="5">
        <v>-5.6654797810000002</v>
      </c>
      <c r="S90" s="1">
        <v>4.6300000000000001E-63</v>
      </c>
    </row>
    <row r="91" spans="1:19" x14ac:dyDescent="0.5">
      <c r="A91" t="s">
        <v>87</v>
      </c>
      <c r="B91">
        <v>14</v>
      </c>
      <c r="C91" t="s">
        <v>0</v>
      </c>
      <c r="D91" s="2">
        <v>-4.9198751999999998E-2</v>
      </c>
      <c r="E91" s="3">
        <v>10.4730835</v>
      </c>
      <c r="F91" s="3">
        <v>-1.69205977</v>
      </c>
      <c r="G91" s="3">
        <v>-0.109973416</v>
      </c>
      <c r="H91" s="3">
        <v>-0.78699786599999999</v>
      </c>
      <c r="I91" s="3">
        <v>0.12819165399999999</v>
      </c>
      <c r="J91" s="3">
        <v>0.112335271</v>
      </c>
      <c r="K91" s="4">
        <v>-0.80383523099999998</v>
      </c>
      <c r="L91" s="4">
        <v>0.194516724</v>
      </c>
      <c r="M91" s="4">
        <v>-0.55920814299999999</v>
      </c>
      <c r="N91" s="5">
        <v>-2.2623020720000002</v>
      </c>
      <c r="O91" s="5">
        <v>-0.496689359</v>
      </c>
      <c r="P91" s="5">
        <v>0.25184278599999999</v>
      </c>
      <c r="Q91" s="5">
        <v>0.188434413</v>
      </c>
      <c r="R91" s="5">
        <v>-3.820143506</v>
      </c>
      <c r="S91" s="1">
        <v>1.93E-91</v>
      </c>
    </row>
    <row r="92" spans="1:19" x14ac:dyDescent="0.5">
      <c r="A92" t="s">
        <v>86</v>
      </c>
      <c r="B92">
        <v>15</v>
      </c>
      <c r="C92" t="s">
        <v>0</v>
      </c>
      <c r="D92" s="2">
        <v>-0.47159191299999997</v>
      </c>
      <c r="E92" s="3">
        <v>-2.2020720809999998</v>
      </c>
      <c r="F92" s="3">
        <v>1.3962553900000001</v>
      </c>
      <c r="G92" s="3">
        <v>0.50315026600000001</v>
      </c>
      <c r="H92" s="3">
        <v>-0.44113621600000003</v>
      </c>
      <c r="I92" s="3">
        <v>-0.41047006000000003</v>
      </c>
      <c r="J92" s="3">
        <v>3.2354380000000002E-2</v>
      </c>
      <c r="K92" s="4">
        <v>0.45819019100000002</v>
      </c>
      <c r="L92" s="4">
        <v>-5.7686339000000003E-2</v>
      </c>
      <c r="M92" s="4">
        <v>0.44762381000000001</v>
      </c>
      <c r="N92" s="5">
        <v>0.43529119799999999</v>
      </c>
      <c r="O92" s="5">
        <v>6.4437435000000001E-2</v>
      </c>
      <c r="P92" s="5">
        <v>-0.78313745599999995</v>
      </c>
      <c r="Q92" s="5">
        <v>0.28226779000000002</v>
      </c>
      <c r="R92" s="5">
        <v>0.53106990200000004</v>
      </c>
      <c r="S92" s="1">
        <v>2.6699999999999999E-14</v>
      </c>
    </row>
    <row r="93" spans="1:19" x14ac:dyDescent="0.5">
      <c r="A93" t="s">
        <v>85</v>
      </c>
      <c r="B93">
        <v>17</v>
      </c>
      <c r="C93" t="s">
        <v>0</v>
      </c>
      <c r="D93" s="2">
        <v>0.330418826</v>
      </c>
      <c r="E93" s="3">
        <v>3.7108392829999999</v>
      </c>
      <c r="F93" s="3">
        <v>-1.118788686</v>
      </c>
      <c r="G93" s="3">
        <v>-0.31643491499999998</v>
      </c>
      <c r="H93" s="3">
        <v>-0.98477365800000005</v>
      </c>
      <c r="I93" s="3">
        <v>0.28405538899999999</v>
      </c>
      <c r="J93" s="3">
        <v>-1.9875196310000001</v>
      </c>
      <c r="K93" s="4">
        <v>-0.39949645099999997</v>
      </c>
      <c r="L93" s="4">
        <v>0.84881809799999997</v>
      </c>
      <c r="M93" s="4">
        <v>0.455494228</v>
      </c>
      <c r="N93" s="5">
        <v>0.70571721099999996</v>
      </c>
      <c r="O93" s="5">
        <v>0.12749026599999999</v>
      </c>
      <c r="P93" s="5">
        <v>-0.35437136299999999</v>
      </c>
      <c r="Q93" s="5">
        <v>-0.666795256</v>
      </c>
      <c r="R93" s="5">
        <v>-0.1550752</v>
      </c>
      <c r="S93" s="1">
        <v>8.1300000000000003E-69</v>
      </c>
    </row>
    <row r="94" spans="1:19" x14ac:dyDescent="0.5">
      <c r="A94" t="s">
        <v>84</v>
      </c>
      <c r="B94">
        <v>18</v>
      </c>
      <c r="C94" t="s">
        <v>0</v>
      </c>
      <c r="D94" s="2">
        <v>-9.5894298000000003E-2</v>
      </c>
      <c r="E94" s="3">
        <v>-0.53938808000000005</v>
      </c>
      <c r="F94" s="3">
        <v>2.325558322</v>
      </c>
      <c r="G94" s="3">
        <v>-0.54125632300000004</v>
      </c>
      <c r="H94" s="3">
        <v>-0.68615998</v>
      </c>
      <c r="I94" s="3">
        <v>-1.37106054</v>
      </c>
      <c r="J94" s="3">
        <v>-0.61329666199999999</v>
      </c>
      <c r="K94" s="4">
        <v>-0.784052631</v>
      </c>
      <c r="L94" s="4">
        <v>0.95318741600000001</v>
      </c>
      <c r="M94" s="4">
        <v>6.5268788999999994E-2</v>
      </c>
      <c r="N94" s="5">
        <v>4.5000863000000002E-2</v>
      </c>
      <c r="O94" s="5">
        <v>-0.20081069300000001</v>
      </c>
      <c r="P94" s="5">
        <v>3.6327225999999997E-2</v>
      </c>
      <c r="Q94" s="5">
        <v>1.5288982820000001</v>
      </c>
      <c r="R94" s="5">
        <v>0.35896530500000001</v>
      </c>
      <c r="S94" s="1">
        <v>5.7099999999999998E-49</v>
      </c>
    </row>
    <row r="95" spans="1:19" x14ac:dyDescent="0.5">
      <c r="A95" t="s">
        <v>83</v>
      </c>
      <c r="B95">
        <v>18</v>
      </c>
      <c r="C95" t="s">
        <v>0</v>
      </c>
      <c r="D95" s="2">
        <v>0.26398952999999997</v>
      </c>
      <c r="E95" s="3">
        <v>1.9423914799999999</v>
      </c>
      <c r="F95" s="3">
        <v>1.9468739740000001</v>
      </c>
      <c r="G95" s="3">
        <v>-0.89860163999999998</v>
      </c>
      <c r="H95" s="3">
        <v>8.1163271999999995E-2</v>
      </c>
      <c r="I95" s="3">
        <v>-4.9193568489999997</v>
      </c>
      <c r="J95" s="3">
        <v>-2.4539939730000002</v>
      </c>
      <c r="K95" s="4">
        <v>-0.12936618899999999</v>
      </c>
      <c r="L95" s="4">
        <v>0.13093243900000001</v>
      </c>
      <c r="M95" s="4">
        <v>1.0010185170000001</v>
      </c>
      <c r="N95" s="5">
        <v>6.0026556000000002E-2</v>
      </c>
      <c r="O95" s="5">
        <v>1.1596417489999999</v>
      </c>
      <c r="P95" s="5">
        <v>1.2108966000000001E-2</v>
      </c>
      <c r="Q95" s="5">
        <v>1.6548720370000001</v>
      </c>
      <c r="R95" s="5">
        <v>0.76797909499999994</v>
      </c>
      <c r="S95" s="1">
        <v>3.6599999999999998E-234</v>
      </c>
    </row>
    <row r="96" spans="1:19" x14ac:dyDescent="0.5">
      <c r="A96" t="s">
        <v>82</v>
      </c>
      <c r="B96">
        <v>18</v>
      </c>
      <c r="C96" t="s">
        <v>0</v>
      </c>
      <c r="D96" s="2">
        <v>0.38035490199999999</v>
      </c>
      <c r="E96" s="3">
        <v>-0.60479311499999999</v>
      </c>
      <c r="F96" s="3">
        <v>2.1905588140000001</v>
      </c>
      <c r="G96" s="3">
        <v>-0.29971473999999998</v>
      </c>
      <c r="H96" s="3">
        <v>-1.1372089940000001</v>
      </c>
      <c r="I96" s="3">
        <v>-2.0225092710000001</v>
      </c>
      <c r="J96" s="3">
        <v>-0.42483225699999999</v>
      </c>
      <c r="K96" s="4">
        <v>0.496387405</v>
      </c>
      <c r="L96" s="4">
        <v>-0.22413438199999999</v>
      </c>
      <c r="M96" s="4">
        <v>-5.4892220999999998E-2</v>
      </c>
      <c r="N96" s="5">
        <v>5.4612845E-2</v>
      </c>
      <c r="O96" s="5">
        <v>-2.0006400000000001E-2</v>
      </c>
      <c r="P96" s="5">
        <v>1.3486839020000001</v>
      </c>
      <c r="Q96" s="5">
        <v>-0.51205701100000001</v>
      </c>
      <c r="R96" s="5">
        <v>0.25180122500000002</v>
      </c>
      <c r="S96" s="1">
        <v>2.21E-200</v>
      </c>
    </row>
    <row r="97" spans="1:19" x14ac:dyDescent="0.5">
      <c r="A97" t="s">
        <v>81</v>
      </c>
      <c r="B97">
        <v>18</v>
      </c>
      <c r="C97" t="s">
        <v>0</v>
      </c>
      <c r="D97" s="2">
        <v>1.216872899</v>
      </c>
      <c r="E97" s="3">
        <v>2.5579076820000002</v>
      </c>
      <c r="F97" s="3">
        <v>-2.5710712039999999</v>
      </c>
      <c r="G97" s="3">
        <v>-0.74690411800000001</v>
      </c>
      <c r="H97" s="3">
        <v>-2.3094567339999998</v>
      </c>
      <c r="I97" s="3">
        <v>1.333041189</v>
      </c>
      <c r="J97" s="3">
        <v>-2.8013021729999998</v>
      </c>
      <c r="K97" s="4">
        <v>-2.230912859</v>
      </c>
      <c r="L97" s="4">
        <v>0.89111370300000003</v>
      </c>
      <c r="M97" s="4">
        <v>1.5359464279999999</v>
      </c>
      <c r="N97" s="5">
        <v>-0.90385341100000005</v>
      </c>
      <c r="O97" s="5">
        <v>-0.1200934</v>
      </c>
      <c r="P97" s="5">
        <v>0.51476033600000004</v>
      </c>
      <c r="Q97" s="5">
        <v>6.7376087000000001E-2</v>
      </c>
      <c r="R97" s="5">
        <v>-0.131122501</v>
      </c>
      <c r="S97" s="1">
        <v>2.7200000000000001E-122</v>
      </c>
    </row>
    <row r="98" spans="1:19" x14ac:dyDescent="0.5">
      <c r="A98" t="s">
        <v>80</v>
      </c>
      <c r="B98">
        <v>20</v>
      </c>
      <c r="C98" t="s">
        <v>0</v>
      </c>
      <c r="D98" s="2">
        <v>-0.88260397700000004</v>
      </c>
      <c r="E98" s="3">
        <v>-1.197071386</v>
      </c>
      <c r="F98" s="3">
        <v>-0.60173313100000003</v>
      </c>
      <c r="G98" s="3">
        <v>-0.42761001900000001</v>
      </c>
      <c r="H98" s="3">
        <v>0.96186456399999998</v>
      </c>
      <c r="I98" s="3">
        <v>-0.49027543499999998</v>
      </c>
      <c r="J98" s="3">
        <v>-1.6997702990000001</v>
      </c>
      <c r="K98" s="4">
        <v>0.65253693599999996</v>
      </c>
      <c r="L98" s="4">
        <v>1.199385597</v>
      </c>
      <c r="M98" s="4">
        <v>-0.96374375899999998</v>
      </c>
      <c r="N98" s="5">
        <v>-3.6193200000000002E-2</v>
      </c>
      <c r="O98" s="5">
        <v>-4.5878725000000002E-2</v>
      </c>
      <c r="P98" s="5">
        <v>0.63166816999999997</v>
      </c>
      <c r="Q98" s="5">
        <v>1.3179378639999999</v>
      </c>
      <c r="R98" s="5">
        <v>0.26390018999999998</v>
      </c>
      <c r="S98" s="1">
        <v>5.4699999999999999E-85</v>
      </c>
    </row>
    <row r="99" spans="1:19" x14ac:dyDescent="0.5">
      <c r="A99" t="s">
        <v>79</v>
      </c>
      <c r="B99">
        <v>20</v>
      </c>
      <c r="C99" t="s">
        <v>0</v>
      </c>
      <c r="D99" s="2">
        <v>0.34169984199999998</v>
      </c>
      <c r="E99" s="3">
        <v>-0.18774217900000001</v>
      </c>
      <c r="F99" s="3">
        <v>-0.61584151899999995</v>
      </c>
      <c r="G99" s="3">
        <v>-0.10049071399999999</v>
      </c>
      <c r="H99" s="3">
        <v>-0.32151057500000002</v>
      </c>
      <c r="I99" s="3">
        <v>-0.25435188800000003</v>
      </c>
      <c r="J99" s="3">
        <v>-1.2864280000000001E-3</v>
      </c>
      <c r="K99" s="4">
        <v>-0.35952860199999997</v>
      </c>
      <c r="L99" s="4">
        <v>0.174143361</v>
      </c>
      <c r="M99" s="4">
        <v>4.5909046000000002E-2</v>
      </c>
      <c r="N99" s="5">
        <v>0.261257556</v>
      </c>
      <c r="O99" s="5">
        <v>-0.51121731500000001</v>
      </c>
      <c r="P99" s="5">
        <v>0.29451467399999998</v>
      </c>
      <c r="Q99" s="5">
        <v>0.60791376799999997</v>
      </c>
      <c r="R99" s="5">
        <v>0.22479576700000001</v>
      </c>
      <c r="S99" s="1">
        <v>4.7599999999999999E-50</v>
      </c>
    </row>
    <row r="100" spans="1:19" x14ac:dyDescent="0.5">
      <c r="A100" t="s">
        <v>78</v>
      </c>
      <c r="B100">
        <v>21</v>
      </c>
      <c r="C100" t="s">
        <v>0</v>
      </c>
      <c r="D100" s="2">
        <v>0.127386639</v>
      </c>
      <c r="E100" s="3">
        <v>3.9029390199999998</v>
      </c>
      <c r="F100" s="3">
        <v>-0.29456713899999998</v>
      </c>
      <c r="G100" s="3">
        <v>-0.143597008</v>
      </c>
      <c r="H100" s="3">
        <v>-0.54333192900000005</v>
      </c>
      <c r="I100" s="3">
        <v>-2.8307173259999998</v>
      </c>
      <c r="J100" s="3">
        <v>-0.21457984999999999</v>
      </c>
      <c r="K100" s="4">
        <v>-1.2659528870000001</v>
      </c>
      <c r="L100" s="4">
        <v>-6.7106273999999994E-2</v>
      </c>
      <c r="M100" s="4">
        <v>0.81825603700000005</v>
      </c>
      <c r="N100" s="5">
        <v>-0.118713994</v>
      </c>
      <c r="O100" s="5">
        <v>-0.27174225200000002</v>
      </c>
      <c r="P100" s="5">
        <v>0.932416201</v>
      </c>
      <c r="Q100" s="5">
        <v>1.7409671259999999</v>
      </c>
      <c r="R100" s="5">
        <v>-0.97168158699999996</v>
      </c>
      <c r="S100" s="1">
        <v>4.6700000000000001E-196</v>
      </c>
    </row>
    <row r="101" spans="1:19" x14ac:dyDescent="0.5">
      <c r="A101" t="s">
        <v>77</v>
      </c>
      <c r="B101">
        <v>21</v>
      </c>
      <c r="C101" t="s">
        <v>0</v>
      </c>
      <c r="D101" s="2">
        <v>-0.12475304199999999</v>
      </c>
      <c r="E101" s="3">
        <v>-0.674092413</v>
      </c>
      <c r="F101" s="3">
        <v>0.98064549999999995</v>
      </c>
      <c r="G101" s="3">
        <v>0.43464972800000001</v>
      </c>
      <c r="H101" s="3">
        <v>-0.99691885599999996</v>
      </c>
      <c r="I101" s="3">
        <v>-3.9539847000000003E-2</v>
      </c>
      <c r="J101" s="3">
        <v>-0.19191361200000001</v>
      </c>
      <c r="K101" s="4">
        <v>-0.829805668</v>
      </c>
      <c r="L101" s="4">
        <v>0.91567650700000003</v>
      </c>
      <c r="M101" s="4">
        <v>-0.50015301599999995</v>
      </c>
      <c r="N101" s="5">
        <v>0.30092593699999998</v>
      </c>
      <c r="O101" s="5">
        <v>-0.484760311</v>
      </c>
      <c r="P101" s="5">
        <v>0.131379474</v>
      </c>
      <c r="Q101" s="5">
        <v>0.22369676199999999</v>
      </c>
      <c r="R101" s="5">
        <v>0.77796762600000002</v>
      </c>
      <c r="S101" s="1">
        <v>2.0000000000000001E-13</v>
      </c>
    </row>
    <row r="102" spans="1:19" x14ac:dyDescent="0.5">
      <c r="A102" t="s">
        <v>76</v>
      </c>
      <c r="B102">
        <v>21</v>
      </c>
      <c r="C102" t="s">
        <v>0</v>
      </c>
      <c r="D102" s="2">
        <v>-9.6101326000000001E-2</v>
      </c>
      <c r="E102" s="3">
        <v>3.1247827689999998</v>
      </c>
      <c r="F102" s="3">
        <v>0.83462320000000001</v>
      </c>
      <c r="G102" s="3">
        <v>-0.59192088799999998</v>
      </c>
      <c r="H102" s="3">
        <v>-1.0193912810000001</v>
      </c>
      <c r="I102" s="3">
        <v>-1.676121814</v>
      </c>
      <c r="J102" s="3">
        <v>-1.035656055</v>
      </c>
      <c r="K102" s="4">
        <v>0.94488849100000005</v>
      </c>
      <c r="L102" s="4">
        <v>-0.92898838699999997</v>
      </c>
      <c r="M102" s="4">
        <v>-0.12392726900000001</v>
      </c>
      <c r="N102" s="5">
        <v>-0.29169206199999997</v>
      </c>
      <c r="O102" s="5">
        <v>3.4216178999999999E-2</v>
      </c>
      <c r="P102" s="5">
        <v>0.59624177300000003</v>
      </c>
      <c r="Q102" s="5">
        <v>1.874511619</v>
      </c>
      <c r="R102" s="5">
        <v>-0.147381915</v>
      </c>
      <c r="S102" s="1">
        <v>2.66E-143</v>
      </c>
    </row>
    <row r="103" spans="1:19" x14ac:dyDescent="0.5">
      <c r="A103" t="s">
        <v>75</v>
      </c>
      <c r="B103">
        <v>21</v>
      </c>
      <c r="C103" t="s">
        <v>0</v>
      </c>
      <c r="D103" s="2">
        <v>-0.100206079</v>
      </c>
      <c r="E103" s="3">
        <v>-1.0312909649999999</v>
      </c>
      <c r="F103" s="3">
        <v>3.039402768</v>
      </c>
      <c r="G103" s="3">
        <v>-0.23894662899999999</v>
      </c>
      <c r="H103" s="3">
        <v>-2.2820175100000002</v>
      </c>
      <c r="I103" s="3">
        <v>-0.81808782400000002</v>
      </c>
      <c r="J103" s="3">
        <v>-0.97105108900000003</v>
      </c>
      <c r="K103" s="4">
        <v>-1.6288647590000001</v>
      </c>
      <c r="L103" s="4">
        <v>-2.1767392120000002</v>
      </c>
      <c r="M103" s="4">
        <v>1.214697082</v>
      </c>
      <c r="N103" s="5">
        <v>1.1983359769999999</v>
      </c>
      <c r="O103" s="5">
        <v>1.16292876</v>
      </c>
      <c r="P103" s="5">
        <v>0.63763453800000003</v>
      </c>
      <c r="Q103" s="5">
        <v>2.7732700530000001</v>
      </c>
      <c r="R103" s="5">
        <v>0.17906666199999999</v>
      </c>
      <c r="S103" s="1">
        <v>7.7499999999999994E-113</v>
      </c>
    </row>
    <row r="104" spans="1:19" x14ac:dyDescent="0.5">
      <c r="A104" t="s">
        <v>74</v>
      </c>
      <c r="B104">
        <v>22</v>
      </c>
      <c r="C104" t="s">
        <v>0</v>
      </c>
      <c r="D104" s="2">
        <v>-0.648715975</v>
      </c>
      <c r="E104" s="3">
        <v>4.24211049</v>
      </c>
      <c r="F104" s="3">
        <v>3.2757440899999999</v>
      </c>
      <c r="G104" s="3">
        <v>1.453792059</v>
      </c>
      <c r="H104" s="3">
        <v>-0.296024809</v>
      </c>
      <c r="I104" s="3">
        <v>-0.80079187100000004</v>
      </c>
      <c r="J104" s="3">
        <v>-4.2797368420000002</v>
      </c>
      <c r="K104" s="4">
        <v>-3.7329940060000002</v>
      </c>
      <c r="L104" s="4">
        <v>3.2890878899999998</v>
      </c>
      <c r="M104" s="4">
        <v>3.5202779999999999E-3</v>
      </c>
      <c r="N104" s="5">
        <v>0.74738189799999999</v>
      </c>
      <c r="O104" s="5">
        <v>-0.117757785</v>
      </c>
      <c r="P104" s="5">
        <v>-0.65647052699999997</v>
      </c>
      <c r="Q104" s="5">
        <v>-1.7589521960000001</v>
      </c>
      <c r="R104" s="5">
        <v>0.46861481599999999</v>
      </c>
      <c r="S104">
        <v>0</v>
      </c>
    </row>
    <row r="105" spans="1:19" x14ac:dyDescent="0.5">
      <c r="A105" t="s">
        <v>73</v>
      </c>
      <c r="B105">
        <v>23</v>
      </c>
      <c r="C105" t="s">
        <v>0</v>
      </c>
      <c r="D105" s="2">
        <v>9.3499127000000001E-2</v>
      </c>
      <c r="E105" s="3">
        <v>-1.0218878810000001</v>
      </c>
      <c r="F105" s="3">
        <v>-2.134292641</v>
      </c>
      <c r="G105" s="3">
        <v>0</v>
      </c>
      <c r="H105" s="3">
        <v>0</v>
      </c>
      <c r="I105" s="3">
        <v>0</v>
      </c>
      <c r="J105" s="3">
        <v>1.755870501</v>
      </c>
      <c r="K105" s="4">
        <v>-0.31396947400000003</v>
      </c>
      <c r="L105" s="4">
        <v>1.3214032570000001</v>
      </c>
      <c r="M105" s="4">
        <v>6.2935105000000005E-2</v>
      </c>
      <c r="N105" s="5">
        <v>-1.0272952E-2</v>
      </c>
      <c r="O105" s="5">
        <v>-6.6114337999999995E-2</v>
      </c>
      <c r="P105" s="5">
        <v>-1.007611891</v>
      </c>
      <c r="Q105" s="5">
        <v>0.54207740000000004</v>
      </c>
      <c r="R105" s="5">
        <v>-1.0069100689999999</v>
      </c>
      <c r="S105" s="1">
        <v>1.59E-6</v>
      </c>
    </row>
    <row r="106" spans="1:19" x14ac:dyDescent="0.5">
      <c r="A106" t="s">
        <v>72</v>
      </c>
      <c r="B106">
        <v>23</v>
      </c>
      <c r="C106" t="s">
        <v>0</v>
      </c>
      <c r="D106" s="2">
        <v>0.40813780399999999</v>
      </c>
      <c r="E106" s="3">
        <v>-2.9587849930000001</v>
      </c>
      <c r="F106" s="3">
        <v>0</v>
      </c>
      <c r="G106" s="3">
        <v>0</v>
      </c>
      <c r="H106" s="3">
        <v>0</v>
      </c>
      <c r="I106" s="3">
        <v>0.61588211999999998</v>
      </c>
      <c r="J106" s="3">
        <v>2.0211530940000002</v>
      </c>
      <c r="K106" s="4">
        <v>0.89198576900000004</v>
      </c>
      <c r="L106" s="4">
        <v>-0.422065097</v>
      </c>
      <c r="M106" s="4">
        <v>0.54329048300000005</v>
      </c>
      <c r="N106" s="5">
        <v>-0.117240887</v>
      </c>
      <c r="O106" s="5">
        <v>-0.15632642899999999</v>
      </c>
      <c r="P106" s="5">
        <v>-1.838351523</v>
      </c>
      <c r="Q106" s="5">
        <v>-1.0874061989999999</v>
      </c>
      <c r="R106" s="5">
        <v>-1.235929941</v>
      </c>
      <c r="S106" s="1">
        <v>4.0700000000000001E-33</v>
      </c>
    </row>
    <row r="107" spans="1:19" x14ac:dyDescent="0.5">
      <c r="A107" t="s">
        <v>71</v>
      </c>
      <c r="B107">
        <v>24</v>
      </c>
      <c r="C107" t="s">
        <v>0</v>
      </c>
      <c r="D107" s="2">
        <v>-5.7973099E-2</v>
      </c>
      <c r="E107" s="3">
        <v>-1.7368872479999999</v>
      </c>
      <c r="F107" s="3">
        <v>0.37859994699999999</v>
      </c>
      <c r="G107" s="3">
        <v>-0.38174427100000002</v>
      </c>
      <c r="H107" s="3">
        <v>-1.0843624300000001</v>
      </c>
      <c r="I107" s="3">
        <v>0.46899521500000002</v>
      </c>
      <c r="J107" s="3">
        <v>8.9731439999999996E-2</v>
      </c>
      <c r="K107" s="4">
        <v>6.6345739999999999E-3</v>
      </c>
      <c r="L107" s="4">
        <v>-0.18326499299999999</v>
      </c>
      <c r="M107" s="4">
        <v>0.27932662800000002</v>
      </c>
      <c r="N107" s="5">
        <v>0.330593056</v>
      </c>
      <c r="O107" s="5">
        <v>0.140320413</v>
      </c>
      <c r="P107" s="5">
        <v>0.12505579</v>
      </c>
      <c r="Q107" s="5">
        <v>2.166792944</v>
      </c>
      <c r="R107" s="5">
        <v>0.191672802</v>
      </c>
      <c r="S107" s="1">
        <v>2.0099999999999999E-48</v>
      </c>
    </row>
    <row r="108" spans="1:19" x14ac:dyDescent="0.5">
      <c r="A108" t="s">
        <v>70</v>
      </c>
      <c r="B108">
        <v>24</v>
      </c>
      <c r="C108" t="s">
        <v>0</v>
      </c>
      <c r="D108" s="2">
        <v>-2.9549729E-2</v>
      </c>
      <c r="E108" s="3">
        <v>-1.1501736220000001</v>
      </c>
      <c r="F108" s="3">
        <v>-2.3605852889999999</v>
      </c>
      <c r="G108" s="3">
        <v>1.0739597569999999</v>
      </c>
      <c r="H108" s="3">
        <v>0.36876185900000003</v>
      </c>
      <c r="I108" s="3">
        <v>-0.70525354100000004</v>
      </c>
      <c r="J108" s="3">
        <v>-0.434686348</v>
      </c>
      <c r="K108" s="4">
        <v>0</v>
      </c>
      <c r="L108" s="4">
        <v>0.105399616</v>
      </c>
      <c r="M108" s="4">
        <v>2.1165154739999998</v>
      </c>
      <c r="N108" s="5">
        <v>0.34577611800000002</v>
      </c>
      <c r="O108" s="5">
        <v>-0.125552002</v>
      </c>
      <c r="P108" s="5">
        <v>-0.65470956499999999</v>
      </c>
      <c r="Q108" s="5">
        <v>0.82190621900000005</v>
      </c>
      <c r="R108" s="5">
        <v>0.42351063999999999</v>
      </c>
      <c r="S108" s="1">
        <v>1.56E-12</v>
      </c>
    </row>
    <row r="109" spans="1:19" x14ac:dyDescent="0.5">
      <c r="A109" t="s">
        <v>69</v>
      </c>
      <c r="B109">
        <v>24</v>
      </c>
      <c r="C109" t="s">
        <v>0</v>
      </c>
      <c r="D109" s="2">
        <v>2.27289E-2</v>
      </c>
      <c r="E109" s="3">
        <v>-0.36025945700000001</v>
      </c>
      <c r="F109" s="3">
        <v>-0.70447294000000005</v>
      </c>
      <c r="G109" s="3">
        <v>0.22825599599999999</v>
      </c>
      <c r="H109" s="3">
        <v>-0.67247863299999999</v>
      </c>
      <c r="I109" s="3">
        <v>3.3401132E-2</v>
      </c>
      <c r="J109" s="3">
        <v>-0.20278983</v>
      </c>
      <c r="K109" s="4">
        <v>0.38380403499999999</v>
      </c>
      <c r="L109" s="4">
        <v>0.13245531999999999</v>
      </c>
      <c r="M109" s="4">
        <v>0.23005645199999999</v>
      </c>
      <c r="N109" s="5">
        <v>0.218111788</v>
      </c>
      <c r="O109" s="5">
        <v>0.345462506</v>
      </c>
      <c r="P109" s="5">
        <v>-0.105393951</v>
      </c>
      <c r="Q109" s="5">
        <v>1.1211686729999999</v>
      </c>
      <c r="R109" s="5">
        <v>0.46419508100000001</v>
      </c>
      <c r="S109" s="1">
        <v>2.1999999999999999E-45</v>
      </c>
    </row>
    <row r="110" spans="1:19" x14ac:dyDescent="0.5">
      <c r="A110" t="s">
        <v>68</v>
      </c>
      <c r="B110">
        <v>24</v>
      </c>
      <c r="C110" t="s">
        <v>0</v>
      </c>
      <c r="D110" s="2">
        <v>2.5285040000000002E-2</v>
      </c>
      <c r="E110" s="3">
        <v>-2.2748454549999999</v>
      </c>
      <c r="F110" s="3">
        <v>1.415523318</v>
      </c>
      <c r="G110" s="3">
        <v>-1.1410392629999999</v>
      </c>
      <c r="H110" s="3">
        <v>1.058113643</v>
      </c>
      <c r="I110" s="3">
        <v>-2.1065034979999999</v>
      </c>
      <c r="J110" s="3">
        <v>0.389324532</v>
      </c>
      <c r="K110" s="4">
        <v>-0.86805011399999998</v>
      </c>
      <c r="L110" s="4">
        <v>-0.289676981</v>
      </c>
      <c r="M110" s="4">
        <v>1.8182123750000001</v>
      </c>
      <c r="N110" s="5">
        <v>-0.19344075299999999</v>
      </c>
      <c r="O110" s="5">
        <v>-0.19628785700000001</v>
      </c>
      <c r="P110" s="5">
        <v>0.726663595</v>
      </c>
      <c r="Q110" s="5">
        <v>0.61823889200000004</v>
      </c>
      <c r="R110" s="5">
        <v>1.3453934110000001</v>
      </c>
      <c r="S110" s="1">
        <v>1.1100000000000001E-9</v>
      </c>
    </row>
    <row r="111" spans="1:19" x14ac:dyDescent="0.5">
      <c r="A111" t="s">
        <v>67</v>
      </c>
      <c r="B111">
        <v>25</v>
      </c>
      <c r="C111" t="s">
        <v>0</v>
      </c>
      <c r="D111" s="2">
        <v>9.1838186000000002E-2</v>
      </c>
      <c r="E111" s="3">
        <v>-2.904699817</v>
      </c>
      <c r="F111" s="3">
        <v>-3.5510890270000002</v>
      </c>
      <c r="G111" s="3">
        <v>0</v>
      </c>
      <c r="H111" s="3">
        <v>0</v>
      </c>
      <c r="I111" s="3">
        <v>3.9627267000000001E-2</v>
      </c>
      <c r="J111" s="3">
        <v>-0.41077530200000001</v>
      </c>
      <c r="K111" s="4">
        <v>0</v>
      </c>
      <c r="L111" s="4">
        <v>3.409154059</v>
      </c>
      <c r="M111" s="4">
        <v>0.184423631</v>
      </c>
      <c r="N111" s="5">
        <v>0.944292821</v>
      </c>
      <c r="O111" s="5">
        <v>-0.47690808699999998</v>
      </c>
      <c r="P111" s="5">
        <v>-0.126962303</v>
      </c>
      <c r="Q111" s="5">
        <v>1.5568183099999999</v>
      </c>
      <c r="R111" s="5">
        <v>0.47047008400000001</v>
      </c>
      <c r="S111" s="1">
        <v>3.0699999999999999E-75</v>
      </c>
    </row>
    <row r="112" spans="1:19" x14ac:dyDescent="0.5">
      <c r="A112" t="s">
        <v>66</v>
      </c>
      <c r="B112">
        <v>25</v>
      </c>
      <c r="C112" t="s">
        <v>0</v>
      </c>
      <c r="D112" s="2">
        <v>0.54197006299999995</v>
      </c>
      <c r="E112" s="3">
        <v>0.26343074500000002</v>
      </c>
      <c r="F112" s="3">
        <v>-3.434696685</v>
      </c>
      <c r="G112" s="3">
        <v>-1.9865982129999999</v>
      </c>
      <c r="H112" s="3">
        <v>0</v>
      </c>
      <c r="I112" s="3">
        <v>3.4283097999999998E-2</v>
      </c>
      <c r="J112" s="3">
        <v>-0.40481404399999998</v>
      </c>
      <c r="K112" s="4">
        <v>0</v>
      </c>
      <c r="L112" s="4">
        <v>1.3811371720000001</v>
      </c>
      <c r="M112" s="4">
        <v>1.207565577</v>
      </c>
      <c r="N112" s="5">
        <v>-0.325702143</v>
      </c>
      <c r="O112" s="5">
        <v>0.46491998600000001</v>
      </c>
      <c r="P112" s="5">
        <v>-0.73728832899999996</v>
      </c>
      <c r="Q112" s="5">
        <v>1.0604204399999999</v>
      </c>
      <c r="R112" s="5">
        <v>0.36134698100000001</v>
      </c>
      <c r="S112" s="1">
        <v>3.9999999999999999E-64</v>
      </c>
    </row>
    <row r="113" spans="1:19" x14ac:dyDescent="0.5">
      <c r="A113" t="s">
        <v>65</v>
      </c>
      <c r="B113">
        <v>27</v>
      </c>
      <c r="C113" t="s">
        <v>0</v>
      </c>
      <c r="D113" s="2">
        <v>-0.26655805700000001</v>
      </c>
      <c r="E113" s="3">
        <v>-0.738210425</v>
      </c>
      <c r="F113" s="3">
        <v>0.30271963200000002</v>
      </c>
      <c r="G113" s="3">
        <v>-2.137276682</v>
      </c>
      <c r="H113" s="3">
        <v>0.35599014499999998</v>
      </c>
      <c r="I113" s="3">
        <v>4.8536965000000001E-2</v>
      </c>
      <c r="J113" s="3">
        <v>-1.8419733570000001</v>
      </c>
      <c r="K113" s="4">
        <v>0</v>
      </c>
      <c r="L113" s="4">
        <v>-0.298247394</v>
      </c>
      <c r="M113" s="4">
        <v>0.37615823900000001</v>
      </c>
      <c r="N113" s="5">
        <v>0.791553269</v>
      </c>
      <c r="O113" s="5">
        <v>0.91452541300000001</v>
      </c>
      <c r="P113" s="5">
        <v>1.3389484309999999</v>
      </c>
      <c r="Q113" s="5">
        <v>3.4231585309999999</v>
      </c>
      <c r="R113" s="5">
        <v>0.15356315000000001</v>
      </c>
      <c r="S113" s="1">
        <v>3.4200000000000002E-45</v>
      </c>
    </row>
    <row r="114" spans="1:19" x14ac:dyDescent="0.5">
      <c r="A114" t="s">
        <v>64</v>
      </c>
      <c r="B114">
        <v>28</v>
      </c>
      <c r="C114" t="s">
        <v>0</v>
      </c>
      <c r="D114" s="2">
        <v>0.65518343899999998</v>
      </c>
      <c r="E114" s="3">
        <v>6.6260711360000002</v>
      </c>
      <c r="F114" s="3">
        <v>-1.869880647</v>
      </c>
      <c r="G114" s="3">
        <v>-0.66870034499999997</v>
      </c>
      <c r="H114" s="3">
        <v>-1.080591482</v>
      </c>
      <c r="I114" s="3">
        <v>-0.36366121899999998</v>
      </c>
      <c r="J114" s="3">
        <v>-0.35099124999999998</v>
      </c>
      <c r="K114" s="4">
        <v>4.5063443000000002E-2</v>
      </c>
      <c r="L114" s="4">
        <v>-0.676469557</v>
      </c>
      <c r="M114" s="4">
        <v>-3.1735359999999998E-3</v>
      </c>
      <c r="N114" s="5">
        <v>-3.1239016000000001E-2</v>
      </c>
      <c r="O114" s="5">
        <v>0.155287165</v>
      </c>
      <c r="P114" s="5">
        <v>0.10213246500000001</v>
      </c>
      <c r="Q114" s="5">
        <v>0.31735085200000002</v>
      </c>
      <c r="R114" s="5">
        <v>0.39444866899999997</v>
      </c>
      <c r="S114" s="1">
        <v>1.9200000000000001E-251</v>
      </c>
    </row>
    <row r="115" spans="1:19" x14ac:dyDescent="0.5">
      <c r="A115" t="s">
        <v>63</v>
      </c>
      <c r="B115">
        <v>28</v>
      </c>
      <c r="C115" t="s">
        <v>0</v>
      </c>
      <c r="D115" s="2">
        <v>-0.91069344900000004</v>
      </c>
      <c r="E115" s="3">
        <v>7.5524669910000002</v>
      </c>
      <c r="F115" s="3">
        <v>-2.4928454520000001</v>
      </c>
      <c r="G115" s="3">
        <v>0.56478019999999995</v>
      </c>
      <c r="H115" s="3">
        <v>0.37895636900000002</v>
      </c>
      <c r="I115" s="3">
        <v>-0.11255480900000001</v>
      </c>
      <c r="J115" s="3">
        <v>-1.4188174090000001</v>
      </c>
      <c r="K115" s="4">
        <v>0.50875965000000001</v>
      </c>
      <c r="L115" s="4">
        <v>-3.001245409</v>
      </c>
      <c r="M115" s="4">
        <v>8.5704942000000006E-2</v>
      </c>
      <c r="N115" s="5">
        <v>0.33660902100000001</v>
      </c>
      <c r="O115" s="5">
        <v>0.34992439199999997</v>
      </c>
      <c r="P115" s="5">
        <v>0.529253839</v>
      </c>
      <c r="Q115" s="5">
        <v>2.0121780180000002</v>
      </c>
      <c r="R115" s="5">
        <v>-2.377218439</v>
      </c>
      <c r="S115" s="1">
        <v>6.4600000000000001E-69</v>
      </c>
    </row>
    <row r="116" spans="1:19" x14ac:dyDescent="0.5">
      <c r="A116" t="s">
        <v>62</v>
      </c>
      <c r="B116">
        <v>28</v>
      </c>
      <c r="C116" t="s">
        <v>0</v>
      </c>
      <c r="D116" s="2">
        <v>-0.17866005600000001</v>
      </c>
      <c r="E116" s="3">
        <v>5.369305668</v>
      </c>
      <c r="F116" s="3">
        <v>-0.94384635100000003</v>
      </c>
      <c r="G116" s="3">
        <v>-0.278164782</v>
      </c>
      <c r="H116" s="3">
        <v>-0.43232251500000002</v>
      </c>
      <c r="I116" s="3">
        <v>-0.76324288399999995</v>
      </c>
      <c r="J116" s="3">
        <v>-0.31318824899999997</v>
      </c>
      <c r="K116" s="4">
        <v>-1.3735841520000001</v>
      </c>
      <c r="L116" s="4">
        <v>0.36561921400000003</v>
      </c>
      <c r="M116" s="4">
        <v>-2.4143497E-2</v>
      </c>
      <c r="N116" s="5">
        <v>-0.71918391199999998</v>
      </c>
      <c r="O116" s="5">
        <v>0.512182154</v>
      </c>
      <c r="P116" s="5">
        <v>0.219158251</v>
      </c>
      <c r="Q116" s="5">
        <v>0.18139977600000001</v>
      </c>
      <c r="R116" s="5">
        <v>0.22795642599999999</v>
      </c>
      <c r="S116" s="1">
        <v>4.7800000000000004E-208</v>
      </c>
    </row>
    <row r="117" spans="1:19" x14ac:dyDescent="0.5">
      <c r="A117" t="s">
        <v>61</v>
      </c>
      <c r="B117">
        <v>36</v>
      </c>
      <c r="C117" t="s">
        <v>0</v>
      </c>
      <c r="D117" s="2">
        <v>-0.33381966899999999</v>
      </c>
      <c r="E117" s="3">
        <v>-1.730592307</v>
      </c>
      <c r="F117" s="3">
        <v>0.51101116800000002</v>
      </c>
      <c r="G117" s="3">
        <v>-4.5169910000000001E-2</v>
      </c>
      <c r="H117" s="3">
        <v>-1.0572309499999999</v>
      </c>
      <c r="I117" s="3">
        <v>0.41914004999999999</v>
      </c>
      <c r="J117" s="3">
        <v>-1.055835539</v>
      </c>
      <c r="K117" s="4">
        <v>0.51034586000000004</v>
      </c>
      <c r="L117" s="4">
        <v>0.36018024500000001</v>
      </c>
      <c r="M117" s="4">
        <v>4.0742841000000002E-2</v>
      </c>
      <c r="N117" s="5">
        <v>-0.26625666199999998</v>
      </c>
      <c r="O117" s="5">
        <v>5.4498138000000002E-2</v>
      </c>
      <c r="P117" s="5">
        <v>0.27671231899999998</v>
      </c>
      <c r="Q117" s="5">
        <v>1.0146007909999999</v>
      </c>
      <c r="R117" s="5">
        <v>1.0317276E-2</v>
      </c>
      <c r="S117" s="1">
        <v>5.1299999999999999E-70</v>
      </c>
    </row>
    <row r="118" spans="1:19" x14ac:dyDescent="0.5">
      <c r="A118" t="s">
        <v>60</v>
      </c>
      <c r="B118">
        <v>36</v>
      </c>
      <c r="C118" t="s">
        <v>0</v>
      </c>
      <c r="D118" s="2">
        <v>0.342100407</v>
      </c>
      <c r="E118" s="3">
        <v>-5.4879107400000002</v>
      </c>
      <c r="F118" s="3">
        <v>0.38756043200000001</v>
      </c>
      <c r="G118" s="3">
        <v>-0.80295222300000002</v>
      </c>
      <c r="H118" s="3">
        <v>-0.99191557200000002</v>
      </c>
      <c r="I118" s="3">
        <v>0</v>
      </c>
      <c r="J118" s="3">
        <v>0</v>
      </c>
      <c r="K118" s="4">
        <v>0</v>
      </c>
      <c r="L118" s="4">
        <v>-0.87799412499999996</v>
      </c>
      <c r="M118" s="4">
        <v>-6.3623763999999999E-2</v>
      </c>
      <c r="N118" s="5">
        <v>1.088778687</v>
      </c>
      <c r="O118" s="5">
        <v>-0.86868868300000002</v>
      </c>
      <c r="P118" s="5">
        <v>-1.441059297</v>
      </c>
      <c r="Q118" s="5">
        <v>6.0002103800000004</v>
      </c>
      <c r="R118" s="5">
        <v>0.334287416</v>
      </c>
      <c r="S118" s="1">
        <v>6.6800000000000003E-33</v>
      </c>
    </row>
    <row r="119" spans="1:19" x14ac:dyDescent="0.5">
      <c r="A119" t="s">
        <v>59</v>
      </c>
      <c r="B119">
        <v>36</v>
      </c>
      <c r="C119" t="s">
        <v>0</v>
      </c>
      <c r="D119" s="2">
        <v>0.66047067199999998</v>
      </c>
      <c r="E119" s="3">
        <v>4.0272171329999997</v>
      </c>
      <c r="F119" s="3">
        <v>-5.2917920340000002</v>
      </c>
      <c r="G119" s="3">
        <v>-0.17574256299999999</v>
      </c>
      <c r="H119" s="3">
        <v>-2.0554179110000002</v>
      </c>
      <c r="I119" s="3">
        <v>0</v>
      </c>
      <c r="J119" s="3">
        <v>0</v>
      </c>
      <c r="K119" s="4">
        <v>0</v>
      </c>
      <c r="L119" s="4">
        <v>1.1216603000000001</v>
      </c>
      <c r="M119" s="4">
        <v>-1.2572639940000001</v>
      </c>
      <c r="N119" s="5">
        <v>2.0892119569999998</v>
      </c>
      <c r="O119" s="5">
        <v>0.87107456299999997</v>
      </c>
      <c r="P119" s="5">
        <v>0.286064981</v>
      </c>
      <c r="Q119" s="5">
        <v>0.59658605499999995</v>
      </c>
      <c r="R119" s="5">
        <v>0.76481833799999999</v>
      </c>
      <c r="S119" s="1">
        <v>2.0299999999999999E-126</v>
      </c>
    </row>
    <row r="120" spans="1:19" x14ac:dyDescent="0.5">
      <c r="A120" t="s">
        <v>58</v>
      </c>
      <c r="B120">
        <v>36</v>
      </c>
      <c r="C120" t="s">
        <v>0</v>
      </c>
      <c r="D120" s="2">
        <v>-0.42460209999999998</v>
      </c>
      <c r="E120" s="3">
        <v>-3.907370845</v>
      </c>
      <c r="F120" s="3">
        <v>-3.3277937519999998</v>
      </c>
      <c r="G120" s="3">
        <v>1.0214528359999999</v>
      </c>
      <c r="H120" s="3">
        <v>-2.3136702210000002</v>
      </c>
      <c r="I120" s="3">
        <v>-0.34815144399999998</v>
      </c>
      <c r="J120" s="3">
        <v>0.99190438599999997</v>
      </c>
      <c r="K120" s="4">
        <v>-1.509316721</v>
      </c>
      <c r="L120" s="4">
        <v>-0.21585121400000001</v>
      </c>
      <c r="M120" s="4">
        <v>0.301794758</v>
      </c>
      <c r="N120" s="5">
        <v>0.65867793500000005</v>
      </c>
      <c r="O120" s="5">
        <v>0.20835530999999999</v>
      </c>
      <c r="P120" s="5">
        <v>-0.78538768699999995</v>
      </c>
      <c r="Q120" s="5">
        <v>3.5237897060000001</v>
      </c>
      <c r="R120" s="5">
        <v>0.82050871599999997</v>
      </c>
      <c r="S120" s="1">
        <v>4.9800000000000002E-192</v>
      </c>
    </row>
    <row r="121" spans="1:19" x14ac:dyDescent="0.5">
      <c r="A121" t="s">
        <v>57</v>
      </c>
      <c r="B121">
        <v>38</v>
      </c>
      <c r="C121" t="s">
        <v>0</v>
      </c>
      <c r="D121" s="2">
        <v>-9.1160503000000004E-2</v>
      </c>
      <c r="E121" s="3">
        <v>0.241219506</v>
      </c>
      <c r="F121" s="3">
        <v>3.6528233600000002</v>
      </c>
      <c r="G121" s="3">
        <v>-0.54241900600000004</v>
      </c>
      <c r="H121" s="3">
        <v>0.374981493</v>
      </c>
      <c r="I121" s="3">
        <v>-1.9386226289999999</v>
      </c>
      <c r="J121" s="3">
        <v>-2.6013677500000001</v>
      </c>
      <c r="K121" s="4">
        <v>1.093944665</v>
      </c>
      <c r="L121" s="4">
        <v>-5.5446778999999999</v>
      </c>
      <c r="M121" s="4">
        <v>3.0646134059999999</v>
      </c>
      <c r="N121" s="5">
        <v>-4.6851829999999999E-3</v>
      </c>
      <c r="O121" s="5">
        <v>0.76957103500000001</v>
      </c>
      <c r="P121" s="5">
        <v>2.755335906</v>
      </c>
      <c r="Q121" s="5">
        <v>-1.149860683</v>
      </c>
      <c r="R121" s="5">
        <v>-0.200536516</v>
      </c>
      <c r="S121" s="1">
        <v>4.4699999999999996E-53</v>
      </c>
    </row>
    <row r="122" spans="1:19" x14ac:dyDescent="0.5">
      <c r="A122" t="s">
        <v>56</v>
      </c>
      <c r="B122">
        <v>38</v>
      </c>
      <c r="C122" t="s">
        <v>0</v>
      </c>
      <c r="D122" s="2">
        <v>0.78468276299999995</v>
      </c>
      <c r="E122" s="3">
        <v>0.45767081300000001</v>
      </c>
      <c r="F122" s="3">
        <v>1.9910048229999999</v>
      </c>
      <c r="G122" s="3">
        <v>0.28752614199999998</v>
      </c>
      <c r="H122" s="3">
        <v>1.5002098880000001</v>
      </c>
      <c r="I122" s="3">
        <v>-2.2813859440000002</v>
      </c>
      <c r="J122" s="3">
        <v>-0.50837684699999997</v>
      </c>
      <c r="K122" s="4">
        <v>-2.110978652</v>
      </c>
      <c r="L122" s="4">
        <v>-1.0014298880000001</v>
      </c>
      <c r="M122" s="4">
        <v>0.83135288200000002</v>
      </c>
      <c r="N122" s="5">
        <v>-1.731241539</v>
      </c>
      <c r="O122" s="5">
        <v>0.58706711700000003</v>
      </c>
      <c r="P122" s="5">
        <v>1.7174325969999999</v>
      </c>
      <c r="Q122" s="5">
        <v>1.0965951999999999E-2</v>
      </c>
      <c r="R122" s="5">
        <v>-1.32377484</v>
      </c>
      <c r="S122" s="1">
        <v>3.7199999999999999E-49</v>
      </c>
    </row>
    <row r="123" spans="1:19" x14ac:dyDescent="0.5">
      <c r="A123" t="s">
        <v>55</v>
      </c>
      <c r="B123">
        <v>41</v>
      </c>
      <c r="C123" t="s">
        <v>0</v>
      </c>
      <c r="D123" s="2">
        <v>0.489439972</v>
      </c>
      <c r="E123" s="3">
        <v>1.386816072</v>
      </c>
      <c r="F123" s="3">
        <v>2.8632608309999998</v>
      </c>
      <c r="G123" s="3">
        <v>2.420782628</v>
      </c>
      <c r="H123" s="3">
        <v>0.96274283000000005</v>
      </c>
      <c r="I123" s="3">
        <v>1.111616787</v>
      </c>
      <c r="J123" s="3">
        <v>-0.15619898900000001</v>
      </c>
      <c r="K123" s="4">
        <v>0.28216282399999998</v>
      </c>
      <c r="L123" s="4">
        <v>-1.824361031</v>
      </c>
      <c r="M123" s="4">
        <v>0.62998551800000002</v>
      </c>
      <c r="N123" s="5">
        <v>-0.233254288</v>
      </c>
      <c r="O123" s="5">
        <v>-0.52716798799999998</v>
      </c>
      <c r="P123" s="5">
        <v>-0.66825897400000001</v>
      </c>
      <c r="Q123" s="5">
        <v>-1.6437575419999999</v>
      </c>
      <c r="R123" s="5">
        <v>-1.7785801020000001</v>
      </c>
      <c r="S123" s="1">
        <v>1.6000000000000001E-228</v>
      </c>
    </row>
    <row r="124" spans="1:19" x14ac:dyDescent="0.5">
      <c r="A124" t="s">
        <v>54</v>
      </c>
      <c r="B124">
        <v>41</v>
      </c>
      <c r="C124" t="s">
        <v>0</v>
      </c>
      <c r="D124" s="2">
        <v>7.4935091999999995E-2</v>
      </c>
      <c r="E124" s="3">
        <v>-1.6537489729999999</v>
      </c>
      <c r="F124" s="3">
        <v>-1.2095731279999999</v>
      </c>
      <c r="G124" s="3">
        <v>4.16362085</v>
      </c>
      <c r="H124" s="3">
        <v>1.4333240380000001</v>
      </c>
      <c r="I124" s="3">
        <v>0.97416080000000005</v>
      </c>
      <c r="J124" s="3">
        <v>-1.3832870429999999</v>
      </c>
      <c r="K124" s="4">
        <v>1.3871750469999999</v>
      </c>
      <c r="L124" s="4">
        <v>-0.42754448</v>
      </c>
      <c r="M124" s="4">
        <v>-4.3523622999999997E-2</v>
      </c>
      <c r="N124" s="5">
        <v>-0.169099309</v>
      </c>
      <c r="O124" s="5">
        <v>-0.26325010700000001</v>
      </c>
      <c r="P124" s="5">
        <v>-0.29382465899999999</v>
      </c>
      <c r="Q124" s="5">
        <v>-1.3127532390000001</v>
      </c>
      <c r="R124" s="5">
        <v>-0.49842511099999998</v>
      </c>
      <c r="S124" s="1">
        <v>3.9100000000000002E-57</v>
      </c>
    </row>
    <row r="125" spans="1:19" x14ac:dyDescent="0.5">
      <c r="A125" t="s">
        <v>53</v>
      </c>
      <c r="B125">
        <v>41</v>
      </c>
      <c r="C125" t="s">
        <v>0</v>
      </c>
      <c r="D125" s="2">
        <v>-0.13246880599999999</v>
      </c>
      <c r="E125" s="3">
        <v>-2.130865096</v>
      </c>
      <c r="F125" s="3">
        <v>3.5672783940000001</v>
      </c>
      <c r="G125" s="3">
        <v>-0.23591500200000001</v>
      </c>
      <c r="H125" s="3">
        <v>1.305812229</v>
      </c>
      <c r="I125" s="3">
        <v>-8.0620522E-2</v>
      </c>
      <c r="J125" s="3">
        <v>1.12937921</v>
      </c>
      <c r="K125" s="4">
        <v>2.5830992000000001E-2</v>
      </c>
      <c r="L125" s="4">
        <v>7.2619104000000004E-2</v>
      </c>
      <c r="M125" s="4">
        <v>-0.15881722300000001</v>
      </c>
      <c r="N125" s="5">
        <v>-0.303969867</v>
      </c>
      <c r="O125" s="5">
        <v>-0.50156246400000004</v>
      </c>
      <c r="P125" s="5">
        <v>-0.48398116600000002</v>
      </c>
      <c r="Q125" s="5">
        <v>-0.82466430499999999</v>
      </c>
      <c r="R125" s="5">
        <v>-0.97264084200000001</v>
      </c>
      <c r="S125" s="1">
        <v>3.54E-51</v>
      </c>
    </row>
    <row r="126" spans="1:19" x14ac:dyDescent="0.5">
      <c r="A126" t="s">
        <v>52</v>
      </c>
      <c r="B126">
        <v>41</v>
      </c>
      <c r="C126" t="s">
        <v>0</v>
      </c>
      <c r="D126" s="2">
        <v>-4.1854450000000003E-3</v>
      </c>
      <c r="E126" s="3">
        <v>1.369189722</v>
      </c>
      <c r="F126" s="3">
        <v>-8.6969509E-2</v>
      </c>
      <c r="G126" s="3">
        <v>3.0021141669999998</v>
      </c>
      <c r="H126" s="3">
        <v>-1.378690102</v>
      </c>
      <c r="I126" s="3">
        <v>0.86922530099999995</v>
      </c>
      <c r="J126" s="3">
        <v>0.673236151</v>
      </c>
      <c r="K126" s="4">
        <v>0.79873255200000004</v>
      </c>
      <c r="L126" s="4">
        <v>0.37684090100000001</v>
      </c>
      <c r="M126" s="4">
        <v>-0.59334905299999996</v>
      </c>
      <c r="N126" s="5">
        <v>-1.2292462639999999</v>
      </c>
      <c r="O126" s="5">
        <v>-0.74634414900000001</v>
      </c>
      <c r="P126" s="5">
        <v>0.54220511100000002</v>
      </c>
      <c r="Q126" s="5">
        <v>0.479068147</v>
      </c>
      <c r="R126" s="5">
        <v>-0.69965489300000006</v>
      </c>
      <c r="S126" s="1">
        <v>4.5500000000000003E-61</v>
      </c>
    </row>
    <row r="127" spans="1:19" x14ac:dyDescent="0.5">
      <c r="A127" t="s">
        <v>51</v>
      </c>
      <c r="B127">
        <v>41</v>
      </c>
      <c r="C127" t="s">
        <v>0</v>
      </c>
      <c r="D127" s="2">
        <v>-0.233157007</v>
      </c>
      <c r="E127" s="3">
        <v>0.463938505</v>
      </c>
      <c r="F127" s="3">
        <v>0.122666145</v>
      </c>
      <c r="G127" s="3">
        <v>0.185643169</v>
      </c>
      <c r="H127" s="3">
        <v>-0.290549473</v>
      </c>
      <c r="I127" s="3">
        <v>2.0089579049999999</v>
      </c>
      <c r="J127" s="3">
        <v>-0.23281691500000001</v>
      </c>
      <c r="K127" s="4">
        <v>0.41507645199999998</v>
      </c>
      <c r="L127" s="4">
        <v>-1.016698702</v>
      </c>
      <c r="M127" s="4">
        <v>0.34513117199999999</v>
      </c>
      <c r="N127" s="5">
        <v>0.27786581100000002</v>
      </c>
      <c r="O127" s="5">
        <v>4.6940654999999998E-2</v>
      </c>
      <c r="P127" s="5">
        <v>-0.36465001899999999</v>
      </c>
      <c r="Q127" s="5">
        <v>-1.4301881279999999</v>
      </c>
      <c r="R127" s="5">
        <v>-0.31771523299999999</v>
      </c>
      <c r="S127" s="1">
        <v>3.13E-77</v>
      </c>
    </row>
    <row r="128" spans="1:19" x14ac:dyDescent="0.5">
      <c r="A128" t="s">
        <v>50</v>
      </c>
      <c r="B128">
        <v>41</v>
      </c>
      <c r="C128" t="s">
        <v>0</v>
      </c>
      <c r="D128" s="2">
        <v>-0.354411535</v>
      </c>
      <c r="E128" s="3">
        <v>2.1862196909999998</v>
      </c>
      <c r="F128" s="3">
        <v>-0.63225845999999997</v>
      </c>
      <c r="G128" s="3">
        <v>1.8498138390000001</v>
      </c>
      <c r="H128" s="3">
        <v>-9.4595559999999992E-3</v>
      </c>
      <c r="I128" s="3">
        <v>0.98722772199999997</v>
      </c>
      <c r="J128" s="3">
        <v>0.45977711900000001</v>
      </c>
      <c r="K128" s="4">
        <v>0.42308749299999998</v>
      </c>
      <c r="L128" s="4">
        <v>-1.833355166</v>
      </c>
      <c r="M128" s="4">
        <v>1.000247595</v>
      </c>
      <c r="N128" s="5">
        <v>-1.362213852</v>
      </c>
      <c r="O128" s="5">
        <v>-0.64430226499999999</v>
      </c>
      <c r="P128" s="5">
        <v>-7.4690682999999994E-2</v>
      </c>
      <c r="Q128" s="5">
        <v>0.50885230400000003</v>
      </c>
      <c r="R128" s="5">
        <v>-1.7961240979999999</v>
      </c>
      <c r="S128" s="1">
        <v>5.6400000000000002E-24</v>
      </c>
    </row>
    <row r="129" spans="1:19" x14ac:dyDescent="0.5">
      <c r="A129" t="s">
        <v>49</v>
      </c>
      <c r="B129">
        <v>41</v>
      </c>
      <c r="C129" t="s">
        <v>0</v>
      </c>
      <c r="D129" s="2">
        <v>-0.64844651099999995</v>
      </c>
      <c r="E129" s="3">
        <v>3.8771655250000001</v>
      </c>
      <c r="F129" s="3">
        <v>-0.15172796099999999</v>
      </c>
      <c r="G129" s="3">
        <v>0.86759321700000003</v>
      </c>
      <c r="H129" s="3">
        <v>-0.468208807</v>
      </c>
      <c r="I129" s="3">
        <v>0.51694204799999999</v>
      </c>
      <c r="J129" s="3">
        <v>1.0669224129999999</v>
      </c>
      <c r="K129" s="4">
        <v>0.40068886599999998</v>
      </c>
      <c r="L129" s="4">
        <v>-0.69447102400000005</v>
      </c>
      <c r="M129" s="4">
        <v>-0.29145175699999998</v>
      </c>
      <c r="N129" s="5">
        <v>-0.12272332399999999</v>
      </c>
      <c r="O129" s="5">
        <v>-1.358477164</v>
      </c>
      <c r="P129" s="5">
        <v>0.33623797100000002</v>
      </c>
      <c r="Q129" s="5">
        <v>9.2930162999999996E-2</v>
      </c>
      <c r="R129" s="5">
        <v>-2.7685223200000002</v>
      </c>
      <c r="S129" s="1">
        <v>7.9299999999999996E-47</v>
      </c>
    </row>
    <row r="130" spans="1:19" x14ac:dyDescent="0.5">
      <c r="A130" t="s">
        <v>48</v>
      </c>
      <c r="B130">
        <v>41</v>
      </c>
      <c r="C130" t="s">
        <v>0</v>
      </c>
      <c r="D130" s="2">
        <v>-0.41592920799999999</v>
      </c>
      <c r="E130" s="3">
        <v>4.382429363</v>
      </c>
      <c r="F130" s="3">
        <v>-0.98192083299999999</v>
      </c>
      <c r="G130" s="3">
        <v>2.4024940529999999</v>
      </c>
      <c r="H130" s="3">
        <v>-1.5678684110000001</v>
      </c>
      <c r="I130" s="3">
        <v>1.42099836</v>
      </c>
      <c r="J130" s="3">
        <v>1.2444682600000001</v>
      </c>
      <c r="K130" s="4">
        <v>-0.229262513</v>
      </c>
      <c r="L130" s="4">
        <v>0.54924070700000005</v>
      </c>
      <c r="M130" s="4">
        <v>-7.8358124000000001E-2</v>
      </c>
      <c r="N130" s="5">
        <v>-0.21645983799999999</v>
      </c>
      <c r="O130" s="5">
        <v>-0.76774957300000002</v>
      </c>
      <c r="P130" s="5">
        <v>-0.86094741699999999</v>
      </c>
      <c r="Q130" s="5">
        <v>-1.2123023900000001</v>
      </c>
      <c r="R130" s="5">
        <v>-2.5249864639999999</v>
      </c>
      <c r="S130" s="1">
        <v>9.5099999999999996E-79</v>
      </c>
    </row>
    <row r="131" spans="1:19" x14ac:dyDescent="0.5">
      <c r="A131" t="s">
        <v>47</v>
      </c>
      <c r="B131">
        <v>41</v>
      </c>
      <c r="C131" t="s">
        <v>0</v>
      </c>
      <c r="D131" s="2">
        <v>0.28451975699999998</v>
      </c>
      <c r="E131" s="3">
        <v>3.6153703529999999</v>
      </c>
      <c r="F131" s="3">
        <v>-1.982240123</v>
      </c>
      <c r="G131" s="3">
        <v>-1.7411513460000001</v>
      </c>
      <c r="H131" s="3">
        <v>3.154518838</v>
      </c>
      <c r="I131" s="3">
        <v>2.147526305</v>
      </c>
      <c r="J131" s="3">
        <v>-0.13172862599999999</v>
      </c>
      <c r="K131" s="4">
        <v>0.64158817899999998</v>
      </c>
      <c r="L131" s="4">
        <v>-0.71657719200000003</v>
      </c>
      <c r="M131" s="4">
        <v>0.348674928</v>
      </c>
      <c r="N131" s="5">
        <v>0.197845098</v>
      </c>
      <c r="O131" s="5">
        <v>-5.3112561000000003E-2</v>
      </c>
      <c r="P131" s="5">
        <v>-0.74297325199999997</v>
      </c>
      <c r="Q131" s="5">
        <v>-1.931985235</v>
      </c>
      <c r="R131" s="5">
        <v>-1.9086019169999999</v>
      </c>
      <c r="S131" s="1">
        <v>1.32E-103</v>
      </c>
    </row>
    <row r="132" spans="1:19" x14ac:dyDescent="0.5">
      <c r="A132" t="s">
        <v>46</v>
      </c>
      <c r="B132">
        <v>41</v>
      </c>
      <c r="C132" t="s">
        <v>0</v>
      </c>
      <c r="D132" s="2">
        <v>-5.8414821999999998E-2</v>
      </c>
      <c r="E132" s="3">
        <v>4.0769242449999998</v>
      </c>
      <c r="F132" s="3">
        <v>-6.4355419999999997E-2</v>
      </c>
      <c r="G132" s="3">
        <v>-0.291863979</v>
      </c>
      <c r="H132" s="3">
        <v>1.8695500570000001</v>
      </c>
      <c r="I132" s="3">
        <v>0.91325844199999995</v>
      </c>
      <c r="J132" s="3">
        <v>0.17081011900000001</v>
      </c>
      <c r="K132" s="4">
        <v>-6.9400389000000007E-2</v>
      </c>
      <c r="L132" s="4">
        <v>1.014483391</v>
      </c>
      <c r="M132" s="4">
        <v>-0.65794031500000005</v>
      </c>
      <c r="N132" s="5">
        <v>-1.0693582070000001</v>
      </c>
      <c r="O132" s="5">
        <v>-1.4338682650000001</v>
      </c>
      <c r="P132" s="5">
        <v>0.527990933</v>
      </c>
      <c r="Q132" s="5">
        <v>-5.9832514000000003E-2</v>
      </c>
      <c r="R132" s="5">
        <v>-4.6873382499999998</v>
      </c>
      <c r="S132" s="1">
        <v>5.6799999999999995E-66</v>
      </c>
    </row>
    <row r="133" spans="1:19" x14ac:dyDescent="0.5">
      <c r="A133" t="s">
        <v>45</v>
      </c>
      <c r="B133">
        <v>41</v>
      </c>
      <c r="C133" t="s">
        <v>0</v>
      </c>
      <c r="D133" s="2">
        <v>-0.18563138900000001</v>
      </c>
      <c r="E133" s="3">
        <v>4.5411551799999996</v>
      </c>
      <c r="F133" s="3">
        <v>-1.4516594549999999</v>
      </c>
      <c r="G133" s="3">
        <v>0.67883680199999996</v>
      </c>
      <c r="H133" s="3">
        <v>-9.2340802999999999E-2</v>
      </c>
      <c r="I133" s="3">
        <v>2.226985177</v>
      </c>
      <c r="J133" s="3">
        <v>1.179774246</v>
      </c>
      <c r="K133" s="4">
        <v>0.969848873</v>
      </c>
      <c r="L133" s="4">
        <v>-0.68120129900000004</v>
      </c>
      <c r="M133" s="4">
        <v>-0.61092239999999998</v>
      </c>
      <c r="N133" s="5">
        <v>-3.0551405E-2</v>
      </c>
      <c r="O133" s="5">
        <v>-0.38444107999999999</v>
      </c>
      <c r="P133" s="5">
        <v>-1.2047350050000001</v>
      </c>
      <c r="Q133" s="5">
        <v>-0.81743052299999996</v>
      </c>
      <c r="R133" s="5">
        <v>-2.27834599</v>
      </c>
      <c r="S133" s="1">
        <v>1.0399999999999999E-67</v>
      </c>
    </row>
    <row r="134" spans="1:19" x14ac:dyDescent="0.5">
      <c r="A134" t="s">
        <v>44</v>
      </c>
      <c r="B134">
        <v>41</v>
      </c>
      <c r="C134" t="s">
        <v>0</v>
      </c>
      <c r="D134" s="2">
        <v>0.14995936500000001</v>
      </c>
      <c r="E134" s="3">
        <v>0.50491103400000004</v>
      </c>
      <c r="F134" s="3">
        <v>0.90765167999999996</v>
      </c>
      <c r="G134" s="3">
        <v>0.55249582100000005</v>
      </c>
      <c r="H134" s="3">
        <v>-0.14210953000000001</v>
      </c>
      <c r="I134" s="3">
        <v>6.2298972000000001E-2</v>
      </c>
      <c r="J134" s="3">
        <v>0.99205365499999998</v>
      </c>
      <c r="K134" s="4">
        <v>-0.194346712</v>
      </c>
      <c r="L134" s="4">
        <v>-0.36387563000000001</v>
      </c>
      <c r="M134" s="4">
        <v>-3.9725833000000002E-2</v>
      </c>
      <c r="N134" s="5">
        <v>2.0737426E-2</v>
      </c>
      <c r="O134" s="5">
        <v>-0.10051259</v>
      </c>
      <c r="P134" s="5">
        <v>-0.40655161400000001</v>
      </c>
      <c r="Q134" s="5">
        <v>-0.93093022000000003</v>
      </c>
      <c r="R134" s="5">
        <v>-1.1411960779999999</v>
      </c>
      <c r="S134" s="1">
        <v>1.7599999999999999E-29</v>
      </c>
    </row>
    <row r="135" spans="1:19" x14ac:dyDescent="0.5">
      <c r="A135" t="s">
        <v>43</v>
      </c>
      <c r="B135">
        <v>46</v>
      </c>
      <c r="C135" t="s">
        <v>0</v>
      </c>
      <c r="D135" s="2">
        <v>-0.52225841500000003</v>
      </c>
      <c r="E135" s="3">
        <v>1.3243486149999999</v>
      </c>
      <c r="F135" s="3">
        <v>1.302514902</v>
      </c>
      <c r="G135" s="3">
        <v>0.79783152199999996</v>
      </c>
      <c r="H135" s="3">
        <v>-0.42747173100000002</v>
      </c>
      <c r="I135" s="3">
        <v>0.697260039</v>
      </c>
      <c r="J135" s="3">
        <v>-0.10202393999999999</v>
      </c>
      <c r="K135" s="4">
        <v>-0.65319954300000005</v>
      </c>
      <c r="L135" s="4">
        <v>0.725070624</v>
      </c>
      <c r="M135" s="4">
        <v>-0.39426940599999999</v>
      </c>
      <c r="N135" s="5">
        <v>-1.204503696</v>
      </c>
      <c r="O135" s="5">
        <v>-0.66629690799999997</v>
      </c>
      <c r="P135" s="5">
        <v>-0.185611844</v>
      </c>
      <c r="Q135" s="5">
        <v>0.35182889699999997</v>
      </c>
      <c r="R135" s="5">
        <v>-1.3707659830000001</v>
      </c>
      <c r="S135" s="1">
        <v>4.0999999999999999E-26</v>
      </c>
    </row>
    <row r="136" spans="1:19" x14ac:dyDescent="0.5">
      <c r="A136" t="s">
        <v>42</v>
      </c>
      <c r="B136">
        <v>46</v>
      </c>
      <c r="C136" t="s">
        <v>0</v>
      </c>
      <c r="D136" s="2">
        <v>-0.143330128</v>
      </c>
      <c r="E136" s="3">
        <v>-0.25952937799999998</v>
      </c>
      <c r="F136" s="3">
        <v>0.82854075699999996</v>
      </c>
      <c r="G136" s="3">
        <v>-0.35368491299999999</v>
      </c>
      <c r="H136" s="3">
        <v>0.558316802</v>
      </c>
      <c r="I136" s="3">
        <v>0.26820666399999998</v>
      </c>
      <c r="J136" s="3">
        <v>0.13357728099999999</v>
      </c>
      <c r="K136" s="4">
        <v>-0.64692633099999997</v>
      </c>
      <c r="L136" s="4">
        <v>2.5160808999999999E-2</v>
      </c>
      <c r="M136" s="4">
        <v>-5.6240047000000001E-2</v>
      </c>
      <c r="N136" s="5">
        <v>3.7625067999999998E-2</v>
      </c>
      <c r="O136" s="5">
        <v>-0.20996606900000001</v>
      </c>
      <c r="P136" s="5">
        <v>-9.7084739999999999E-3</v>
      </c>
      <c r="Q136" s="5">
        <v>-0.25477297100000001</v>
      </c>
      <c r="R136" s="5">
        <v>-0.15864640099999999</v>
      </c>
      <c r="S136" s="1">
        <v>1.73E-9</v>
      </c>
    </row>
    <row r="137" spans="1:19" x14ac:dyDescent="0.5">
      <c r="A137" t="s">
        <v>41</v>
      </c>
      <c r="B137">
        <v>46</v>
      </c>
      <c r="C137" t="s">
        <v>0</v>
      </c>
      <c r="D137" s="2">
        <v>-0.90994056700000003</v>
      </c>
      <c r="E137" s="3">
        <v>5.2042857859999998</v>
      </c>
      <c r="F137" s="3">
        <v>-1.772630497</v>
      </c>
      <c r="G137" s="3">
        <v>1.4589473470000001</v>
      </c>
      <c r="H137" s="3">
        <v>0.31159832199999998</v>
      </c>
      <c r="I137" s="3">
        <v>0.52186664599999999</v>
      </c>
      <c r="J137" s="3">
        <v>-0.93837437999999995</v>
      </c>
      <c r="K137" s="4">
        <v>0.31738055900000001</v>
      </c>
      <c r="L137" s="4">
        <v>1.115249054</v>
      </c>
      <c r="M137" s="4">
        <v>-0.80739972400000004</v>
      </c>
      <c r="N137" s="5">
        <v>-1.1332732320000001</v>
      </c>
      <c r="O137" s="5">
        <v>-0.63559387599999995</v>
      </c>
      <c r="P137" s="5">
        <v>0.35254701700000002</v>
      </c>
      <c r="Q137" s="5">
        <v>5.7428048000000002E-2</v>
      </c>
      <c r="R137" s="5">
        <v>-5.1471776680000003</v>
      </c>
      <c r="S137" s="1">
        <v>5.1299999999999999E-45</v>
      </c>
    </row>
    <row r="138" spans="1:19" x14ac:dyDescent="0.5">
      <c r="A138" t="s">
        <v>40</v>
      </c>
      <c r="B138">
        <v>47</v>
      </c>
      <c r="C138" t="s">
        <v>0</v>
      </c>
      <c r="D138" s="2">
        <v>0.647663027</v>
      </c>
      <c r="E138" s="3">
        <v>-0.995909975</v>
      </c>
      <c r="F138" s="3">
        <v>-7.2978716999999999E-2</v>
      </c>
      <c r="G138" s="3">
        <v>0.703680419</v>
      </c>
      <c r="H138" s="3">
        <v>-4.1280638000000001E-2</v>
      </c>
      <c r="I138" s="3">
        <v>5.2124858000000003E-2</v>
      </c>
      <c r="J138" s="3">
        <v>-0.36604472199999999</v>
      </c>
      <c r="K138" s="4">
        <v>-0.64086557799999999</v>
      </c>
      <c r="L138" s="4">
        <v>-1.3710795689999999</v>
      </c>
      <c r="M138" s="4">
        <v>1.3442628649999999</v>
      </c>
      <c r="N138" s="5">
        <v>-0.95505513600000003</v>
      </c>
      <c r="O138" s="5">
        <v>0.65477126600000002</v>
      </c>
      <c r="P138" s="5">
        <v>0.51404799700000003</v>
      </c>
      <c r="Q138" s="5">
        <v>-0.92082266899999998</v>
      </c>
      <c r="R138" s="5">
        <v>0.227128092</v>
      </c>
      <c r="S138" s="1">
        <v>3.4900000000000003E-35</v>
      </c>
    </row>
    <row r="139" spans="1:19" x14ac:dyDescent="0.5">
      <c r="A139" t="s">
        <v>39</v>
      </c>
      <c r="B139">
        <v>56</v>
      </c>
      <c r="C139" t="s">
        <v>0</v>
      </c>
      <c r="D139" s="2">
        <v>5.5969057000000003E-2</v>
      </c>
      <c r="E139" s="3">
        <v>2.0506295620000001</v>
      </c>
      <c r="F139" s="3">
        <v>0.95307555899999996</v>
      </c>
      <c r="G139" s="3">
        <v>-0.93477380200000004</v>
      </c>
      <c r="H139" s="3">
        <v>0.31923161700000002</v>
      </c>
      <c r="I139" s="3">
        <v>-2.4701430800000002</v>
      </c>
      <c r="J139" s="3">
        <v>0.78245457799999996</v>
      </c>
      <c r="K139" s="4">
        <v>0.32363956900000002</v>
      </c>
      <c r="L139" s="4">
        <v>-0.27893543100000001</v>
      </c>
      <c r="M139" s="4">
        <v>0.52391366100000003</v>
      </c>
      <c r="N139" s="5">
        <v>-0.183332727</v>
      </c>
      <c r="O139" s="5">
        <v>-1.8615049000000002E-2</v>
      </c>
      <c r="P139" s="5">
        <v>8.0194046000000005E-2</v>
      </c>
      <c r="Q139" s="5">
        <v>0.221326509</v>
      </c>
      <c r="R139" s="5">
        <v>-2.0144486999999999E-2</v>
      </c>
      <c r="S139" s="1">
        <v>8.4900000000000003E-77</v>
      </c>
    </row>
    <row r="140" spans="1:19" x14ac:dyDescent="0.5">
      <c r="A140" t="s">
        <v>38</v>
      </c>
      <c r="B140">
        <v>56</v>
      </c>
      <c r="C140" t="s">
        <v>0</v>
      </c>
      <c r="D140" s="2">
        <v>0.226918393</v>
      </c>
      <c r="E140" s="3">
        <v>4.017618476</v>
      </c>
      <c r="F140" s="3">
        <v>1.112203024</v>
      </c>
      <c r="G140" s="3">
        <v>-0.101871538</v>
      </c>
      <c r="H140" s="3">
        <v>-1.8068522330000001</v>
      </c>
      <c r="I140" s="3">
        <v>-2.498298734</v>
      </c>
      <c r="J140" s="3">
        <v>-0.748580036</v>
      </c>
      <c r="K140" s="4">
        <v>-1.286827881</v>
      </c>
      <c r="L140" s="4">
        <v>1.314631339</v>
      </c>
      <c r="M140" s="4">
        <v>0.33253529100000001</v>
      </c>
      <c r="N140" s="5">
        <v>0.44417963700000002</v>
      </c>
      <c r="O140" s="5">
        <v>0.141397888</v>
      </c>
      <c r="P140" s="5">
        <v>1.372785256</v>
      </c>
      <c r="Q140" s="5">
        <v>-0.98022668199999996</v>
      </c>
      <c r="R140" s="5">
        <v>0.164419435</v>
      </c>
      <c r="S140" s="1">
        <v>5.3699999999999998E-68</v>
      </c>
    </row>
    <row r="141" spans="1:19" x14ac:dyDescent="0.5">
      <c r="A141" t="s">
        <v>37</v>
      </c>
      <c r="B141">
        <v>59</v>
      </c>
      <c r="C141" t="s">
        <v>0</v>
      </c>
      <c r="D141" s="2">
        <v>0.66121648399999999</v>
      </c>
      <c r="E141" s="3">
        <v>-0.67193221800000003</v>
      </c>
      <c r="F141" s="3">
        <v>-1.7892057539999999</v>
      </c>
      <c r="G141" s="3">
        <v>0.89487872099999999</v>
      </c>
      <c r="H141" s="3">
        <v>0.132972066</v>
      </c>
      <c r="I141" s="3">
        <v>1.581387935</v>
      </c>
      <c r="J141" s="3">
        <v>0.26239417900000001</v>
      </c>
      <c r="K141" s="4">
        <v>-4.7280358000000001E-2</v>
      </c>
      <c r="L141" s="4">
        <v>-0.337981431</v>
      </c>
      <c r="M141" s="4">
        <v>0.104073443</v>
      </c>
      <c r="N141" s="5">
        <v>-8.2339619999999992E-3</v>
      </c>
      <c r="O141" s="5">
        <v>-0.70350855999999995</v>
      </c>
      <c r="P141" s="5">
        <v>-0.45708953299999999</v>
      </c>
      <c r="Q141" s="5">
        <v>-6.4326782999999998E-2</v>
      </c>
      <c r="R141" s="5">
        <v>-1.144481182</v>
      </c>
      <c r="S141" s="1">
        <v>1E-13</v>
      </c>
    </row>
    <row r="142" spans="1:19" x14ac:dyDescent="0.5">
      <c r="A142" t="s">
        <v>36</v>
      </c>
      <c r="B142">
        <v>59</v>
      </c>
      <c r="C142" t="s">
        <v>0</v>
      </c>
      <c r="D142" s="2">
        <v>0.117093986</v>
      </c>
      <c r="E142" s="3">
        <v>-2.1929086689999999</v>
      </c>
      <c r="F142" s="3">
        <v>1.8819995920000001</v>
      </c>
      <c r="G142" s="3">
        <v>-1.1066124719999999</v>
      </c>
      <c r="H142" s="3">
        <v>1.6282798869999999</v>
      </c>
      <c r="I142" s="3">
        <v>-0.150100601</v>
      </c>
      <c r="J142" s="3">
        <v>0.71901780000000004</v>
      </c>
      <c r="K142" s="4">
        <v>-8.2522920999999999E-2</v>
      </c>
      <c r="L142" s="4">
        <v>-0.29454696400000002</v>
      </c>
      <c r="M142" s="4">
        <v>-0.19944036400000001</v>
      </c>
      <c r="N142" s="5">
        <v>0.17894960400000001</v>
      </c>
      <c r="O142" s="5">
        <v>-0.49295478399999998</v>
      </c>
      <c r="P142" s="5">
        <v>-0.28705969999999997</v>
      </c>
      <c r="Q142" s="5">
        <v>-0.36480340999999999</v>
      </c>
      <c r="R142" s="5">
        <v>-0.35221304799999997</v>
      </c>
      <c r="S142" s="1">
        <v>9.5300000000000006E-25</v>
      </c>
    </row>
    <row r="143" spans="1:19" x14ac:dyDescent="0.5">
      <c r="A143" t="s">
        <v>35</v>
      </c>
      <c r="B143">
        <v>60</v>
      </c>
      <c r="C143" t="s">
        <v>0</v>
      </c>
      <c r="D143" s="2">
        <v>0.49590855299999997</v>
      </c>
      <c r="E143" s="3">
        <v>-2.6361115750000002</v>
      </c>
      <c r="F143" s="3">
        <v>-2.0121784169999999</v>
      </c>
      <c r="G143" s="3">
        <v>1.3815646130000001</v>
      </c>
      <c r="H143" s="3">
        <v>-0.59451958999999999</v>
      </c>
      <c r="I143" s="3">
        <v>0.25297901900000003</v>
      </c>
      <c r="J143" s="3">
        <v>0.80133494800000005</v>
      </c>
      <c r="K143" s="4">
        <v>-0.50700208499999999</v>
      </c>
      <c r="L143" s="4">
        <v>1.1507553749999999</v>
      </c>
      <c r="M143" s="4">
        <v>0.384918696</v>
      </c>
      <c r="N143" s="5">
        <v>-0.14733052699999999</v>
      </c>
      <c r="O143" s="5">
        <v>0.100346139</v>
      </c>
      <c r="P143" s="5">
        <v>-0.214019134</v>
      </c>
      <c r="Q143" s="5">
        <v>-0.31017647599999998</v>
      </c>
      <c r="R143" s="5">
        <v>-9.4601104000000005E-2</v>
      </c>
      <c r="S143" s="1">
        <v>5.9E-53</v>
      </c>
    </row>
    <row r="144" spans="1:19" x14ac:dyDescent="0.5">
      <c r="A144" t="s">
        <v>34</v>
      </c>
      <c r="B144">
        <v>62</v>
      </c>
      <c r="C144" t="s">
        <v>0</v>
      </c>
      <c r="D144" s="2">
        <v>-5.7656342999999999E-2</v>
      </c>
      <c r="E144" s="3">
        <v>1.577386145</v>
      </c>
      <c r="F144" s="3">
        <v>-2.3512386909999998</v>
      </c>
      <c r="G144" s="3">
        <v>0.36376502599999999</v>
      </c>
      <c r="H144" s="3">
        <v>-0.67109386900000001</v>
      </c>
      <c r="I144" s="3">
        <v>-0.81047093800000003</v>
      </c>
      <c r="J144" s="3">
        <v>0.419414338</v>
      </c>
      <c r="K144" s="4">
        <v>1.8773959E-2</v>
      </c>
      <c r="L144" s="4">
        <v>1.5574625639999999</v>
      </c>
      <c r="M144" s="4">
        <v>-1.488672913</v>
      </c>
      <c r="N144" s="5">
        <v>-0.55609990099999995</v>
      </c>
      <c r="O144" s="5">
        <v>-1.2919567810000001</v>
      </c>
      <c r="P144" s="5">
        <v>1.167071118</v>
      </c>
      <c r="Q144" s="5">
        <v>1.45003734</v>
      </c>
      <c r="R144" s="5">
        <v>-0.19456092799999999</v>
      </c>
      <c r="S144" s="1">
        <v>1.37E-75</v>
      </c>
    </row>
    <row r="145" spans="1:19" x14ac:dyDescent="0.5">
      <c r="A145" t="s">
        <v>33</v>
      </c>
      <c r="B145">
        <v>62</v>
      </c>
      <c r="C145" t="s">
        <v>0</v>
      </c>
      <c r="D145" s="2">
        <v>-0.877261764</v>
      </c>
      <c r="E145" s="3">
        <v>2.4422877270000001</v>
      </c>
      <c r="F145" s="3">
        <v>-2.7425286419999999</v>
      </c>
      <c r="G145" s="3">
        <v>1.2126104879999999</v>
      </c>
      <c r="H145" s="3">
        <v>-1.069871963</v>
      </c>
      <c r="I145" s="3">
        <v>1.2409434770000001</v>
      </c>
      <c r="J145" s="3">
        <v>-0.24838063199999999</v>
      </c>
      <c r="K145" s="4">
        <v>6.3516876E-2</v>
      </c>
      <c r="L145" s="4">
        <v>-0.122741998</v>
      </c>
      <c r="M145" s="4">
        <v>-0.60634373900000005</v>
      </c>
      <c r="N145" s="5">
        <v>-1.139004565</v>
      </c>
      <c r="O145" s="5">
        <v>-0.67002908699999997</v>
      </c>
      <c r="P145" s="5">
        <v>0.23673397299999999</v>
      </c>
      <c r="Q145" s="5">
        <v>2.218888153</v>
      </c>
      <c r="R145" s="5">
        <v>0.92800791100000002</v>
      </c>
      <c r="S145" s="1">
        <v>2.0799999999999999E-54</v>
      </c>
    </row>
    <row r="146" spans="1:19" x14ac:dyDescent="0.5">
      <c r="A146" t="s">
        <v>32</v>
      </c>
      <c r="B146">
        <v>63</v>
      </c>
      <c r="C146" t="s">
        <v>0</v>
      </c>
      <c r="D146" s="2">
        <v>0.16861093199999999</v>
      </c>
      <c r="E146" s="3">
        <v>2.2701391709999998</v>
      </c>
      <c r="F146" s="3">
        <v>-3.3627153889999999</v>
      </c>
      <c r="G146" s="3">
        <v>0</v>
      </c>
      <c r="H146" s="3">
        <v>0</v>
      </c>
      <c r="I146" s="3">
        <v>0.89278239999999998</v>
      </c>
      <c r="J146" s="3">
        <v>1.421787736</v>
      </c>
      <c r="K146" s="4">
        <v>-4.0262751139999997</v>
      </c>
      <c r="L146" s="4">
        <v>-0.92808727999999996</v>
      </c>
      <c r="M146" s="4">
        <v>1.0979694499999999</v>
      </c>
      <c r="N146" s="5">
        <v>-0.70852368399999999</v>
      </c>
      <c r="O146" s="5">
        <v>0.71862886699999995</v>
      </c>
      <c r="P146" s="5">
        <v>0.23677590400000001</v>
      </c>
      <c r="Q146" s="5">
        <v>1.862199417</v>
      </c>
      <c r="R146" s="5">
        <v>0.77218332099999998</v>
      </c>
      <c r="S146" s="1">
        <v>1.52E-5</v>
      </c>
    </row>
    <row r="147" spans="1:19" x14ac:dyDescent="0.5">
      <c r="A147" t="s">
        <v>31</v>
      </c>
      <c r="B147">
        <v>65</v>
      </c>
      <c r="C147" t="s">
        <v>0</v>
      </c>
      <c r="D147" s="2">
        <v>0.15509885600000001</v>
      </c>
      <c r="E147" s="3">
        <v>-2.6230017110000001</v>
      </c>
      <c r="F147" s="3">
        <v>1.465727022</v>
      </c>
      <c r="G147" s="3">
        <v>-1.2465156660000001</v>
      </c>
      <c r="H147" s="3">
        <v>1.673064112</v>
      </c>
      <c r="I147" s="3">
        <v>-0.611554233</v>
      </c>
      <c r="J147" s="3">
        <v>0.44325066299999999</v>
      </c>
      <c r="K147" s="4">
        <v>0.36658185799999998</v>
      </c>
      <c r="L147" s="4">
        <v>-0.46095039199999999</v>
      </c>
      <c r="M147" s="4">
        <v>-0.45038603100000002</v>
      </c>
      <c r="N147" s="5">
        <v>-0.66700820000000005</v>
      </c>
      <c r="O147" s="5">
        <v>0.2435823</v>
      </c>
      <c r="P147" s="5">
        <v>0.101105666</v>
      </c>
      <c r="Q147" s="5">
        <v>0.75434737600000001</v>
      </c>
      <c r="R147" s="5">
        <v>-0.47047165499999999</v>
      </c>
      <c r="S147" s="1">
        <v>7.1899999999999997E-13</v>
      </c>
    </row>
    <row r="148" spans="1:19" x14ac:dyDescent="0.5">
      <c r="A148" t="s">
        <v>30</v>
      </c>
      <c r="B148">
        <v>66</v>
      </c>
      <c r="C148" t="s">
        <v>0</v>
      </c>
      <c r="D148" s="2">
        <v>0.34063047099999999</v>
      </c>
      <c r="E148" s="3">
        <v>-4.8989004600000001</v>
      </c>
      <c r="F148" s="3">
        <v>-1.108787213</v>
      </c>
      <c r="G148" s="3">
        <v>1.1294853869999999</v>
      </c>
      <c r="H148" s="3">
        <v>-1.4101508899999999</v>
      </c>
      <c r="I148" s="3">
        <v>0.196755191</v>
      </c>
      <c r="J148" s="3">
        <v>1.1855016199999999</v>
      </c>
      <c r="K148" s="4">
        <v>-1.910649687</v>
      </c>
      <c r="L148" s="4">
        <v>1.396067881</v>
      </c>
      <c r="M148" s="4">
        <v>-0.30921622199999999</v>
      </c>
      <c r="N148" s="5">
        <v>-1.0195695950000001</v>
      </c>
      <c r="O148" s="5">
        <v>0.74223370099999997</v>
      </c>
      <c r="P148" s="5">
        <v>-0.112956837</v>
      </c>
      <c r="Q148" s="5">
        <v>3.1472426850000002</v>
      </c>
      <c r="R148" s="5">
        <v>0.99859826399999996</v>
      </c>
      <c r="S148" s="1">
        <v>5.0900000000000003E-124</v>
      </c>
    </row>
    <row r="149" spans="1:19" x14ac:dyDescent="0.5">
      <c r="A149" t="s">
        <v>29</v>
      </c>
      <c r="B149">
        <v>66</v>
      </c>
      <c r="C149" t="s">
        <v>0</v>
      </c>
      <c r="D149" s="2">
        <v>0.22628321700000001</v>
      </c>
      <c r="E149" s="3">
        <v>-0.45957176700000002</v>
      </c>
      <c r="F149" s="3">
        <v>-1.4946729379999999</v>
      </c>
      <c r="G149" s="3">
        <v>0.74044045999999997</v>
      </c>
      <c r="H149" s="3">
        <v>-0.43385483499999999</v>
      </c>
      <c r="I149" s="3">
        <v>0.32893341199999998</v>
      </c>
      <c r="J149" s="3">
        <v>0.86945137500000003</v>
      </c>
      <c r="K149" s="4">
        <v>-0.64848562300000001</v>
      </c>
      <c r="L149" s="4">
        <v>-0.139857919</v>
      </c>
      <c r="M149" s="4">
        <v>-3.7841879000000002E-2</v>
      </c>
      <c r="N149" s="5">
        <v>6.3753214000000002E-2</v>
      </c>
      <c r="O149" s="5">
        <v>-7.5309371999999999E-2</v>
      </c>
      <c r="P149" s="5">
        <v>0.123627747</v>
      </c>
      <c r="Q149" s="5">
        <v>2.9569092000000002E-2</v>
      </c>
      <c r="R149" s="5">
        <v>0.110222763</v>
      </c>
      <c r="S149" s="1">
        <v>1.52E-16</v>
      </c>
    </row>
    <row r="150" spans="1:19" x14ac:dyDescent="0.5">
      <c r="A150" t="s">
        <v>28</v>
      </c>
      <c r="B150">
        <v>68</v>
      </c>
      <c r="C150" t="s">
        <v>0</v>
      </c>
      <c r="D150" s="2">
        <v>-0.21824681900000001</v>
      </c>
      <c r="E150" s="3">
        <v>-1.103111586</v>
      </c>
      <c r="F150" s="3">
        <v>-0.52702488000000003</v>
      </c>
      <c r="G150" s="3">
        <v>-0.22709905399999999</v>
      </c>
      <c r="H150" s="3">
        <v>-0.33602037400000001</v>
      </c>
      <c r="I150" s="3">
        <v>0.81799390599999999</v>
      </c>
      <c r="J150" s="3">
        <v>1.0886695019999999</v>
      </c>
      <c r="K150" s="4">
        <v>-2.7200854E-2</v>
      </c>
      <c r="L150" s="4">
        <v>-0.91209521599999999</v>
      </c>
      <c r="M150" s="4">
        <v>0.625128668</v>
      </c>
      <c r="N150" s="5">
        <v>-0.248224057</v>
      </c>
      <c r="O150" s="5">
        <v>0.14569686700000001</v>
      </c>
      <c r="P150" s="5">
        <v>0.16001865700000001</v>
      </c>
      <c r="Q150" s="5">
        <v>0.24061802299999999</v>
      </c>
      <c r="R150" s="5">
        <v>-7.4602417000000004E-2</v>
      </c>
      <c r="S150" s="1">
        <v>4.3100000000000001E-14</v>
      </c>
    </row>
    <row r="151" spans="1:19" x14ac:dyDescent="0.5">
      <c r="A151" t="s">
        <v>27</v>
      </c>
      <c r="B151">
        <v>75</v>
      </c>
      <c r="C151" t="s">
        <v>0</v>
      </c>
      <c r="D151" s="2">
        <v>-9.6000274999999996E-2</v>
      </c>
      <c r="E151" s="3">
        <v>3.1671472020000002</v>
      </c>
      <c r="F151" s="3">
        <v>3.462127314</v>
      </c>
      <c r="G151" s="3">
        <v>0.54068828199999996</v>
      </c>
      <c r="H151" s="3">
        <v>-0.46253190599999999</v>
      </c>
      <c r="I151" s="3">
        <v>-0.25755802</v>
      </c>
      <c r="J151" s="3">
        <v>1.516969944</v>
      </c>
      <c r="K151" s="4">
        <v>0.46364956499999999</v>
      </c>
      <c r="L151" s="4">
        <v>-3.82243588</v>
      </c>
      <c r="M151" s="4">
        <v>-1.1066037799999999</v>
      </c>
      <c r="N151" s="5">
        <v>0.72229123299999998</v>
      </c>
      <c r="O151" s="5">
        <v>0.70156340399999995</v>
      </c>
      <c r="P151" s="5">
        <v>-0.59312990399999999</v>
      </c>
      <c r="Q151" s="5">
        <v>-3.293996887</v>
      </c>
      <c r="R151" s="5">
        <v>-2.6672823719999998</v>
      </c>
      <c r="S151" s="1">
        <v>2.69E-112</v>
      </c>
    </row>
    <row r="152" spans="1:19" x14ac:dyDescent="0.5">
      <c r="A152" t="s">
        <v>26</v>
      </c>
      <c r="B152">
        <v>76</v>
      </c>
      <c r="C152" t="s">
        <v>0</v>
      </c>
      <c r="D152" s="2">
        <v>0.22447462600000001</v>
      </c>
      <c r="E152" s="3">
        <v>2.184053515</v>
      </c>
      <c r="F152" s="3">
        <v>1.8650653100000001</v>
      </c>
      <c r="G152" s="3">
        <v>1.0918827010000001</v>
      </c>
      <c r="H152" s="3">
        <v>1.656098431</v>
      </c>
      <c r="I152" s="3">
        <v>-0.90114675099999997</v>
      </c>
      <c r="J152" s="3">
        <v>-1.126848402</v>
      </c>
      <c r="K152" s="4">
        <v>-0.926650274</v>
      </c>
      <c r="L152" s="4">
        <v>0.495925477</v>
      </c>
      <c r="M152" s="4">
        <v>-1.718468324</v>
      </c>
      <c r="N152" s="5">
        <v>-3.0665740879999999</v>
      </c>
      <c r="O152" s="5">
        <v>-1.7900872670000001</v>
      </c>
      <c r="P152" s="5">
        <v>2.2943874219999998</v>
      </c>
      <c r="Q152" s="5">
        <v>2.9024759790000001</v>
      </c>
      <c r="R152" s="5">
        <v>-3.998463959</v>
      </c>
      <c r="S152" s="1">
        <v>1.21E-84</v>
      </c>
    </row>
    <row r="153" spans="1:19" x14ac:dyDescent="0.5">
      <c r="A153" t="s">
        <v>25</v>
      </c>
      <c r="B153">
        <v>76</v>
      </c>
      <c r="C153" t="s">
        <v>0</v>
      </c>
      <c r="D153" s="2">
        <v>-1.274479782</v>
      </c>
      <c r="E153" s="3">
        <v>3.8958036200000001</v>
      </c>
      <c r="F153" s="3">
        <v>1.822407152</v>
      </c>
      <c r="G153" s="3">
        <v>1.20005889</v>
      </c>
      <c r="H153" s="3">
        <v>0.15466242399999999</v>
      </c>
      <c r="I153" s="3">
        <v>-0.509653892</v>
      </c>
      <c r="J153" s="3">
        <v>0.85493341199999995</v>
      </c>
      <c r="K153" s="4">
        <v>-0.54538526600000004</v>
      </c>
      <c r="L153" s="4">
        <v>-1.174590386</v>
      </c>
      <c r="M153" s="4">
        <v>-0.29837180099999999</v>
      </c>
      <c r="N153" s="5">
        <v>-2.2762584619999999</v>
      </c>
      <c r="O153" s="5">
        <v>-0.61522471700000003</v>
      </c>
      <c r="P153" s="5">
        <v>1.2168079979999999</v>
      </c>
      <c r="Q153" s="5">
        <v>0.35406606400000001</v>
      </c>
      <c r="R153" s="5">
        <v>-1.1665815669999999</v>
      </c>
      <c r="S153" s="1">
        <v>9.61E-66</v>
      </c>
    </row>
    <row r="154" spans="1:19" x14ac:dyDescent="0.5">
      <c r="A154" t="s">
        <v>24</v>
      </c>
      <c r="B154">
        <v>81</v>
      </c>
      <c r="C154" t="s">
        <v>0</v>
      </c>
      <c r="D154" s="2">
        <v>0.37789041299999998</v>
      </c>
      <c r="E154" s="3">
        <v>3.460839167</v>
      </c>
      <c r="F154" s="3">
        <v>-3.631592527</v>
      </c>
      <c r="G154" s="3">
        <v>-0.301551493</v>
      </c>
      <c r="H154" s="3">
        <v>-1.1094835000000001</v>
      </c>
      <c r="I154" s="3">
        <v>1.2594927</v>
      </c>
      <c r="J154" s="3">
        <v>0.76344258499999995</v>
      </c>
      <c r="K154" s="4">
        <v>-1.4001926E-2</v>
      </c>
      <c r="L154" s="4">
        <v>-0.37449456599999997</v>
      </c>
      <c r="M154" s="4">
        <v>-0.17994832899999999</v>
      </c>
      <c r="N154" s="5">
        <v>-6.1853525999999999E-2</v>
      </c>
      <c r="O154" s="5">
        <v>-0.42614290500000002</v>
      </c>
      <c r="P154" s="5">
        <v>-0.43773536200000002</v>
      </c>
      <c r="Q154" s="5">
        <v>-0.87288328699999995</v>
      </c>
      <c r="R154" s="5">
        <v>-2.1107450820000002</v>
      </c>
      <c r="S154" s="1">
        <v>5.7900000000000002E-154</v>
      </c>
    </row>
    <row r="155" spans="1:19" x14ac:dyDescent="0.5">
      <c r="A155" t="s">
        <v>23</v>
      </c>
      <c r="B155">
        <v>81</v>
      </c>
      <c r="C155" t="s">
        <v>0</v>
      </c>
      <c r="D155" s="2">
        <v>0.76385811299999995</v>
      </c>
      <c r="E155" s="3">
        <v>-0.235971652</v>
      </c>
      <c r="F155" s="3">
        <v>1.2392547E-2</v>
      </c>
      <c r="G155" s="3">
        <v>-0.52936029299999998</v>
      </c>
      <c r="H155" s="3">
        <v>-0.64968574999999995</v>
      </c>
      <c r="I155" s="3">
        <v>0.69038087699999995</v>
      </c>
      <c r="J155" s="3">
        <v>0.24126154899999999</v>
      </c>
      <c r="K155" s="4">
        <v>0.82249991499999997</v>
      </c>
      <c r="L155" s="4">
        <v>-0.33812823199999997</v>
      </c>
      <c r="M155" s="4">
        <v>-0.24743447499999999</v>
      </c>
      <c r="N155" s="5">
        <v>-0.57511856800000005</v>
      </c>
      <c r="O155" s="5">
        <v>0.62353576399999999</v>
      </c>
      <c r="P155" s="5">
        <v>3.0959321000000001E-2</v>
      </c>
      <c r="Q155" s="5">
        <v>-0.40704995399999999</v>
      </c>
      <c r="R155" s="5">
        <v>-0.869439403</v>
      </c>
      <c r="S155">
        <v>1.248997E-3</v>
      </c>
    </row>
    <row r="156" spans="1:19" x14ac:dyDescent="0.5">
      <c r="A156" t="s">
        <v>22</v>
      </c>
      <c r="B156">
        <v>81</v>
      </c>
      <c r="C156" t="s">
        <v>0</v>
      </c>
      <c r="D156" s="2">
        <v>0.18783448899999999</v>
      </c>
      <c r="E156" s="3">
        <v>0.39533675400000001</v>
      </c>
      <c r="F156" s="3">
        <v>-2.035081006</v>
      </c>
      <c r="G156" s="3">
        <v>1.7378399999999999E-4</v>
      </c>
      <c r="H156" s="3">
        <v>1.3828997759999999</v>
      </c>
      <c r="I156" s="3">
        <v>1.074761868</v>
      </c>
      <c r="J156" s="3">
        <v>-0.45203198100000003</v>
      </c>
      <c r="K156" s="4">
        <v>0.41446897199999999</v>
      </c>
      <c r="L156" s="4">
        <v>-1.044161788</v>
      </c>
      <c r="M156" s="4">
        <v>0.65524581000000004</v>
      </c>
      <c r="N156" s="5">
        <v>7.0588948999999998E-2</v>
      </c>
      <c r="O156" s="5">
        <v>-0.16190439500000001</v>
      </c>
      <c r="P156" s="5">
        <v>-0.52038991000000001</v>
      </c>
      <c r="Q156" s="5">
        <v>-1.4383741350000001</v>
      </c>
      <c r="R156" s="5">
        <v>-0.157198168</v>
      </c>
      <c r="S156" s="1">
        <v>1.8799999999999999E-69</v>
      </c>
    </row>
    <row r="157" spans="1:19" x14ac:dyDescent="0.5">
      <c r="A157" t="s">
        <v>21</v>
      </c>
      <c r="B157">
        <v>81</v>
      </c>
      <c r="C157" t="s">
        <v>0</v>
      </c>
      <c r="D157" s="2">
        <v>0.57043195800000002</v>
      </c>
      <c r="E157" s="3">
        <v>-0.26290958599999997</v>
      </c>
      <c r="F157" s="3">
        <v>-0.85637995499999997</v>
      </c>
      <c r="G157" s="3">
        <v>-0.42931787300000002</v>
      </c>
      <c r="H157" s="3">
        <v>1.0064287329999999</v>
      </c>
      <c r="I157" s="3">
        <v>0.34908644900000002</v>
      </c>
      <c r="J157" s="3">
        <v>0.35983028099999997</v>
      </c>
      <c r="K157" s="4">
        <v>4.0506711000000001E-2</v>
      </c>
      <c r="L157" s="4">
        <v>-1.16805841</v>
      </c>
      <c r="M157" s="4">
        <v>0.20042557</v>
      </c>
      <c r="N157" s="5">
        <v>0.33931562999999998</v>
      </c>
      <c r="O157" s="5">
        <v>-0.41573896700000001</v>
      </c>
      <c r="P157" s="5">
        <v>-0.31630690299999997</v>
      </c>
      <c r="Q157" s="5">
        <v>-1.585851855</v>
      </c>
      <c r="R157" s="5">
        <v>-0.63177321799999997</v>
      </c>
      <c r="S157" s="1">
        <v>1.76E-40</v>
      </c>
    </row>
    <row r="158" spans="1:19" x14ac:dyDescent="0.5">
      <c r="A158" t="s">
        <v>20</v>
      </c>
      <c r="B158">
        <v>84</v>
      </c>
      <c r="C158" t="s">
        <v>0</v>
      </c>
      <c r="D158" s="2">
        <v>0.15896739100000001</v>
      </c>
      <c r="E158" s="3">
        <v>2.7130973699999998</v>
      </c>
      <c r="F158" s="3">
        <v>-1.5309623530000001</v>
      </c>
      <c r="G158" s="3">
        <v>-0.466969566</v>
      </c>
      <c r="H158" s="3">
        <v>-0.68202103400000003</v>
      </c>
      <c r="I158" s="3">
        <v>1.105152323</v>
      </c>
      <c r="J158" s="3">
        <v>-3.6526990000000002E-2</v>
      </c>
      <c r="K158" s="4">
        <v>0.102894218</v>
      </c>
      <c r="L158" s="4">
        <v>-0.41678955499999998</v>
      </c>
      <c r="M158" s="4">
        <v>5.6498078E-2</v>
      </c>
      <c r="N158" s="5">
        <v>-0.12710527899999999</v>
      </c>
      <c r="O158" s="5">
        <v>-0.33817450399999999</v>
      </c>
      <c r="P158" s="5">
        <v>-0.32707159099999999</v>
      </c>
      <c r="Q158" s="5">
        <v>-0.86232920700000004</v>
      </c>
      <c r="R158" s="5">
        <v>-0.14942871199999999</v>
      </c>
      <c r="S158" s="1">
        <v>1.4200000000000001E-52</v>
      </c>
    </row>
    <row r="159" spans="1:19" x14ac:dyDescent="0.5">
      <c r="A159" t="s">
        <v>19</v>
      </c>
      <c r="B159">
        <v>84</v>
      </c>
      <c r="C159" t="s">
        <v>0</v>
      </c>
      <c r="D159" s="2">
        <v>0.73206204699999999</v>
      </c>
      <c r="E159" s="3">
        <v>4.7517499900000004</v>
      </c>
      <c r="F159" s="3">
        <v>-0.96904665999999995</v>
      </c>
      <c r="G159" s="3">
        <v>1.807964256</v>
      </c>
      <c r="H159" s="3">
        <v>-0.68681676700000005</v>
      </c>
      <c r="I159" s="3">
        <v>-3.5671656000000003E-2</v>
      </c>
      <c r="J159" s="3">
        <v>-0.55689538999999999</v>
      </c>
      <c r="K159" s="4">
        <v>-0.118178581</v>
      </c>
      <c r="L159" s="4">
        <v>5.8435871E-2</v>
      </c>
      <c r="M159" s="4">
        <v>7.5010288999999994E-2</v>
      </c>
      <c r="N159" s="5">
        <v>-0.52794779800000002</v>
      </c>
      <c r="O159" s="5">
        <v>-0.25637356100000003</v>
      </c>
      <c r="P159" s="5">
        <v>-0.11000866199999999</v>
      </c>
      <c r="Q159" s="5">
        <v>-1.2145621019999999</v>
      </c>
      <c r="R159" s="5">
        <v>-1.222768911</v>
      </c>
      <c r="S159" s="1">
        <v>2.8899999999999999E-26</v>
      </c>
    </row>
    <row r="160" spans="1:19" x14ac:dyDescent="0.5">
      <c r="A160" t="s">
        <v>18</v>
      </c>
      <c r="B160">
        <v>84</v>
      </c>
      <c r="C160" t="s">
        <v>0</v>
      </c>
      <c r="D160" s="2">
        <v>-1.4099673349999999</v>
      </c>
      <c r="E160" s="3">
        <v>5.7449972699999998</v>
      </c>
      <c r="F160" s="3">
        <v>-0.74494693400000001</v>
      </c>
      <c r="G160" s="3">
        <v>-0.21296648800000001</v>
      </c>
      <c r="H160" s="3">
        <v>-1.418935292</v>
      </c>
      <c r="I160" s="3">
        <v>0.92385996699999995</v>
      </c>
      <c r="J160" s="3">
        <v>2.0846316890000001</v>
      </c>
      <c r="K160" s="4">
        <v>-2.8679415999999999E-2</v>
      </c>
      <c r="L160" s="4">
        <v>-3.2312447610000001</v>
      </c>
      <c r="M160" s="4">
        <v>1.5233329250000001</v>
      </c>
      <c r="N160" s="5">
        <v>3.5251527999999997E-2</v>
      </c>
      <c r="O160" s="5">
        <v>-1.207326122</v>
      </c>
      <c r="P160" s="5">
        <v>-0.52872746000000004</v>
      </c>
      <c r="Q160" s="5">
        <v>-1.3137810510000001</v>
      </c>
      <c r="R160" s="5">
        <v>-0.42726293500000001</v>
      </c>
      <c r="S160" s="1">
        <v>6.8199999999999999E-37</v>
      </c>
    </row>
    <row r="161" spans="1:19" x14ac:dyDescent="0.5">
      <c r="A161" t="s">
        <v>17</v>
      </c>
      <c r="B161">
        <v>87</v>
      </c>
      <c r="C161" t="s">
        <v>0</v>
      </c>
      <c r="D161" s="2">
        <v>-0.16886187899999999</v>
      </c>
      <c r="E161" s="3">
        <v>3.1171082920000002</v>
      </c>
      <c r="F161" s="3">
        <v>-2.251940678</v>
      </c>
      <c r="G161" s="3">
        <v>1.5207976590000001</v>
      </c>
      <c r="H161" s="3">
        <v>-1.4893260669999999</v>
      </c>
      <c r="I161" s="3">
        <v>0.66326307500000004</v>
      </c>
      <c r="J161" s="3">
        <v>-0.31865649699999998</v>
      </c>
      <c r="K161" s="4">
        <v>2.8288936370000002</v>
      </c>
      <c r="L161" s="4">
        <v>1.7005774890000001</v>
      </c>
      <c r="M161" s="4">
        <v>-0.45550868100000003</v>
      </c>
      <c r="N161" s="5">
        <v>1.244862299</v>
      </c>
      <c r="O161" s="5">
        <v>-0.80077679599999996</v>
      </c>
      <c r="P161" s="5">
        <v>-0.13732708199999999</v>
      </c>
      <c r="Q161" s="5">
        <v>-0.838862938</v>
      </c>
      <c r="R161" s="5">
        <v>0.51496983600000001</v>
      </c>
      <c r="S161" s="1">
        <v>1.3700000000000001E-99</v>
      </c>
    </row>
    <row r="162" spans="1:19" x14ac:dyDescent="0.5">
      <c r="A162" t="s">
        <v>16</v>
      </c>
      <c r="B162">
        <v>90</v>
      </c>
      <c r="C162" t="s">
        <v>0</v>
      </c>
      <c r="D162" s="2">
        <v>0.559398811</v>
      </c>
      <c r="E162" s="3">
        <v>2.3584058470000002</v>
      </c>
      <c r="F162" s="3">
        <v>-1.8463573E-2</v>
      </c>
      <c r="G162" s="3">
        <v>-0.69158536999999998</v>
      </c>
      <c r="H162" s="3">
        <v>-1.8337766120000001</v>
      </c>
      <c r="I162" s="3">
        <v>1.418656248</v>
      </c>
      <c r="J162" s="3">
        <v>1.438167559</v>
      </c>
      <c r="K162" s="4">
        <v>-6.5300784000000001E-2</v>
      </c>
      <c r="L162" s="4">
        <v>-4.4298859000000003E-2</v>
      </c>
      <c r="M162" s="4">
        <v>-6.4800505999999994E-2</v>
      </c>
      <c r="N162" s="5">
        <v>-0.54816579899999995</v>
      </c>
      <c r="O162" s="5">
        <v>-0.416365333</v>
      </c>
      <c r="P162" s="5">
        <v>-0.60681711800000004</v>
      </c>
      <c r="Q162" s="5">
        <v>-1.6405785909999999</v>
      </c>
      <c r="R162" s="5">
        <v>0.13300052200000001</v>
      </c>
      <c r="S162" s="1">
        <v>1.04E-79</v>
      </c>
    </row>
    <row r="163" spans="1:19" x14ac:dyDescent="0.5">
      <c r="A163" t="s">
        <v>15</v>
      </c>
      <c r="B163">
        <v>90</v>
      </c>
      <c r="C163" t="s">
        <v>0</v>
      </c>
      <c r="D163" s="2">
        <v>0.40665129700000002</v>
      </c>
      <c r="E163" s="3">
        <v>3.513474714</v>
      </c>
      <c r="F163" s="3">
        <v>-1.5153351289999999</v>
      </c>
      <c r="G163" s="3">
        <v>-0.90299249299999995</v>
      </c>
      <c r="H163" s="3">
        <v>0.67382176900000001</v>
      </c>
      <c r="I163" s="3">
        <v>0.29292980600000001</v>
      </c>
      <c r="J163" s="3">
        <v>0.44110312400000001</v>
      </c>
      <c r="K163" s="4">
        <v>-0.16445185000000001</v>
      </c>
      <c r="L163" s="4">
        <v>0.27316411400000001</v>
      </c>
      <c r="M163" s="4">
        <v>-0.369345812</v>
      </c>
      <c r="N163" s="5">
        <v>-4.4436985999999998E-2</v>
      </c>
      <c r="O163" s="5">
        <v>-0.88754727200000005</v>
      </c>
      <c r="P163" s="5">
        <v>-0.49368061400000002</v>
      </c>
      <c r="Q163" s="5">
        <v>-0.498924068</v>
      </c>
      <c r="R163" s="5">
        <v>-1.473204805</v>
      </c>
      <c r="S163" s="1">
        <v>1.29E-24</v>
      </c>
    </row>
    <row r="164" spans="1:19" x14ac:dyDescent="0.5">
      <c r="A164" t="s">
        <v>14</v>
      </c>
      <c r="B164">
        <v>90</v>
      </c>
      <c r="C164" t="s">
        <v>0</v>
      </c>
      <c r="D164" s="2">
        <v>0.15911992999999999</v>
      </c>
      <c r="E164" s="3">
        <v>4.5669048700000001</v>
      </c>
      <c r="F164" s="3">
        <v>-1.962093326</v>
      </c>
      <c r="G164" s="3">
        <v>0.70818767000000005</v>
      </c>
      <c r="H164" s="3">
        <v>-6.2559090999999997E-2</v>
      </c>
      <c r="I164" s="3">
        <v>0.92200309000000003</v>
      </c>
      <c r="J164" s="3">
        <v>-0.39937191100000002</v>
      </c>
      <c r="K164" s="4">
        <v>0.443026484</v>
      </c>
      <c r="L164" s="4">
        <v>0.75020701899999997</v>
      </c>
      <c r="M164" s="4">
        <v>-0.14085165399999999</v>
      </c>
      <c r="N164" s="5">
        <v>-0.95818149399999997</v>
      </c>
      <c r="O164" s="5">
        <v>-0.49516661899999997</v>
      </c>
      <c r="P164" s="5">
        <v>1.7319495000000001E-2</v>
      </c>
      <c r="Q164" s="5">
        <v>9.3281125000000006E-2</v>
      </c>
      <c r="R164" s="5">
        <v>-1.8035156290000001</v>
      </c>
      <c r="S164" s="1">
        <v>3.71E-41</v>
      </c>
    </row>
    <row r="165" spans="1:19" x14ac:dyDescent="0.5">
      <c r="A165" t="s">
        <v>13</v>
      </c>
      <c r="B165">
        <v>90</v>
      </c>
      <c r="C165" t="s">
        <v>0</v>
      </c>
      <c r="D165" s="2">
        <v>1.169828995</v>
      </c>
      <c r="E165" s="3">
        <v>3.9641573000000001</v>
      </c>
      <c r="F165" s="3">
        <v>-1.7568498939999999</v>
      </c>
      <c r="G165" s="3">
        <v>0.73937037000000005</v>
      </c>
      <c r="H165" s="3">
        <v>-1.605823346</v>
      </c>
      <c r="I165" s="3">
        <v>0.753953596</v>
      </c>
      <c r="J165" s="3">
        <v>1.4160721249999999</v>
      </c>
      <c r="K165" s="4">
        <v>1.1424126720000001</v>
      </c>
      <c r="L165" s="4">
        <v>-0.36543224299999999</v>
      </c>
      <c r="M165" s="4">
        <v>-0.41906685500000002</v>
      </c>
      <c r="N165" s="5">
        <v>-0.834000725</v>
      </c>
      <c r="O165" s="5">
        <v>-0.60920509199999995</v>
      </c>
      <c r="P165" s="5">
        <v>0.23301393400000001</v>
      </c>
      <c r="Q165" s="5">
        <v>-1.518448644</v>
      </c>
      <c r="R165" s="5">
        <v>-0.235975623</v>
      </c>
      <c r="S165" s="1">
        <v>4.3299999999999998E-35</v>
      </c>
    </row>
    <row r="166" spans="1:19" x14ac:dyDescent="0.5">
      <c r="A166" t="s">
        <v>12</v>
      </c>
      <c r="B166">
        <v>90</v>
      </c>
      <c r="C166" t="s">
        <v>0</v>
      </c>
      <c r="D166" s="2">
        <v>-0.54389942300000005</v>
      </c>
      <c r="E166" s="3">
        <v>7.5668597819999999</v>
      </c>
      <c r="F166" s="3">
        <v>-3.83961058</v>
      </c>
      <c r="G166" s="3">
        <v>-1.9899851669999999</v>
      </c>
      <c r="H166" s="3">
        <v>1.5220811409999999</v>
      </c>
      <c r="I166" s="3">
        <v>3.8002480159999998</v>
      </c>
      <c r="J166" s="3">
        <v>6.4102489999999998E-3</v>
      </c>
      <c r="K166" s="4">
        <v>2.2083340759999999</v>
      </c>
      <c r="L166" s="4">
        <v>6.8382540000000006E-2</v>
      </c>
      <c r="M166" s="4">
        <v>-0.53228586899999997</v>
      </c>
      <c r="N166" s="5">
        <v>-0.47557691899999999</v>
      </c>
      <c r="O166" s="5">
        <v>-1.4452871759999999</v>
      </c>
      <c r="P166" s="5">
        <v>-0.40244607900000001</v>
      </c>
      <c r="Q166" s="5">
        <v>0.83918482400000005</v>
      </c>
      <c r="R166" s="5">
        <v>-6.6165294770000003</v>
      </c>
      <c r="S166" s="1">
        <v>1.43E-55</v>
      </c>
    </row>
    <row r="167" spans="1:19" x14ac:dyDescent="0.5">
      <c r="A167" t="s">
        <v>11</v>
      </c>
      <c r="B167">
        <v>91</v>
      </c>
      <c r="C167" t="s">
        <v>0</v>
      </c>
      <c r="D167" s="2">
        <v>-0.438211925</v>
      </c>
      <c r="E167" s="3">
        <v>2.4747581680000001</v>
      </c>
      <c r="F167" s="3">
        <v>0.155522788</v>
      </c>
      <c r="G167" s="3">
        <v>3.2980027660000002</v>
      </c>
      <c r="H167" s="3">
        <v>0.68635752900000002</v>
      </c>
      <c r="I167" s="3">
        <v>-1.101069853</v>
      </c>
      <c r="J167" s="3">
        <v>-0.652178123</v>
      </c>
      <c r="K167" s="4">
        <v>-0.402255011</v>
      </c>
      <c r="L167" s="4">
        <v>0.13829022799999999</v>
      </c>
      <c r="M167" s="4">
        <v>2.6868777970000002</v>
      </c>
      <c r="N167" s="5">
        <v>-1.247166762</v>
      </c>
      <c r="O167" s="5">
        <v>0.26839913799999998</v>
      </c>
      <c r="P167" s="5">
        <v>0.32910080000000003</v>
      </c>
      <c r="Q167" s="5">
        <v>-2.2440860950000001</v>
      </c>
      <c r="R167" s="5">
        <v>-6.4242492440000003</v>
      </c>
      <c r="S167" s="1">
        <v>6.6600000000000002E-34</v>
      </c>
    </row>
    <row r="168" spans="1:19" x14ac:dyDescent="0.5">
      <c r="A168" t="s">
        <v>10</v>
      </c>
      <c r="B168">
        <v>92</v>
      </c>
      <c r="C168" t="s">
        <v>0</v>
      </c>
      <c r="D168" s="2">
        <v>-0.40184849700000003</v>
      </c>
      <c r="E168" s="3">
        <v>0.46635947799999999</v>
      </c>
      <c r="F168" s="3">
        <v>0.64322246000000005</v>
      </c>
      <c r="G168" s="3">
        <v>1.3081094280000001</v>
      </c>
      <c r="H168" s="3">
        <v>-0.949923772</v>
      </c>
      <c r="I168" s="3">
        <v>-0.268698832</v>
      </c>
      <c r="J168" s="3">
        <v>0.70820874199999995</v>
      </c>
      <c r="K168" s="4">
        <v>-1.6083047420000001</v>
      </c>
      <c r="L168" s="4">
        <v>0.105336208</v>
      </c>
      <c r="M168" s="4">
        <v>-0.46886736699999998</v>
      </c>
      <c r="N168" s="5">
        <v>-2.1659079590000001</v>
      </c>
      <c r="O168" s="5">
        <v>0.41486133400000003</v>
      </c>
      <c r="P168" s="5">
        <v>0.75050631099999998</v>
      </c>
      <c r="Q168" s="5">
        <v>0.47236704800000001</v>
      </c>
      <c r="R168" s="5">
        <v>-1.6202856999999999</v>
      </c>
      <c r="S168" s="1">
        <v>9.32E-27</v>
      </c>
    </row>
    <row r="169" spans="1:19" x14ac:dyDescent="0.5">
      <c r="A169" t="s">
        <v>9</v>
      </c>
      <c r="B169">
        <v>92</v>
      </c>
      <c r="C169" t="s">
        <v>0</v>
      </c>
      <c r="D169" s="2">
        <v>0.49368457199999999</v>
      </c>
      <c r="E169" s="3">
        <v>5.050170423</v>
      </c>
      <c r="F169" s="3">
        <v>0.74371020700000001</v>
      </c>
      <c r="G169" s="3">
        <v>0.53094314300000001</v>
      </c>
      <c r="H169" s="3">
        <v>0.115237244</v>
      </c>
      <c r="I169" s="3">
        <v>0.89421998000000003</v>
      </c>
      <c r="J169" s="3">
        <v>-0.60505182999999996</v>
      </c>
      <c r="K169" s="4">
        <v>-5.200300983</v>
      </c>
      <c r="L169" s="4">
        <v>-2.6224725549999999</v>
      </c>
      <c r="M169" s="4">
        <v>-0.93470274499999995</v>
      </c>
      <c r="N169" s="5">
        <v>0.68944362400000003</v>
      </c>
      <c r="O169" s="5">
        <v>-2.214949528</v>
      </c>
      <c r="P169" s="5">
        <v>2.9916604790000001</v>
      </c>
      <c r="Q169" s="5">
        <v>-0.15072260600000001</v>
      </c>
      <c r="R169" s="5">
        <v>-4.8381464300000001</v>
      </c>
      <c r="S169" s="1">
        <v>1.0800000000000001E-70</v>
      </c>
    </row>
    <row r="170" spans="1:19" x14ac:dyDescent="0.5">
      <c r="A170" t="s">
        <v>8</v>
      </c>
      <c r="B170">
        <v>99</v>
      </c>
      <c r="C170" t="s">
        <v>0</v>
      </c>
      <c r="D170" s="2">
        <v>-0.45670025800000003</v>
      </c>
      <c r="E170" s="3">
        <v>-4.8615114610000001</v>
      </c>
      <c r="F170" s="3">
        <v>-0.68605620099999998</v>
      </c>
      <c r="G170" s="3">
        <v>1.0788288109999999</v>
      </c>
      <c r="H170" s="3">
        <v>1.7762399099999999</v>
      </c>
      <c r="I170" s="3">
        <v>1.377445018</v>
      </c>
      <c r="J170" s="3">
        <v>1.2001288960000001</v>
      </c>
      <c r="K170" s="4">
        <v>-1.178968829</v>
      </c>
      <c r="L170" s="4">
        <v>0.42695534400000001</v>
      </c>
      <c r="M170" s="4">
        <v>0.43170160499999999</v>
      </c>
      <c r="N170" s="5">
        <v>-0.227897509</v>
      </c>
      <c r="O170" s="5">
        <v>-0.209596914</v>
      </c>
      <c r="P170" s="5">
        <v>5.9447774000000002E-2</v>
      </c>
      <c r="Q170" s="5">
        <v>-0.38082344800000001</v>
      </c>
      <c r="R170" s="5">
        <v>-7.4447393000000001E-2</v>
      </c>
      <c r="S170" s="1">
        <v>4.5800000000000001E-38</v>
      </c>
    </row>
    <row r="171" spans="1:19" x14ac:dyDescent="0.5">
      <c r="A171" t="s">
        <v>7</v>
      </c>
      <c r="B171">
        <v>100</v>
      </c>
      <c r="C171" t="s">
        <v>0</v>
      </c>
      <c r="D171" s="2">
        <v>0.404502054</v>
      </c>
      <c r="E171" s="3">
        <v>4.7736146420000001</v>
      </c>
      <c r="F171" s="3">
        <v>-2.562300563</v>
      </c>
      <c r="G171" s="3">
        <v>0.35113403100000001</v>
      </c>
      <c r="H171" s="3">
        <v>-0.38694310599999998</v>
      </c>
      <c r="I171" s="3">
        <v>3.8343783999999999E-2</v>
      </c>
      <c r="J171" s="3">
        <v>6.4125261000000003E-2</v>
      </c>
      <c r="K171" s="4">
        <v>-0.96322644400000001</v>
      </c>
      <c r="L171" s="4">
        <v>4.0444978999999999E-2</v>
      </c>
      <c r="M171" s="4">
        <v>-0.20560957499999999</v>
      </c>
      <c r="N171" s="5">
        <v>-9.0447298999999995E-2</v>
      </c>
      <c r="O171" s="5">
        <v>-1.6092300079999999</v>
      </c>
      <c r="P171" s="5">
        <v>0.33622893700000001</v>
      </c>
      <c r="Q171" s="5">
        <v>-5.8989568999999999E-2</v>
      </c>
      <c r="R171" s="5">
        <v>-1.511191352</v>
      </c>
      <c r="S171" s="1">
        <v>3.8099999999999997E-92</v>
      </c>
    </row>
    <row r="172" spans="1:19" x14ac:dyDescent="0.5">
      <c r="A172" t="s">
        <v>6</v>
      </c>
      <c r="B172">
        <v>100</v>
      </c>
      <c r="C172" t="s">
        <v>0</v>
      </c>
      <c r="D172" s="2">
        <v>-0.155823081</v>
      </c>
      <c r="E172" s="3">
        <v>0.150597747</v>
      </c>
      <c r="F172" s="3">
        <v>0.87947385700000003</v>
      </c>
      <c r="G172" s="3">
        <v>-0.31382337300000002</v>
      </c>
      <c r="H172" s="3">
        <v>0.25421488800000003</v>
      </c>
      <c r="I172" s="3">
        <v>0.492458911</v>
      </c>
      <c r="J172" s="3">
        <v>0.244340947</v>
      </c>
      <c r="K172" s="4">
        <v>-0.54800327900000001</v>
      </c>
      <c r="L172" s="4">
        <v>-0.28735290600000002</v>
      </c>
      <c r="M172" s="4">
        <v>-0.32246372499999998</v>
      </c>
      <c r="N172" s="5">
        <v>-0.952315888</v>
      </c>
      <c r="O172" s="5">
        <v>-0.65415211399999995</v>
      </c>
      <c r="P172" s="5">
        <v>0.239120626</v>
      </c>
      <c r="Q172" s="5">
        <v>0.66394521900000003</v>
      </c>
      <c r="R172" s="5">
        <v>-1.7531015400000001</v>
      </c>
      <c r="S172" s="1">
        <v>7.7399999999999994E-21</v>
      </c>
    </row>
    <row r="173" spans="1:19" x14ac:dyDescent="0.5">
      <c r="A173" t="s">
        <v>5</v>
      </c>
      <c r="B173">
        <v>102</v>
      </c>
      <c r="C173" t="s">
        <v>0</v>
      </c>
      <c r="D173" s="2">
        <v>0.52259604900000001</v>
      </c>
      <c r="E173" s="3">
        <v>3.113080251</v>
      </c>
      <c r="F173" s="3">
        <v>-4.2686075880000001</v>
      </c>
      <c r="G173" s="3">
        <v>-1.9438344510000001</v>
      </c>
      <c r="H173" s="3">
        <v>2.835209297</v>
      </c>
      <c r="I173" s="3">
        <v>0.98975559700000004</v>
      </c>
      <c r="J173" s="3">
        <v>0.10884584899999999</v>
      </c>
      <c r="K173" s="4">
        <v>6.5994613999999993E-2</v>
      </c>
      <c r="L173" s="4">
        <v>0.16290865099999999</v>
      </c>
      <c r="M173" s="4">
        <v>0.13990772700000001</v>
      </c>
      <c r="N173" s="5">
        <v>0.17639548499999999</v>
      </c>
      <c r="O173" s="5">
        <v>-0.11621838299999999</v>
      </c>
      <c r="P173" s="5">
        <v>-0.61444706000000004</v>
      </c>
      <c r="Q173" s="5">
        <v>-1.3491943369999999</v>
      </c>
      <c r="R173" s="5">
        <v>-0.139145557</v>
      </c>
      <c r="S173" s="1">
        <v>9.7100000000000004E-59</v>
      </c>
    </row>
    <row r="174" spans="1:19" x14ac:dyDescent="0.5">
      <c r="A174" t="s">
        <v>4</v>
      </c>
      <c r="B174">
        <v>114</v>
      </c>
      <c r="C174" t="s">
        <v>0</v>
      </c>
      <c r="D174" s="2">
        <v>-0.45625644100000001</v>
      </c>
      <c r="E174" s="3">
        <v>2.706381006</v>
      </c>
      <c r="F174" s="3">
        <v>1.3269972649999999</v>
      </c>
      <c r="G174" s="3">
        <v>0.107694936</v>
      </c>
      <c r="H174" s="3">
        <v>-0.28255359499999999</v>
      </c>
      <c r="I174" s="3">
        <v>-0.71449006100000001</v>
      </c>
      <c r="J174" s="3">
        <v>1.558051487</v>
      </c>
      <c r="K174" s="4">
        <v>6.9982261000000004E-2</v>
      </c>
      <c r="L174" s="4">
        <v>3.8697488000000002E-2</v>
      </c>
      <c r="M174" s="4">
        <v>-0.448842413</v>
      </c>
      <c r="N174" s="5">
        <v>-0.87433637600000003</v>
      </c>
      <c r="O174" s="5">
        <v>-1.0880589300000001</v>
      </c>
      <c r="P174" s="5">
        <v>1.068370539</v>
      </c>
      <c r="Q174" s="5">
        <v>0.30035005100000001</v>
      </c>
      <c r="R174" s="5">
        <v>-2.1130496139999999</v>
      </c>
      <c r="S174" s="1">
        <v>1.8E-25</v>
      </c>
    </row>
    <row r="175" spans="1:19" x14ac:dyDescent="0.5">
      <c r="A175" t="s">
        <v>3</v>
      </c>
      <c r="B175">
        <v>130</v>
      </c>
      <c r="C175" t="s">
        <v>0</v>
      </c>
      <c r="D175" s="2">
        <v>-0.15361631100000001</v>
      </c>
      <c r="E175" s="3">
        <v>0.21527474499999999</v>
      </c>
      <c r="F175" s="3">
        <v>0.807330569</v>
      </c>
      <c r="G175" s="3">
        <v>-0.39637140999999998</v>
      </c>
      <c r="H175" s="3">
        <v>0.105584629</v>
      </c>
      <c r="I175" s="3">
        <v>-1.2413167249999999</v>
      </c>
      <c r="J175" s="3">
        <v>-1.2342789279999999</v>
      </c>
      <c r="K175" s="4">
        <v>0.70155314400000002</v>
      </c>
      <c r="L175" s="4">
        <v>0.342982593</v>
      </c>
      <c r="M175" s="4">
        <v>5.2924225999999998E-2</v>
      </c>
      <c r="N175" s="5">
        <v>-0.46769349100000002</v>
      </c>
      <c r="O175" s="5">
        <v>-0.264830907</v>
      </c>
      <c r="P175" s="5">
        <v>-7.7594819999999995E-2</v>
      </c>
      <c r="Q175" s="5">
        <v>0.80475825199999995</v>
      </c>
      <c r="R175" s="5">
        <v>0.431296126</v>
      </c>
      <c r="S175" s="1">
        <v>5.0900000000000004E-6</v>
      </c>
    </row>
    <row r="176" spans="1:19" x14ac:dyDescent="0.5">
      <c r="A176" t="s">
        <v>2</v>
      </c>
      <c r="B176">
        <v>130</v>
      </c>
      <c r="C176" t="s">
        <v>0</v>
      </c>
      <c r="D176" s="2">
        <v>0.59450614700000004</v>
      </c>
      <c r="E176" s="3">
        <v>-0.28027888299999998</v>
      </c>
      <c r="F176" s="3">
        <v>2.408451721</v>
      </c>
      <c r="G176" s="3">
        <v>7.3248548999999996E-2</v>
      </c>
      <c r="H176" s="3">
        <v>-0.61571879100000004</v>
      </c>
      <c r="I176" s="3">
        <v>-2.7944648239999998</v>
      </c>
      <c r="J176" s="3">
        <v>-3.4418140730000002</v>
      </c>
      <c r="K176" s="4">
        <v>0</v>
      </c>
      <c r="L176" s="4">
        <v>2.4719780039999999</v>
      </c>
      <c r="M176" s="4">
        <v>2.9275424889999999</v>
      </c>
      <c r="N176" s="5">
        <v>-1.189114341</v>
      </c>
      <c r="O176" s="5">
        <v>-0.48813837100000002</v>
      </c>
      <c r="P176" s="5">
        <v>0.78826016799999998</v>
      </c>
      <c r="Q176" s="5">
        <v>-0.12702988900000001</v>
      </c>
      <c r="R176" s="5">
        <v>1.180514037</v>
      </c>
      <c r="S176" s="1">
        <v>8.2400000000000001E-46</v>
      </c>
    </row>
    <row r="177" spans="1:19" x14ac:dyDescent="0.5">
      <c r="A177" t="s">
        <v>1</v>
      </c>
      <c r="B177">
        <v>130</v>
      </c>
      <c r="C177" t="s">
        <v>0</v>
      </c>
      <c r="D177" s="2">
        <v>0.229097669</v>
      </c>
      <c r="E177" s="3">
        <v>-1.0871587659999999</v>
      </c>
      <c r="F177" s="3">
        <v>0.66009690499999996</v>
      </c>
      <c r="G177" s="3">
        <v>-0.36774609600000002</v>
      </c>
      <c r="H177" s="3">
        <v>0.40048317500000002</v>
      </c>
      <c r="I177" s="3">
        <v>-1.049861173</v>
      </c>
      <c r="J177" s="3">
        <v>1.249909009</v>
      </c>
      <c r="K177" s="4">
        <v>-1.160816037</v>
      </c>
      <c r="L177" s="4">
        <v>0.77048071500000004</v>
      </c>
      <c r="M177" s="4">
        <v>-0.66084228599999995</v>
      </c>
      <c r="N177" s="5">
        <v>-0.29486680999999998</v>
      </c>
      <c r="O177" s="5">
        <v>-0.403294231</v>
      </c>
      <c r="P177" s="5">
        <v>-7.6721418999999999E-2</v>
      </c>
      <c r="Q177" s="5">
        <v>0.357326959</v>
      </c>
      <c r="R177" s="5">
        <v>-0.47593784099999997</v>
      </c>
      <c r="S177" s="1">
        <v>4E-14</v>
      </c>
    </row>
    <row r="178" spans="1:19" x14ac:dyDescent="0.5">
      <c r="C178" s="9" t="s">
        <v>397</v>
      </c>
      <c r="D178" s="14">
        <f>COUNTIF(D3:D177,"&gt;0")</f>
        <v>83</v>
      </c>
      <c r="E178" s="15">
        <f t="shared" ref="E178:I178" si="0">COUNTIF(E3:E177,"&gt;0")</f>
        <v>98</v>
      </c>
      <c r="F178" s="15">
        <f t="shared" si="0"/>
        <v>66</v>
      </c>
      <c r="G178" s="15">
        <f t="shared" si="0"/>
        <v>75</v>
      </c>
      <c r="H178" s="15">
        <f t="shared" si="0"/>
        <v>62</v>
      </c>
      <c r="I178" s="15">
        <f t="shared" si="0"/>
        <v>98</v>
      </c>
      <c r="J178" s="15">
        <f t="shared" ref="J178" si="1">COUNTIF(J3:J177,"&gt;0")</f>
        <v>77</v>
      </c>
      <c r="K178" s="16">
        <f t="shared" ref="K178" si="2">COUNTIF(K3:K177,"&gt;0")</f>
        <v>77</v>
      </c>
      <c r="L178" s="16">
        <f t="shared" ref="L178" si="3">COUNTIF(L3:L177,"&gt;0")</f>
        <v>88</v>
      </c>
      <c r="M178" s="16">
        <f t="shared" ref="M178:N178" si="4">COUNTIF(M3:M177,"&gt;0")</f>
        <v>90</v>
      </c>
      <c r="N178" s="17">
        <f t="shared" si="4"/>
        <v>85</v>
      </c>
      <c r="O178" s="17">
        <f>COUNTIF(O3:O177,"&gt;0")</f>
        <v>80</v>
      </c>
      <c r="P178" s="17">
        <f t="shared" ref="P178" si="5">COUNTIF(P3:P177,"&gt;0")</f>
        <v>78</v>
      </c>
      <c r="Q178" s="17">
        <f t="shared" ref="Q178" si="6">COUNTIF(Q3:Q177,"&gt;0")</f>
        <v>82</v>
      </c>
      <c r="R178" s="17">
        <f t="shared" ref="R178" si="7">COUNTIF(R3:R177,"&gt;0")</f>
        <v>65</v>
      </c>
    </row>
    <row r="179" spans="1:19" x14ac:dyDescent="0.5">
      <c r="C179" s="9" t="s">
        <v>401</v>
      </c>
      <c r="D179" s="10">
        <f>COUNTIF(D3:D177,"=0")</f>
        <v>1</v>
      </c>
      <c r="E179" s="11">
        <f t="shared" ref="E179:R179" si="8">COUNTIF(E3:E177,"=0")</f>
        <v>0</v>
      </c>
      <c r="F179" s="11">
        <f t="shared" si="8"/>
        <v>11</v>
      </c>
      <c r="G179" s="11">
        <f t="shared" si="8"/>
        <v>14</v>
      </c>
      <c r="H179" s="11">
        <f t="shared" si="8"/>
        <v>15</v>
      </c>
      <c r="I179" s="11">
        <f t="shared" si="8"/>
        <v>8</v>
      </c>
      <c r="J179" s="11">
        <f t="shared" si="8"/>
        <v>6</v>
      </c>
      <c r="K179" s="12">
        <f t="shared" si="8"/>
        <v>11</v>
      </c>
      <c r="L179" s="12">
        <f t="shared" si="8"/>
        <v>0</v>
      </c>
      <c r="M179" s="12">
        <f t="shared" si="8"/>
        <v>0</v>
      </c>
      <c r="N179" s="13">
        <f t="shared" si="8"/>
        <v>0</v>
      </c>
      <c r="O179" s="13">
        <f t="shared" si="8"/>
        <v>0</v>
      </c>
      <c r="P179" s="13">
        <f t="shared" si="8"/>
        <v>0</v>
      </c>
      <c r="Q179" s="13">
        <f t="shared" si="8"/>
        <v>0</v>
      </c>
      <c r="R179" s="13">
        <f t="shared" si="8"/>
        <v>0</v>
      </c>
    </row>
    <row r="180" spans="1:19" x14ac:dyDescent="0.5">
      <c r="C180" s="9" t="s">
        <v>398</v>
      </c>
      <c r="D180" s="10">
        <f>COUNTIF(D3:D177,"&lt;0")</f>
        <v>91</v>
      </c>
      <c r="E180" s="11">
        <f t="shared" ref="E180:R180" si="9">COUNTIF(E3:E177,"&lt;0")</f>
        <v>77</v>
      </c>
      <c r="F180" s="11">
        <f t="shared" si="9"/>
        <v>98</v>
      </c>
      <c r="G180" s="11">
        <f t="shared" si="9"/>
        <v>86</v>
      </c>
      <c r="H180" s="11">
        <f t="shared" si="9"/>
        <v>98</v>
      </c>
      <c r="I180" s="11">
        <f t="shared" si="9"/>
        <v>69</v>
      </c>
      <c r="J180" s="11">
        <f t="shared" si="9"/>
        <v>92</v>
      </c>
      <c r="K180" s="12">
        <f t="shared" si="9"/>
        <v>87</v>
      </c>
      <c r="L180" s="12">
        <f>COUNTIF(L3:L177,"&lt;0")</f>
        <v>87</v>
      </c>
      <c r="M180" s="12">
        <f t="shared" si="9"/>
        <v>85</v>
      </c>
      <c r="N180" s="13">
        <f t="shared" si="9"/>
        <v>90</v>
      </c>
      <c r="O180" s="13">
        <f t="shared" si="9"/>
        <v>95</v>
      </c>
      <c r="P180" s="13">
        <f t="shared" si="9"/>
        <v>97</v>
      </c>
      <c r="Q180" s="13">
        <f t="shared" si="9"/>
        <v>93</v>
      </c>
      <c r="R180" s="13">
        <f t="shared" si="9"/>
        <v>110</v>
      </c>
    </row>
    <row r="181" spans="1:19" x14ac:dyDescent="0.5">
      <c r="C181" s="9" t="s">
        <v>399</v>
      </c>
      <c r="D181" s="10">
        <f>D178/175*100</f>
        <v>47.428571428571431</v>
      </c>
      <c r="E181" s="11">
        <f t="shared" ref="E181:R181" si="10">E178/175*100</f>
        <v>56.000000000000007</v>
      </c>
      <c r="F181" s="11">
        <f t="shared" si="10"/>
        <v>37.714285714285715</v>
      </c>
      <c r="G181" s="11">
        <f t="shared" si="10"/>
        <v>42.857142857142854</v>
      </c>
      <c r="H181" s="11">
        <f t="shared" si="10"/>
        <v>35.428571428571423</v>
      </c>
      <c r="I181" s="11">
        <f t="shared" si="10"/>
        <v>56.000000000000007</v>
      </c>
      <c r="J181" s="11">
        <f t="shared" si="10"/>
        <v>44</v>
      </c>
      <c r="K181" s="12">
        <f t="shared" si="10"/>
        <v>44</v>
      </c>
      <c r="L181" s="12">
        <f t="shared" si="10"/>
        <v>50.285714285714292</v>
      </c>
      <c r="M181" s="12">
        <f t="shared" si="10"/>
        <v>51.428571428571423</v>
      </c>
      <c r="N181" s="13">
        <f t="shared" si="10"/>
        <v>48.571428571428569</v>
      </c>
      <c r="O181" s="13">
        <f t="shared" si="10"/>
        <v>45.714285714285715</v>
      </c>
      <c r="P181" s="13">
        <f t="shared" si="10"/>
        <v>44.571428571428569</v>
      </c>
      <c r="Q181" s="13">
        <f t="shared" si="10"/>
        <v>46.857142857142861</v>
      </c>
      <c r="R181" s="13">
        <f t="shared" si="10"/>
        <v>37.142857142857146</v>
      </c>
    </row>
    <row r="182" spans="1:19" x14ac:dyDescent="0.5">
      <c r="C182" s="9" t="s">
        <v>402</v>
      </c>
      <c r="D182" s="10">
        <f>D179/175*100</f>
        <v>0.5714285714285714</v>
      </c>
      <c r="E182" s="11">
        <f t="shared" ref="E182:R182" si="11">E179/175*100</f>
        <v>0</v>
      </c>
      <c r="F182" s="11">
        <f t="shared" si="11"/>
        <v>6.2857142857142865</v>
      </c>
      <c r="G182" s="11">
        <f t="shared" si="11"/>
        <v>8</v>
      </c>
      <c r="H182" s="11">
        <f t="shared" si="11"/>
        <v>8.5714285714285712</v>
      </c>
      <c r="I182" s="11">
        <f t="shared" si="11"/>
        <v>4.5714285714285712</v>
      </c>
      <c r="J182" s="11">
        <f t="shared" si="11"/>
        <v>3.4285714285714288</v>
      </c>
      <c r="K182" s="12">
        <f t="shared" si="11"/>
        <v>6.2857142857142865</v>
      </c>
      <c r="L182" s="12">
        <f>L179/175*100</f>
        <v>0</v>
      </c>
      <c r="M182" s="12">
        <f t="shared" si="11"/>
        <v>0</v>
      </c>
      <c r="N182" s="13">
        <f t="shared" si="11"/>
        <v>0</v>
      </c>
      <c r="O182" s="13">
        <f t="shared" si="11"/>
        <v>0</v>
      </c>
      <c r="P182" s="13">
        <f t="shared" si="11"/>
        <v>0</v>
      </c>
      <c r="Q182" s="13">
        <f t="shared" si="11"/>
        <v>0</v>
      </c>
      <c r="R182" s="13">
        <f t="shared" si="11"/>
        <v>0</v>
      </c>
    </row>
    <row r="183" spans="1:19" x14ac:dyDescent="0.5">
      <c r="C183" s="9" t="s">
        <v>400</v>
      </c>
      <c r="D183" s="10">
        <f>D180/175*100</f>
        <v>52</v>
      </c>
      <c r="E183" s="11">
        <f t="shared" ref="E183:R183" si="12">E180/175*100</f>
        <v>44</v>
      </c>
      <c r="F183" s="11">
        <f t="shared" si="12"/>
        <v>56.000000000000007</v>
      </c>
      <c r="G183" s="11">
        <f t="shared" si="12"/>
        <v>49.142857142857146</v>
      </c>
      <c r="H183" s="11">
        <f t="shared" si="12"/>
        <v>56.000000000000007</v>
      </c>
      <c r="I183" s="11">
        <f t="shared" si="12"/>
        <v>39.428571428571431</v>
      </c>
      <c r="J183" s="11">
        <f t="shared" si="12"/>
        <v>52.571428571428569</v>
      </c>
      <c r="K183" s="12">
        <f t="shared" si="12"/>
        <v>49.714285714285715</v>
      </c>
      <c r="L183" s="12">
        <f t="shared" si="12"/>
        <v>49.714285714285715</v>
      </c>
      <c r="M183" s="12">
        <f t="shared" si="12"/>
        <v>48.571428571428569</v>
      </c>
      <c r="N183" s="13">
        <f t="shared" si="12"/>
        <v>51.428571428571423</v>
      </c>
      <c r="O183" s="13">
        <f t="shared" si="12"/>
        <v>54.285714285714285</v>
      </c>
      <c r="P183" s="13">
        <f t="shared" si="12"/>
        <v>55.428571428571431</v>
      </c>
      <c r="Q183" s="13">
        <f t="shared" si="12"/>
        <v>53.142857142857146</v>
      </c>
      <c r="R183" s="13">
        <f t="shared" si="12"/>
        <v>62.857142857142854</v>
      </c>
    </row>
  </sheetData>
  <mergeCells count="3">
    <mergeCell ref="E1:J1"/>
    <mergeCell ref="K1:M1"/>
    <mergeCell ref="N1:R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79"/>
  <sheetViews>
    <sheetView topLeftCell="A171" workbookViewId="0">
      <selection activeCell="A179" sqref="A179:XFD179"/>
    </sheetView>
  </sheetViews>
  <sheetFormatPr baseColWidth="10" defaultRowHeight="15.75" x14ac:dyDescent="0.5"/>
  <sheetData>
    <row r="2" spans="1:11" s="22" customFormat="1" x14ac:dyDescent="0.5">
      <c r="A2" s="22" t="s">
        <v>403</v>
      </c>
      <c r="B2" s="22" t="s">
        <v>404</v>
      </c>
      <c r="C2" s="22" t="s">
        <v>405</v>
      </c>
      <c r="D2" s="22" t="s">
        <v>406</v>
      </c>
      <c r="E2" s="22" t="s">
        <v>407</v>
      </c>
      <c r="F2" s="22" t="s">
        <v>408</v>
      </c>
      <c r="G2" s="22" t="s">
        <v>409</v>
      </c>
      <c r="H2" s="22" t="s">
        <v>410</v>
      </c>
      <c r="I2" s="22" t="s">
        <v>411</v>
      </c>
      <c r="J2" s="22" t="s">
        <v>412</v>
      </c>
      <c r="K2" s="22" t="s">
        <v>413</v>
      </c>
    </row>
    <row r="3" spans="1:11" x14ac:dyDescent="0.5">
      <c r="A3" t="s">
        <v>176</v>
      </c>
      <c r="B3">
        <v>1</v>
      </c>
      <c r="C3" t="s">
        <v>414</v>
      </c>
      <c r="D3" t="s">
        <v>415</v>
      </c>
      <c r="E3" t="s">
        <v>416</v>
      </c>
      <c r="F3" t="s">
        <v>417</v>
      </c>
      <c r="G3" t="s">
        <v>418</v>
      </c>
      <c r="H3" t="s">
        <v>419</v>
      </c>
      <c r="I3">
        <v>27</v>
      </c>
      <c r="J3">
        <v>267</v>
      </c>
      <c r="K3" t="s">
        <v>420</v>
      </c>
    </row>
    <row r="4" spans="1:11" x14ac:dyDescent="0.5">
      <c r="A4" t="s">
        <v>175</v>
      </c>
      <c r="B4">
        <v>1</v>
      </c>
      <c r="C4" t="s">
        <v>421</v>
      </c>
      <c r="D4" t="s">
        <v>422</v>
      </c>
      <c r="E4" t="s">
        <v>423</v>
      </c>
      <c r="F4" t="s">
        <v>424</v>
      </c>
      <c r="G4" t="s">
        <v>425</v>
      </c>
      <c r="H4" t="s">
        <v>426</v>
      </c>
      <c r="I4">
        <v>22</v>
      </c>
      <c r="J4">
        <v>127</v>
      </c>
      <c r="K4" t="s">
        <v>427</v>
      </c>
    </row>
    <row r="5" spans="1:11" x14ac:dyDescent="0.5">
      <c r="A5" t="s">
        <v>173</v>
      </c>
      <c r="B5">
        <v>1</v>
      </c>
      <c r="C5" t="s">
        <v>428</v>
      </c>
      <c r="D5" t="s">
        <v>429</v>
      </c>
      <c r="E5" t="s">
        <v>424</v>
      </c>
      <c r="F5" t="s">
        <v>430</v>
      </c>
      <c r="G5" t="s">
        <v>426</v>
      </c>
      <c r="H5" t="s">
        <v>431</v>
      </c>
      <c r="I5">
        <v>17</v>
      </c>
      <c r="J5">
        <v>350</v>
      </c>
      <c r="K5" t="s">
        <v>432</v>
      </c>
    </row>
    <row r="6" spans="1:11" x14ac:dyDescent="0.5">
      <c r="A6" t="s">
        <v>174</v>
      </c>
      <c r="B6">
        <v>1</v>
      </c>
      <c r="C6" t="s">
        <v>414</v>
      </c>
      <c r="D6" t="s">
        <v>433</v>
      </c>
      <c r="E6" t="s">
        <v>434</v>
      </c>
      <c r="F6" t="s">
        <v>435</v>
      </c>
      <c r="G6" t="s">
        <v>436</v>
      </c>
      <c r="H6" t="s">
        <v>437</v>
      </c>
      <c r="I6">
        <v>18</v>
      </c>
      <c r="J6">
        <v>243</v>
      </c>
      <c r="K6" t="s">
        <v>438</v>
      </c>
    </row>
    <row r="7" spans="1:11" x14ac:dyDescent="0.5">
      <c r="A7" t="s">
        <v>171</v>
      </c>
      <c r="B7">
        <v>1</v>
      </c>
      <c r="C7" t="s">
        <v>439</v>
      </c>
      <c r="D7" t="s">
        <v>440</v>
      </c>
      <c r="E7" t="s">
        <v>441</v>
      </c>
      <c r="F7" t="s">
        <v>442</v>
      </c>
      <c r="G7" t="s">
        <v>443</v>
      </c>
      <c r="H7" t="s">
        <v>444</v>
      </c>
      <c r="I7">
        <v>25</v>
      </c>
      <c r="J7">
        <v>123</v>
      </c>
      <c r="K7" t="s">
        <v>445</v>
      </c>
    </row>
    <row r="8" spans="1:11" x14ac:dyDescent="0.5">
      <c r="A8" t="s">
        <v>172</v>
      </c>
      <c r="B8">
        <v>1</v>
      </c>
      <c r="C8" t="s">
        <v>446</v>
      </c>
      <c r="D8" t="s">
        <v>447</v>
      </c>
      <c r="E8" t="s">
        <v>448</v>
      </c>
      <c r="F8" t="s">
        <v>449</v>
      </c>
      <c r="G8" t="s">
        <v>450</v>
      </c>
      <c r="H8" t="s">
        <v>451</v>
      </c>
      <c r="I8">
        <v>23</v>
      </c>
      <c r="J8">
        <v>155</v>
      </c>
      <c r="K8" t="s">
        <v>452</v>
      </c>
    </row>
    <row r="9" spans="1:11" x14ac:dyDescent="0.5">
      <c r="A9" t="s">
        <v>177</v>
      </c>
      <c r="B9">
        <v>1</v>
      </c>
      <c r="C9" t="s">
        <v>414</v>
      </c>
      <c r="D9" t="s">
        <v>453</v>
      </c>
      <c r="E9" t="s">
        <v>454</v>
      </c>
      <c r="F9" t="s">
        <v>455</v>
      </c>
      <c r="G9" t="s">
        <v>456</v>
      </c>
      <c r="H9" t="s">
        <v>457</v>
      </c>
      <c r="I9">
        <v>19</v>
      </c>
      <c r="J9">
        <v>377</v>
      </c>
      <c r="K9" t="s">
        <v>458</v>
      </c>
    </row>
    <row r="10" spans="1:11" x14ac:dyDescent="0.5">
      <c r="A10" t="s">
        <v>169</v>
      </c>
      <c r="B10">
        <v>2</v>
      </c>
      <c r="C10" t="s">
        <v>459</v>
      </c>
      <c r="D10" t="s">
        <v>460</v>
      </c>
      <c r="E10" t="s">
        <v>461</v>
      </c>
      <c r="F10" t="s">
        <v>462</v>
      </c>
      <c r="G10" t="s">
        <v>463</v>
      </c>
      <c r="H10" t="s">
        <v>464</v>
      </c>
      <c r="I10">
        <v>20</v>
      </c>
      <c r="J10">
        <v>601</v>
      </c>
      <c r="K10" t="s">
        <v>465</v>
      </c>
    </row>
    <row r="11" spans="1:11" x14ac:dyDescent="0.5">
      <c r="A11" t="s">
        <v>166</v>
      </c>
      <c r="B11">
        <v>2</v>
      </c>
      <c r="C11" t="s">
        <v>446</v>
      </c>
      <c r="D11" t="s">
        <v>466</v>
      </c>
      <c r="E11" t="s">
        <v>467</v>
      </c>
      <c r="F11" t="s">
        <v>449</v>
      </c>
      <c r="G11" t="s">
        <v>468</v>
      </c>
      <c r="H11" t="s">
        <v>469</v>
      </c>
      <c r="I11">
        <v>20</v>
      </c>
      <c r="J11">
        <v>266</v>
      </c>
      <c r="K11" t="s">
        <v>470</v>
      </c>
    </row>
    <row r="12" spans="1:11" x14ac:dyDescent="0.5">
      <c r="A12" t="s">
        <v>167</v>
      </c>
      <c r="B12">
        <v>2</v>
      </c>
      <c r="C12" t="s">
        <v>414</v>
      </c>
      <c r="D12" t="s">
        <v>471</v>
      </c>
      <c r="E12" t="s">
        <v>472</v>
      </c>
      <c r="F12" t="s">
        <v>473</v>
      </c>
      <c r="G12" t="s">
        <v>474</v>
      </c>
      <c r="H12" t="s">
        <v>475</v>
      </c>
      <c r="I12">
        <v>18</v>
      </c>
      <c r="J12">
        <v>359</v>
      </c>
      <c r="K12" t="s">
        <v>476</v>
      </c>
    </row>
    <row r="13" spans="1:11" x14ac:dyDescent="0.5">
      <c r="A13" t="s">
        <v>165</v>
      </c>
      <c r="B13">
        <v>2</v>
      </c>
      <c r="C13" t="s">
        <v>414</v>
      </c>
      <c r="D13" t="s">
        <v>477</v>
      </c>
      <c r="E13" t="s">
        <v>478</v>
      </c>
      <c r="F13" t="s">
        <v>479</v>
      </c>
      <c r="G13" t="s">
        <v>480</v>
      </c>
      <c r="H13" t="s">
        <v>481</v>
      </c>
      <c r="I13">
        <v>17</v>
      </c>
      <c r="J13">
        <v>548</v>
      </c>
      <c r="K13" t="s">
        <v>482</v>
      </c>
    </row>
    <row r="14" spans="1:11" x14ac:dyDescent="0.5">
      <c r="A14" t="s">
        <v>168</v>
      </c>
      <c r="B14">
        <v>2</v>
      </c>
      <c r="C14" t="s">
        <v>428</v>
      </c>
      <c r="D14" t="s">
        <v>483</v>
      </c>
      <c r="E14" t="s">
        <v>424</v>
      </c>
      <c r="F14" t="s">
        <v>484</v>
      </c>
      <c r="G14" t="s">
        <v>426</v>
      </c>
      <c r="H14" t="s">
        <v>485</v>
      </c>
      <c r="I14">
        <v>24</v>
      </c>
      <c r="J14">
        <v>536</v>
      </c>
      <c r="K14" t="s">
        <v>486</v>
      </c>
    </row>
    <row r="15" spans="1:11" x14ac:dyDescent="0.5">
      <c r="A15" t="s">
        <v>170</v>
      </c>
      <c r="B15">
        <v>2</v>
      </c>
      <c r="C15" t="s">
        <v>428</v>
      </c>
      <c r="D15" t="s">
        <v>487</v>
      </c>
      <c r="E15" t="s">
        <v>424</v>
      </c>
      <c r="F15" t="s">
        <v>449</v>
      </c>
      <c r="G15" t="s">
        <v>426</v>
      </c>
      <c r="H15" t="s">
        <v>488</v>
      </c>
      <c r="I15">
        <v>30</v>
      </c>
      <c r="J15">
        <v>349</v>
      </c>
      <c r="K15" t="s">
        <v>489</v>
      </c>
    </row>
    <row r="16" spans="1:11" x14ac:dyDescent="0.5">
      <c r="A16" t="s">
        <v>164</v>
      </c>
      <c r="B16">
        <v>2</v>
      </c>
      <c r="C16" t="s">
        <v>428</v>
      </c>
      <c r="D16" t="s">
        <v>490</v>
      </c>
      <c r="E16" t="s">
        <v>424</v>
      </c>
      <c r="F16" t="s">
        <v>462</v>
      </c>
      <c r="G16" t="s">
        <v>426</v>
      </c>
      <c r="H16" t="s">
        <v>491</v>
      </c>
      <c r="I16">
        <v>20</v>
      </c>
      <c r="J16">
        <v>259</v>
      </c>
      <c r="K16" t="s">
        <v>492</v>
      </c>
    </row>
    <row r="17" spans="1:12" x14ac:dyDescent="0.5">
      <c r="A17" t="s">
        <v>158</v>
      </c>
      <c r="B17">
        <v>3</v>
      </c>
      <c r="C17" t="s">
        <v>414</v>
      </c>
      <c r="D17" t="s">
        <v>493</v>
      </c>
      <c r="E17" t="s">
        <v>494</v>
      </c>
      <c r="F17" t="s">
        <v>495</v>
      </c>
      <c r="G17" t="s">
        <v>496</v>
      </c>
      <c r="H17" t="s">
        <v>497</v>
      </c>
      <c r="I17">
        <v>18</v>
      </c>
      <c r="J17">
        <v>532</v>
      </c>
      <c r="K17" t="s">
        <v>498</v>
      </c>
    </row>
    <row r="18" spans="1:12" x14ac:dyDescent="0.5">
      <c r="A18" t="s">
        <v>160</v>
      </c>
      <c r="B18">
        <v>3</v>
      </c>
      <c r="C18" t="s">
        <v>459</v>
      </c>
      <c r="D18" t="s">
        <v>499</v>
      </c>
      <c r="E18" t="s">
        <v>500</v>
      </c>
      <c r="F18" t="s">
        <v>430</v>
      </c>
      <c r="G18" t="s">
        <v>501</v>
      </c>
      <c r="H18" t="s">
        <v>502</v>
      </c>
      <c r="I18">
        <v>21</v>
      </c>
      <c r="J18">
        <v>441</v>
      </c>
      <c r="K18" t="s">
        <v>503</v>
      </c>
    </row>
    <row r="19" spans="1:12" x14ac:dyDescent="0.5">
      <c r="A19" t="s">
        <v>154</v>
      </c>
      <c r="B19">
        <v>3</v>
      </c>
      <c r="C19" t="s">
        <v>446</v>
      </c>
      <c r="D19" t="s">
        <v>504</v>
      </c>
      <c r="E19" t="s">
        <v>505</v>
      </c>
      <c r="F19" t="s">
        <v>484</v>
      </c>
      <c r="G19" t="s">
        <v>506</v>
      </c>
      <c r="H19" t="s">
        <v>507</v>
      </c>
      <c r="I19">
        <v>22</v>
      </c>
      <c r="J19">
        <v>404</v>
      </c>
      <c r="K19" t="s">
        <v>508</v>
      </c>
    </row>
    <row r="20" spans="1:12" x14ac:dyDescent="0.5">
      <c r="A20" t="s">
        <v>162</v>
      </c>
      <c r="B20">
        <v>3</v>
      </c>
      <c r="C20" t="s">
        <v>446</v>
      </c>
      <c r="D20" t="s">
        <v>509</v>
      </c>
      <c r="E20" t="s">
        <v>510</v>
      </c>
      <c r="F20" t="s">
        <v>449</v>
      </c>
      <c r="G20" t="s">
        <v>511</v>
      </c>
      <c r="H20" t="s">
        <v>512</v>
      </c>
      <c r="I20">
        <v>24</v>
      </c>
      <c r="J20">
        <v>118</v>
      </c>
      <c r="K20" t="s">
        <v>513</v>
      </c>
    </row>
    <row r="21" spans="1:12" x14ac:dyDescent="0.5">
      <c r="A21" t="s">
        <v>163</v>
      </c>
      <c r="B21">
        <v>3</v>
      </c>
      <c r="C21" t="s">
        <v>428</v>
      </c>
      <c r="D21" t="s">
        <v>514</v>
      </c>
      <c r="E21" t="s">
        <v>424</v>
      </c>
      <c r="F21" t="s">
        <v>449</v>
      </c>
      <c r="G21" t="s">
        <v>426</v>
      </c>
      <c r="H21" t="s">
        <v>515</v>
      </c>
      <c r="I21">
        <v>24</v>
      </c>
      <c r="J21">
        <v>181</v>
      </c>
      <c r="K21" t="s">
        <v>516</v>
      </c>
    </row>
    <row r="22" spans="1:12" x14ac:dyDescent="0.5">
      <c r="A22" t="s">
        <v>155</v>
      </c>
      <c r="B22">
        <v>3</v>
      </c>
      <c r="C22" t="s">
        <v>421</v>
      </c>
      <c r="D22" t="s">
        <v>517</v>
      </c>
      <c r="E22" t="s">
        <v>518</v>
      </c>
      <c r="F22" t="s">
        <v>424</v>
      </c>
      <c r="G22" t="s">
        <v>519</v>
      </c>
      <c r="H22" t="s">
        <v>426</v>
      </c>
      <c r="I22">
        <v>19</v>
      </c>
      <c r="J22">
        <v>383</v>
      </c>
      <c r="K22" t="s">
        <v>520</v>
      </c>
    </row>
    <row r="23" spans="1:12" x14ac:dyDescent="0.5">
      <c r="A23" t="s">
        <v>159</v>
      </c>
      <c r="B23">
        <v>3</v>
      </c>
      <c r="C23" t="s">
        <v>428</v>
      </c>
      <c r="D23" t="s">
        <v>521</v>
      </c>
      <c r="E23" t="s">
        <v>424</v>
      </c>
      <c r="F23" t="s">
        <v>449</v>
      </c>
      <c r="G23" t="s">
        <v>426</v>
      </c>
      <c r="H23" t="s">
        <v>522</v>
      </c>
      <c r="I23">
        <v>21</v>
      </c>
      <c r="J23">
        <v>292</v>
      </c>
      <c r="K23" t="s">
        <v>523</v>
      </c>
    </row>
    <row r="24" spans="1:12" x14ac:dyDescent="0.5">
      <c r="A24" t="s">
        <v>161</v>
      </c>
      <c r="B24">
        <v>3</v>
      </c>
      <c r="C24" t="s">
        <v>428</v>
      </c>
      <c r="D24" t="s">
        <v>524</v>
      </c>
      <c r="E24" t="s">
        <v>424</v>
      </c>
      <c r="F24" t="s">
        <v>462</v>
      </c>
      <c r="G24" t="s">
        <v>426</v>
      </c>
      <c r="H24" t="s">
        <v>525</v>
      </c>
      <c r="I24">
        <v>20</v>
      </c>
      <c r="J24">
        <v>208</v>
      </c>
      <c r="K24" t="s">
        <v>526</v>
      </c>
    </row>
    <row r="25" spans="1:12" x14ac:dyDescent="0.5">
      <c r="A25" t="s">
        <v>156</v>
      </c>
      <c r="B25">
        <v>3</v>
      </c>
      <c r="C25" t="s">
        <v>421</v>
      </c>
      <c r="D25" t="s">
        <v>527</v>
      </c>
      <c r="E25" t="s">
        <v>528</v>
      </c>
      <c r="F25" t="s">
        <v>424</v>
      </c>
      <c r="G25" t="s">
        <v>529</v>
      </c>
      <c r="H25" t="s">
        <v>426</v>
      </c>
      <c r="I25">
        <v>20</v>
      </c>
      <c r="J25">
        <v>144</v>
      </c>
      <c r="K25" t="s">
        <v>530</v>
      </c>
    </row>
    <row r="26" spans="1:12" x14ac:dyDescent="0.5">
      <c r="A26" t="s">
        <v>153</v>
      </c>
      <c r="B26">
        <v>5</v>
      </c>
      <c r="C26" t="s">
        <v>414</v>
      </c>
      <c r="D26" t="s">
        <v>531</v>
      </c>
      <c r="E26" t="s">
        <v>532</v>
      </c>
      <c r="F26" t="s">
        <v>533</v>
      </c>
      <c r="G26" t="s">
        <v>534</v>
      </c>
      <c r="H26" t="s">
        <v>535</v>
      </c>
      <c r="I26">
        <v>19</v>
      </c>
      <c r="J26">
        <v>171</v>
      </c>
      <c r="K26" t="s">
        <v>536</v>
      </c>
    </row>
    <row r="27" spans="1:12" x14ac:dyDescent="0.5">
      <c r="A27" t="s">
        <v>152</v>
      </c>
      <c r="B27">
        <v>5</v>
      </c>
      <c r="C27" t="s">
        <v>421</v>
      </c>
      <c r="D27" t="s">
        <v>537</v>
      </c>
      <c r="E27" t="s">
        <v>538</v>
      </c>
      <c r="F27" t="s">
        <v>424</v>
      </c>
      <c r="G27" t="s">
        <v>539</v>
      </c>
      <c r="H27" t="s">
        <v>426</v>
      </c>
      <c r="I27">
        <v>17</v>
      </c>
      <c r="J27">
        <v>537</v>
      </c>
      <c r="K27" t="s">
        <v>540</v>
      </c>
    </row>
    <row r="28" spans="1:12" x14ac:dyDescent="0.5">
      <c r="A28" t="s">
        <v>151</v>
      </c>
      <c r="B28">
        <v>6</v>
      </c>
      <c r="C28" t="s">
        <v>459</v>
      </c>
      <c r="D28" t="s">
        <v>541</v>
      </c>
      <c r="E28" t="s">
        <v>542</v>
      </c>
      <c r="F28" t="s">
        <v>449</v>
      </c>
      <c r="G28" t="s">
        <v>543</v>
      </c>
      <c r="H28" t="s">
        <v>544</v>
      </c>
      <c r="I28">
        <v>26</v>
      </c>
      <c r="J28">
        <v>170</v>
      </c>
      <c r="K28" t="s">
        <v>545</v>
      </c>
    </row>
    <row r="29" spans="1:12" x14ac:dyDescent="0.5">
      <c r="A29" t="s">
        <v>150</v>
      </c>
      <c r="B29">
        <v>7</v>
      </c>
      <c r="C29" t="s">
        <v>421</v>
      </c>
      <c r="D29" t="s">
        <v>546</v>
      </c>
      <c r="E29" t="s">
        <v>547</v>
      </c>
      <c r="F29" t="s">
        <v>424</v>
      </c>
      <c r="G29" t="s">
        <v>548</v>
      </c>
      <c r="H29" t="s">
        <v>426</v>
      </c>
      <c r="I29">
        <v>28</v>
      </c>
      <c r="J29">
        <v>200</v>
      </c>
      <c r="K29" t="s">
        <v>549</v>
      </c>
    </row>
    <row r="30" spans="1:12" x14ac:dyDescent="0.5">
      <c r="A30" t="s">
        <v>139</v>
      </c>
      <c r="B30">
        <v>8</v>
      </c>
      <c r="C30" t="s">
        <v>459</v>
      </c>
      <c r="D30" t="s">
        <v>550</v>
      </c>
      <c r="E30" t="s">
        <v>551</v>
      </c>
      <c r="F30" t="s">
        <v>449</v>
      </c>
      <c r="G30" t="s">
        <v>552</v>
      </c>
      <c r="H30" t="s">
        <v>553</v>
      </c>
      <c r="I30">
        <v>64</v>
      </c>
      <c r="J30">
        <v>22</v>
      </c>
      <c r="K30">
        <v>293</v>
      </c>
      <c r="L30" t="s">
        <v>554</v>
      </c>
    </row>
    <row r="31" spans="1:12" x14ac:dyDescent="0.5">
      <c r="A31" t="s">
        <v>147</v>
      </c>
      <c r="B31">
        <v>8</v>
      </c>
      <c r="C31" t="s">
        <v>428</v>
      </c>
      <c r="D31" t="s">
        <v>555</v>
      </c>
      <c r="E31" t="s">
        <v>424</v>
      </c>
      <c r="F31" t="s">
        <v>556</v>
      </c>
      <c r="G31" t="s">
        <v>426</v>
      </c>
      <c r="H31" t="s">
        <v>557</v>
      </c>
      <c r="I31">
        <v>24</v>
      </c>
      <c r="J31">
        <v>80</v>
      </c>
      <c r="K31" t="s">
        <v>558</v>
      </c>
    </row>
    <row r="32" spans="1:12" x14ac:dyDescent="0.5">
      <c r="A32" t="s">
        <v>138</v>
      </c>
      <c r="B32">
        <v>8</v>
      </c>
      <c r="C32" t="s">
        <v>414</v>
      </c>
      <c r="D32" t="s">
        <v>559</v>
      </c>
      <c r="E32" t="s">
        <v>560</v>
      </c>
      <c r="F32" t="s">
        <v>561</v>
      </c>
      <c r="G32" t="s">
        <v>562</v>
      </c>
      <c r="H32" t="s">
        <v>563</v>
      </c>
      <c r="I32">
        <v>20</v>
      </c>
      <c r="J32">
        <v>391</v>
      </c>
      <c r="K32" t="s">
        <v>564</v>
      </c>
    </row>
    <row r="33" spans="1:11" x14ac:dyDescent="0.5">
      <c r="A33" t="s">
        <v>149</v>
      </c>
      <c r="B33">
        <v>8</v>
      </c>
      <c r="C33" t="s">
        <v>439</v>
      </c>
      <c r="D33" t="s">
        <v>565</v>
      </c>
      <c r="E33" t="s">
        <v>566</v>
      </c>
      <c r="F33" t="s">
        <v>417</v>
      </c>
      <c r="G33" t="s">
        <v>567</v>
      </c>
      <c r="H33" t="s">
        <v>568</v>
      </c>
      <c r="I33">
        <v>22</v>
      </c>
      <c r="J33">
        <v>93</v>
      </c>
      <c r="K33" t="s">
        <v>569</v>
      </c>
    </row>
    <row r="34" spans="1:11" x14ac:dyDescent="0.5">
      <c r="A34" t="s">
        <v>145</v>
      </c>
      <c r="B34">
        <v>8</v>
      </c>
      <c r="C34" t="s">
        <v>414</v>
      </c>
      <c r="D34" t="s">
        <v>570</v>
      </c>
      <c r="E34" t="s">
        <v>571</v>
      </c>
      <c r="F34" t="s">
        <v>572</v>
      </c>
      <c r="G34" t="s">
        <v>573</v>
      </c>
      <c r="H34" t="s">
        <v>574</v>
      </c>
      <c r="I34">
        <v>26</v>
      </c>
      <c r="J34">
        <v>500</v>
      </c>
      <c r="K34" t="s">
        <v>575</v>
      </c>
    </row>
    <row r="35" spans="1:11" x14ac:dyDescent="0.5">
      <c r="A35" t="s">
        <v>144</v>
      </c>
      <c r="B35">
        <v>8</v>
      </c>
      <c r="C35" t="s">
        <v>446</v>
      </c>
      <c r="D35" t="s">
        <v>576</v>
      </c>
      <c r="E35" t="s">
        <v>577</v>
      </c>
      <c r="F35" t="s">
        <v>484</v>
      </c>
      <c r="G35" t="s">
        <v>578</v>
      </c>
      <c r="H35" t="s">
        <v>579</v>
      </c>
      <c r="I35">
        <v>23</v>
      </c>
      <c r="J35">
        <v>146</v>
      </c>
      <c r="K35" t="s">
        <v>580</v>
      </c>
    </row>
    <row r="36" spans="1:11" x14ac:dyDescent="0.5">
      <c r="A36" t="s">
        <v>140</v>
      </c>
      <c r="B36">
        <v>8</v>
      </c>
      <c r="C36" t="s">
        <v>428</v>
      </c>
      <c r="D36" t="s">
        <v>581</v>
      </c>
      <c r="E36" t="s">
        <v>424</v>
      </c>
      <c r="F36" t="s">
        <v>449</v>
      </c>
      <c r="G36" t="s">
        <v>426</v>
      </c>
      <c r="H36" t="s">
        <v>544</v>
      </c>
      <c r="I36">
        <v>26</v>
      </c>
      <c r="J36">
        <v>175</v>
      </c>
      <c r="K36" t="s">
        <v>582</v>
      </c>
    </row>
    <row r="37" spans="1:11" x14ac:dyDescent="0.5">
      <c r="A37" t="s">
        <v>142</v>
      </c>
      <c r="B37">
        <v>8</v>
      </c>
      <c r="C37" t="s">
        <v>459</v>
      </c>
      <c r="D37" t="s">
        <v>583</v>
      </c>
      <c r="E37" t="s">
        <v>584</v>
      </c>
      <c r="F37" t="s">
        <v>449</v>
      </c>
      <c r="G37" t="s">
        <v>585</v>
      </c>
      <c r="H37" t="s">
        <v>586</v>
      </c>
      <c r="I37">
        <v>24</v>
      </c>
      <c r="J37">
        <v>334</v>
      </c>
      <c r="K37" t="s">
        <v>587</v>
      </c>
    </row>
    <row r="38" spans="1:11" x14ac:dyDescent="0.5">
      <c r="A38" t="s">
        <v>143</v>
      </c>
      <c r="B38">
        <v>8</v>
      </c>
      <c r="C38" t="s">
        <v>428</v>
      </c>
      <c r="D38" t="s">
        <v>588</v>
      </c>
      <c r="E38" t="s">
        <v>424</v>
      </c>
      <c r="F38" t="s">
        <v>462</v>
      </c>
      <c r="G38" t="s">
        <v>426</v>
      </c>
      <c r="H38" t="s">
        <v>589</v>
      </c>
      <c r="I38">
        <v>20</v>
      </c>
      <c r="J38">
        <v>487</v>
      </c>
      <c r="K38" t="s">
        <v>590</v>
      </c>
    </row>
    <row r="39" spans="1:11" x14ac:dyDescent="0.5">
      <c r="A39" t="s">
        <v>137</v>
      </c>
      <c r="B39">
        <v>8</v>
      </c>
      <c r="C39" t="s">
        <v>428</v>
      </c>
      <c r="D39" t="s">
        <v>591</v>
      </c>
      <c r="E39" t="s">
        <v>424</v>
      </c>
      <c r="F39" t="s">
        <v>449</v>
      </c>
      <c r="G39" t="s">
        <v>426</v>
      </c>
      <c r="H39" t="s">
        <v>522</v>
      </c>
      <c r="I39">
        <v>21</v>
      </c>
      <c r="J39">
        <v>152</v>
      </c>
      <c r="K39" t="s">
        <v>592</v>
      </c>
    </row>
    <row r="40" spans="1:11" x14ac:dyDescent="0.5">
      <c r="A40" t="s">
        <v>146</v>
      </c>
      <c r="B40">
        <v>8</v>
      </c>
      <c r="C40" t="s">
        <v>593</v>
      </c>
      <c r="D40" t="s">
        <v>594</v>
      </c>
      <c r="E40" t="s">
        <v>595</v>
      </c>
      <c r="F40" t="s">
        <v>424</v>
      </c>
      <c r="G40" t="s">
        <v>596</v>
      </c>
      <c r="H40" t="s">
        <v>426</v>
      </c>
      <c r="I40">
        <v>20</v>
      </c>
      <c r="J40">
        <v>261</v>
      </c>
      <c r="K40" t="s">
        <v>597</v>
      </c>
    </row>
    <row r="41" spans="1:11" x14ac:dyDescent="0.5">
      <c r="A41" t="s">
        <v>148</v>
      </c>
      <c r="B41">
        <v>8</v>
      </c>
      <c r="C41" t="s">
        <v>414</v>
      </c>
      <c r="D41" t="s">
        <v>598</v>
      </c>
      <c r="E41" t="s">
        <v>599</v>
      </c>
      <c r="F41" t="s">
        <v>600</v>
      </c>
      <c r="G41" t="s">
        <v>601</v>
      </c>
      <c r="H41" t="s">
        <v>602</v>
      </c>
      <c r="I41">
        <v>22</v>
      </c>
      <c r="J41">
        <v>277</v>
      </c>
      <c r="K41" t="s">
        <v>603</v>
      </c>
    </row>
    <row r="42" spans="1:11" x14ac:dyDescent="0.5">
      <c r="A42" t="s">
        <v>136</v>
      </c>
      <c r="B42">
        <v>9</v>
      </c>
      <c r="C42" t="s">
        <v>414</v>
      </c>
      <c r="D42" t="s">
        <v>604</v>
      </c>
      <c r="E42" t="s">
        <v>605</v>
      </c>
      <c r="F42" t="s">
        <v>606</v>
      </c>
      <c r="G42" t="s">
        <v>607</v>
      </c>
      <c r="H42" t="s">
        <v>608</v>
      </c>
      <c r="I42">
        <v>21</v>
      </c>
      <c r="J42">
        <v>381</v>
      </c>
      <c r="K42" t="s">
        <v>609</v>
      </c>
    </row>
    <row r="43" spans="1:11" x14ac:dyDescent="0.5">
      <c r="A43" t="s">
        <v>135</v>
      </c>
      <c r="B43">
        <v>9</v>
      </c>
      <c r="C43" t="s">
        <v>414</v>
      </c>
      <c r="D43" t="s">
        <v>610</v>
      </c>
      <c r="E43" t="s">
        <v>611</v>
      </c>
      <c r="F43" t="s">
        <v>612</v>
      </c>
      <c r="G43" t="s">
        <v>613</v>
      </c>
      <c r="H43" t="s">
        <v>614</v>
      </c>
      <c r="I43">
        <v>34</v>
      </c>
      <c r="J43">
        <v>205</v>
      </c>
      <c r="K43" t="s">
        <v>615</v>
      </c>
    </row>
    <row r="44" spans="1:11" x14ac:dyDescent="0.5">
      <c r="A44" t="s">
        <v>134</v>
      </c>
      <c r="B44">
        <v>11</v>
      </c>
      <c r="C44" t="s">
        <v>428</v>
      </c>
      <c r="D44" t="s">
        <v>616</v>
      </c>
      <c r="E44" t="s">
        <v>424</v>
      </c>
      <c r="F44" t="s">
        <v>430</v>
      </c>
      <c r="G44" t="s">
        <v>426</v>
      </c>
      <c r="H44" t="s">
        <v>617</v>
      </c>
      <c r="I44">
        <v>24</v>
      </c>
      <c r="J44">
        <v>282</v>
      </c>
      <c r="K44" t="s">
        <v>618</v>
      </c>
    </row>
    <row r="45" spans="1:11" x14ac:dyDescent="0.5">
      <c r="A45" t="s">
        <v>128</v>
      </c>
      <c r="B45">
        <v>11</v>
      </c>
      <c r="C45" t="s">
        <v>446</v>
      </c>
      <c r="D45" t="s">
        <v>619</v>
      </c>
      <c r="E45" t="s">
        <v>467</v>
      </c>
      <c r="F45" t="s">
        <v>449</v>
      </c>
      <c r="G45" t="s">
        <v>620</v>
      </c>
      <c r="H45" t="s">
        <v>621</v>
      </c>
      <c r="I45">
        <v>25</v>
      </c>
      <c r="J45">
        <v>133</v>
      </c>
      <c r="K45" t="s">
        <v>622</v>
      </c>
    </row>
    <row r="46" spans="1:11" x14ac:dyDescent="0.5">
      <c r="A46" t="s">
        <v>121</v>
      </c>
      <c r="B46">
        <v>11</v>
      </c>
      <c r="C46" t="s">
        <v>421</v>
      </c>
      <c r="D46" t="s">
        <v>623</v>
      </c>
      <c r="E46" t="s">
        <v>624</v>
      </c>
      <c r="F46" t="s">
        <v>424</v>
      </c>
      <c r="G46" t="s">
        <v>625</v>
      </c>
      <c r="H46" t="s">
        <v>426</v>
      </c>
      <c r="I46">
        <v>24</v>
      </c>
      <c r="J46">
        <v>294</v>
      </c>
      <c r="K46" t="s">
        <v>626</v>
      </c>
    </row>
    <row r="47" spans="1:11" x14ac:dyDescent="0.5">
      <c r="A47" t="s">
        <v>127</v>
      </c>
      <c r="B47">
        <v>11</v>
      </c>
      <c r="C47" t="s">
        <v>414</v>
      </c>
      <c r="D47" t="s">
        <v>627</v>
      </c>
      <c r="E47" t="s">
        <v>628</v>
      </c>
      <c r="F47" t="s">
        <v>629</v>
      </c>
      <c r="G47" t="s">
        <v>630</v>
      </c>
      <c r="H47" t="s">
        <v>631</v>
      </c>
      <c r="I47">
        <v>20</v>
      </c>
      <c r="J47">
        <v>383</v>
      </c>
      <c r="K47" t="s">
        <v>632</v>
      </c>
    </row>
    <row r="48" spans="1:11" x14ac:dyDescent="0.5">
      <c r="A48" t="s">
        <v>123</v>
      </c>
      <c r="B48">
        <v>11</v>
      </c>
      <c r="C48" t="s">
        <v>414</v>
      </c>
      <c r="D48" t="s">
        <v>633</v>
      </c>
      <c r="E48" t="s">
        <v>634</v>
      </c>
      <c r="F48" t="s">
        <v>635</v>
      </c>
      <c r="G48" t="s">
        <v>636</v>
      </c>
      <c r="H48" t="s">
        <v>637</v>
      </c>
      <c r="I48">
        <v>20</v>
      </c>
      <c r="J48">
        <v>250</v>
      </c>
      <c r="K48" t="s">
        <v>638</v>
      </c>
    </row>
    <row r="49" spans="1:11" x14ac:dyDescent="0.5">
      <c r="A49" t="s">
        <v>133</v>
      </c>
      <c r="B49">
        <v>11</v>
      </c>
      <c r="C49" t="s">
        <v>414</v>
      </c>
      <c r="D49" t="s">
        <v>639</v>
      </c>
      <c r="E49" t="s">
        <v>640</v>
      </c>
      <c r="F49" t="s">
        <v>641</v>
      </c>
      <c r="G49" t="s">
        <v>642</v>
      </c>
      <c r="H49" t="s">
        <v>643</v>
      </c>
      <c r="I49">
        <v>23</v>
      </c>
      <c r="J49">
        <v>223</v>
      </c>
      <c r="K49" t="s">
        <v>644</v>
      </c>
    </row>
    <row r="50" spans="1:11" x14ac:dyDescent="0.5">
      <c r="A50" t="s">
        <v>130</v>
      </c>
      <c r="B50">
        <v>11</v>
      </c>
      <c r="C50" t="s">
        <v>414</v>
      </c>
      <c r="D50" t="s">
        <v>645</v>
      </c>
      <c r="E50" t="s">
        <v>646</v>
      </c>
      <c r="F50" t="s">
        <v>647</v>
      </c>
      <c r="G50" t="s">
        <v>648</v>
      </c>
      <c r="H50" t="s">
        <v>649</v>
      </c>
      <c r="I50">
        <v>24</v>
      </c>
      <c r="J50">
        <v>111</v>
      </c>
      <c r="K50" t="s">
        <v>650</v>
      </c>
    </row>
    <row r="51" spans="1:11" x14ac:dyDescent="0.5">
      <c r="A51" t="s">
        <v>132</v>
      </c>
      <c r="B51">
        <v>11</v>
      </c>
      <c r="C51" t="s">
        <v>421</v>
      </c>
      <c r="D51" t="s">
        <v>651</v>
      </c>
      <c r="E51" t="s">
        <v>652</v>
      </c>
      <c r="F51" t="s">
        <v>424</v>
      </c>
      <c r="G51" t="s">
        <v>653</v>
      </c>
      <c r="H51" t="s">
        <v>426</v>
      </c>
      <c r="I51">
        <v>24</v>
      </c>
      <c r="J51">
        <v>443</v>
      </c>
      <c r="K51" t="s">
        <v>654</v>
      </c>
    </row>
    <row r="52" spans="1:11" x14ac:dyDescent="0.5">
      <c r="A52" t="s">
        <v>131</v>
      </c>
      <c r="B52">
        <v>11</v>
      </c>
      <c r="C52" t="s">
        <v>655</v>
      </c>
      <c r="D52" t="s">
        <v>656</v>
      </c>
      <c r="E52" t="s">
        <v>657</v>
      </c>
      <c r="F52" t="s">
        <v>424</v>
      </c>
      <c r="G52" t="s">
        <v>658</v>
      </c>
      <c r="H52" t="s">
        <v>426</v>
      </c>
      <c r="I52">
        <v>30</v>
      </c>
      <c r="J52">
        <v>192</v>
      </c>
      <c r="K52" t="s">
        <v>659</v>
      </c>
    </row>
    <row r="53" spans="1:11" x14ac:dyDescent="0.5">
      <c r="A53" t="s">
        <v>125</v>
      </c>
      <c r="B53">
        <v>11</v>
      </c>
      <c r="C53" t="s">
        <v>414</v>
      </c>
      <c r="D53" t="s">
        <v>660</v>
      </c>
      <c r="E53" t="s">
        <v>661</v>
      </c>
      <c r="F53" t="s">
        <v>662</v>
      </c>
      <c r="G53" t="s">
        <v>663</v>
      </c>
      <c r="H53" t="s">
        <v>664</v>
      </c>
      <c r="I53">
        <v>24</v>
      </c>
      <c r="J53">
        <v>681</v>
      </c>
      <c r="K53" t="s">
        <v>665</v>
      </c>
    </row>
    <row r="54" spans="1:11" x14ac:dyDescent="0.5">
      <c r="A54" t="s">
        <v>122</v>
      </c>
      <c r="B54">
        <v>11</v>
      </c>
      <c r="C54" t="s">
        <v>428</v>
      </c>
      <c r="D54" t="s">
        <v>666</v>
      </c>
      <c r="E54" t="s">
        <v>424</v>
      </c>
      <c r="F54" t="s">
        <v>462</v>
      </c>
      <c r="G54" t="s">
        <v>426</v>
      </c>
      <c r="H54" t="s">
        <v>525</v>
      </c>
      <c r="I54">
        <v>20</v>
      </c>
      <c r="J54">
        <v>196</v>
      </c>
      <c r="K54" t="s">
        <v>667</v>
      </c>
    </row>
    <row r="55" spans="1:11" x14ac:dyDescent="0.5">
      <c r="A55" t="s">
        <v>124</v>
      </c>
      <c r="B55">
        <v>11</v>
      </c>
      <c r="C55" t="s">
        <v>414</v>
      </c>
      <c r="D55" t="s">
        <v>668</v>
      </c>
      <c r="E55" t="s">
        <v>669</v>
      </c>
      <c r="F55" t="s">
        <v>670</v>
      </c>
      <c r="G55" t="s">
        <v>671</v>
      </c>
      <c r="H55" t="s">
        <v>672</v>
      </c>
      <c r="I55">
        <v>18</v>
      </c>
      <c r="J55">
        <v>260</v>
      </c>
      <c r="K55" t="s">
        <v>673</v>
      </c>
    </row>
    <row r="56" spans="1:11" x14ac:dyDescent="0.5">
      <c r="A56" t="s">
        <v>126</v>
      </c>
      <c r="B56">
        <v>11</v>
      </c>
      <c r="C56" t="s">
        <v>655</v>
      </c>
      <c r="D56" t="s">
        <v>674</v>
      </c>
      <c r="E56" t="s">
        <v>599</v>
      </c>
      <c r="F56" t="s">
        <v>424</v>
      </c>
      <c r="G56" t="s">
        <v>675</v>
      </c>
      <c r="H56" t="s">
        <v>426</v>
      </c>
      <c r="I56">
        <v>20</v>
      </c>
      <c r="J56">
        <v>62</v>
      </c>
      <c r="K56" t="s">
        <v>676</v>
      </c>
    </row>
    <row r="57" spans="1:11" x14ac:dyDescent="0.5">
      <c r="A57" t="s">
        <v>129</v>
      </c>
      <c r="B57">
        <v>11</v>
      </c>
      <c r="C57" t="s">
        <v>655</v>
      </c>
      <c r="D57" t="s">
        <v>677</v>
      </c>
      <c r="E57" t="s">
        <v>678</v>
      </c>
      <c r="F57" t="s">
        <v>424</v>
      </c>
      <c r="G57" t="s">
        <v>679</v>
      </c>
      <c r="H57" t="s">
        <v>426</v>
      </c>
      <c r="I57">
        <v>26</v>
      </c>
      <c r="J57">
        <v>167</v>
      </c>
      <c r="K57" t="s">
        <v>680</v>
      </c>
    </row>
    <row r="58" spans="1:11" x14ac:dyDescent="0.5">
      <c r="A58" t="s">
        <v>112</v>
      </c>
      <c r="B58">
        <v>12</v>
      </c>
      <c r="C58" t="s">
        <v>459</v>
      </c>
      <c r="D58" t="s">
        <v>681</v>
      </c>
      <c r="E58" t="s">
        <v>682</v>
      </c>
      <c r="F58" t="s">
        <v>462</v>
      </c>
      <c r="G58" t="s">
        <v>683</v>
      </c>
      <c r="H58" t="s">
        <v>684</v>
      </c>
      <c r="I58">
        <v>23</v>
      </c>
      <c r="J58">
        <v>307</v>
      </c>
      <c r="K58" t="s">
        <v>685</v>
      </c>
    </row>
    <row r="59" spans="1:11" x14ac:dyDescent="0.5">
      <c r="A59" t="s">
        <v>116</v>
      </c>
      <c r="B59">
        <v>12</v>
      </c>
      <c r="C59" t="s">
        <v>655</v>
      </c>
      <c r="D59" t="s">
        <v>686</v>
      </c>
      <c r="E59" t="s">
        <v>687</v>
      </c>
      <c r="F59" t="s">
        <v>424</v>
      </c>
      <c r="G59" t="s">
        <v>688</v>
      </c>
      <c r="H59" t="s">
        <v>426</v>
      </c>
      <c r="I59">
        <v>24</v>
      </c>
      <c r="J59">
        <v>97</v>
      </c>
      <c r="K59" t="s">
        <v>689</v>
      </c>
    </row>
    <row r="60" spans="1:11" x14ac:dyDescent="0.5">
      <c r="A60" t="s">
        <v>111</v>
      </c>
      <c r="B60">
        <v>12</v>
      </c>
      <c r="C60" t="s">
        <v>655</v>
      </c>
      <c r="D60" t="s">
        <v>690</v>
      </c>
      <c r="E60" t="s">
        <v>687</v>
      </c>
      <c r="F60" t="s">
        <v>424</v>
      </c>
      <c r="G60" t="s">
        <v>691</v>
      </c>
      <c r="H60" t="s">
        <v>426</v>
      </c>
      <c r="I60">
        <v>20</v>
      </c>
      <c r="J60">
        <v>205</v>
      </c>
      <c r="K60" t="s">
        <v>692</v>
      </c>
    </row>
    <row r="61" spans="1:11" x14ac:dyDescent="0.5">
      <c r="A61" t="s">
        <v>117</v>
      </c>
      <c r="B61">
        <v>12</v>
      </c>
      <c r="C61" t="s">
        <v>414</v>
      </c>
      <c r="D61" t="s">
        <v>693</v>
      </c>
      <c r="E61" t="s">
        <v>694</v>
      </c>
      <c r="F61" t="s">
        <v>695</v>
      </c>
      <c r="G61" t="s">
        <v>696</v>
      </c>
      <c r="H61" t="s">
        <v>697</v>
      </c>
      <c r="I61">
        <v>20</v>
      </c>
      <c r="J61">
        <v>143</v>
      </c>
      <c r="K61" t="s">
        <v>698</v>
      </c>
    </row>
    <row r="62" spans="1:11" x14ac:dyDescent="0.5">
      <c r="A62" t="s">
        <v>113</v>
      </c>
      <c r="B62">
        <v>12</v>
      </c>
      <c r="C62" t="s">
        <v>459</v>
      </c>
      <c r="D62" t="s">
        <v>699</v>
      </c>
      <c r="E62" t="s">
        <v>700</v>
      </c>
      <c r="F62" t="s">
        <v>449</v>
      </c>
      <c r="G62" t="s">
        <v>701</v>
      </c>
      <c r="H62" t="s">
        <v>586</v>
      </c>
      <c r="I62">
        <v>19</v>
      </c>
      <c r="J62">
        <v>131</v>
      </c>
      <c r="K62" t="s">
        <v>702</v>
      </c>
    </row>
    <row r="63" spans="1:11" x14ac:dyDescent="0.5">
      <c r="A63" t="s">
        <v>118</v>
      </c>
      <c r="B63">
        <v>12</v>
      </c>
      <c r="C63" t="s">
        <v>414</v>
      </c>
      <c r="D63" t="s">
        <v>703</v>
      </c>
      <c r="E63" t="s">
        <v>704</v>
      </c>
      <c r="F63" t="s">
        <v>705</v>
      </c>
      <c r="G63" t="s">
        <v>706</v>
      </c>
      <c r="H63" t="s">
        <v>707</v>
      </c>
      <c r="I63">
        <v>23</v>
      </c>
      <c r="J63">
        <v>120</v>
      </c>
      <c r="K63" t="s">
        <v>708</v>
      </c>
    </row>
    <row r="64" spans="1:11" x14ac:dyDescent="0.5">
      <c r="A64" t="s">
        <v>114</v>
      </c>
      <c r="B64">
        <v>12</v>
      </c>
      <c r="C64" t="s">
        <v>428</v>
      </c>
      <c r="D64" t="s">
        <v>709</v>
      </c>
      <c r="E64" t="s">
        <v>424</v>
      </c>
      <c r="F64" t="s">
        <v>430</v>
      </c>
      <c r="G64" t="s">
        <v>426</v>
      </c>
      <c r="H64" t="s">
        <v>710</v>
      </c>
      <c r="I64">
        <v>20</v>
      </c>
      <c r="J64">
        <v>298</v>
      </c>
      <c r="K64" t="s">
        <v>711</v>
      </c>
    </row>
    <row r="65" spans="1:11" x14ac:dyDescent="0.5">
      <c r="A65" t="s">
        <v>119</v>
      </c>
      <c r="B65">
        <v>12</v>
      </c>
      <c r="C65" t="s">
        <v>655</v>
      </c>
      <c r="D65" t="s">
        <v>712</v>
      </c>
      <c r="E65" t="s">
        <v>510</v>
      </c>
      <c r="F65" t="s">
        <v>424</v>
      </c>
      <c r="G65" t="s">
        <v>713</v>
      </c>
      <c r="H65" t="s">
        <v>426</v>
      </c>
      <c r="I65">
        <v>22</v>
      </c>
      <c r="J65">
        <v>176</v>
      </c>
      <c r="K65" t="s">
        <v>714</v>
      </c>
    </row>
    <row r="66" spans="1:11" x14ac:dyDescent="0.5">
      <c r="A66" t="s">
        <v>115</v>
      </c>
      <c r="B66">
        <v>12</v>
      </c>
      <c r="C66" t="s">
        <v>428</v>
      </c>
      <c r="D66" t="s">
        <v>715</v>
      </c>
      <c r="E66" t="s">
        <v>424</v>
      </c>
      <c r="F66" t="s">
        <v>716</v>
      </c>
      <c r="G66" t="s">
        <v>426</v>
      </c>
      <c r="H66" t="s">
        <v>717</v>
      </c>
      <c r="I66">
        <v>19</v>
      </c>
      <c r="J66">
        <v>170</v>
      </c>
      <c r="K66" t="s">
        <v>718</v>
      </c>
    </row>
    <row r="67" spans="1:11" x14ac:dyDescent="0.5">
      <c r="A67" t="s">
        <v>120</v>
      </c>
      <c r="B67">
        <v>12</v>
      </c>
      <c r="C67" t="s">
        <v>414</v>
      </c>
      <c r="D67" t="s">
        <v>719</v>
      </c>
      <c r="E67" t="s">
        <v>720</v>
      </c>
      <c r="F67" t="s">
        <v>721</v>
      </c>
      <c r="G67" t="s">
        <v>722</v>
      </c>
      <c r="H67" t="s">
        <v>723</v>
      </c>
      <c r="I67">
        <v>29</v>
      </c>
      <c r="J67">
        <v>373</v>
      </c>
      <c r="K67" t="s">
        <v>724</v>
      </c>
    </row>
    <row r="68" spans="1:11" x14ac:dyDescent="0.5">
      <c r="A68" t="s">
        <v>103</v>
      </c>
      <c r="B68">
        <v>13</v>
      </c>
      <c r="C68" t="s">
        <v>655</v>
      </c>
      <c r="D68" t="s">
        <v>725</v>
      </c>
      <c r="E68" t="s">
        <v>726</v>
      </c>
      <c r="F68" t="s">
        <v>424</v>
      </c>
      <c r="G68" t="s">
        <v>727</v>
      </c>
      <c r="H68" t="s">
        <v>426</v>
      </c>
      <c r="I68">
        <v>24</v>
      </c>
      <c r="J68">
        <v>148</v>
      </c>
      <c r="K68" t="s">
        <v>728</v>
      </c>
    </row>
    <row r="69" spans="1:11" x14ac:dyDescent="0.5">
      <c r="A69" t="s">
        <v>109</v>
      </c>
      <c r="B69">
        <v>13</v>
      </c>
      <c r="C69" t="s">
        <v>446</v>
      </c>
      <c r="D69" t="s">
        <v>729</v>
      </c>
      <c r="E69" t="s">
        <v>467</v>
      </c>
      <c r="F69" t="s">
        <v>449</v>
      </c>
      <c r="G69" t="s">
        <v>730</v>
      </c>
      <c r="H69" t="s">
        <v>731</v>
      </c>
      <c r="I69">
        <v>19</v>
      </c>
      <c r="J69">
        <v>175</v>
      </c>
      <c r="K69" t="s">
        <v>732</v>
      </c>
    </row>
    <row r="70" spans="1:11" x14ac:dyDescent="0.5">
      <c r="A70" t="s">
        <v>104</v>
      </c>
      <c r="B70">
        <v>13</v>
      </c>
      <c r="C70" t="s">
        <v>428</v>
      </c>
      <c r="D70" t="s">
        <v>733</v>
      </c>
      <c r="E70" t="s">
        <v>424</v>
      </c>
      <c r="F70" t="s">
        <v>449</v>
      </c>
      <c r="G70" t="s">
        <v>426</v>
      </c>
      <c r="H70" t="s">
        <v>734</v>
      </c>
      <c r="I70">
        <v>23</v>
      </c>
      <c r="J70">
        <v>471</v>
      </c>
      <c r="K70" t="s">
        <v>735</v>
      </c>
    </row>
    <row r="71" spans="1:11" x14ac:dyDescent="0.5">
      <c r="A71" t="s">
        <v>110</v>
      </c>
      <c r="B71">
        <v>13</v>
      </c>
      <c r="C71" t="s">
        <v>446</v>
      </c>
      <c r="D71" t="s">
        <v>736</v>
      </c>
      <c r="E71" t="s">
        <v>737</v>
      </c>
      <c r="F71" t="s">
        <v>449</v>
      </c>
      <c r="G71" t="s">
        <v>738</v>
      </c>
      <c r="H71" t="s">
        <v>739</v>
      </c>
      <c r="I71">
        <v>22</v>
      </c>
      <c r="J71">
        <v>245</v>
      </c>
      <c r="K71" t="s">
        <v>740</v>
      </c>
    </row>
    <row r="72" spans="1:11" x14ac:dyDescent="0.5">
      <c r="A72" t="s">
        <v>105</v>
      </c>
      <c r="B72">
        <v>13</v>
      </c>
      <c r="C72" t="s">
        <v>421</v>
      </c>
      <c r="D72" t="s">
        <v>741</v>
      </c>
      <c r="E72" t="s">
        <v>652</v>
      </c>
      <c r="F72" t="s">
        <v>424</v>
      </c>
      <c r="G72" t="s">
        <v>742</v>
      </c>
      <c r="H72" t="s">
        <v>426</v>
      </c>
      <c r="I72">
        <v>21</v>
      </c>
      <c r="J72">
        <v>88</v>
      </c>
      <c r="K72" t="s">
        <v>743</v>
      </c>
    </row>
    <row r="73" spans="1:11" x14ac:dyDescent="0.5">
      <c r="A73" t="s">
        <v>108</v>
      </c>
      <c r="B73">
        <v>13</v>
      </c>
      <c r="C73" t="s">
        <v>421</v>
      </c>
      <c r="D73" t="s">
        <v>744</v>
      </c>
      <c r="E73" t="s">
        <v>745</v>
      </c>
      <c r="F73" t="s">
        <v>424</v>
      </c>
      <c r="G73" t="s">
        <v>746</v>
      </c>
      <c r="H73" t="s">
        <v>426</v>
      </c>
      <c r="I73">
        <v>22</v>
      </c>
      <c r="J73">
        <v>171</v>
      </c>
      <c r="K73" t="s">
        <v>747</v>
      </c>
    </row>
    <row r="74" spans="1:11" x14ac:dyDescent="0.5">
      <c r="A74" t="s">
        <v>106</v>
      </c>
      <c r="B74">
        <v>13</v>
      </c>
      <c r="C74" t="s">
        <v>414</v>
      </c>
      <c r="D74" t="s">
        <v>748</v>
      </c>
      <c r="E74" t="s">
        <v>749</v>
      </c>
      <c r="F74" t="s">
        <v>750</v>
      </c>
      <c r="G74" t="s">
        <v>751</v>
      </c>
      <c r="H74" t="s">
        <v>752</v>
      </c>
      <c r="I74">
        <v>21</v>
      </c>
      <c r="J74">
        <v>387</v>
      </c>
      <c r="K74" t="s">
        <v>753</v>
      </c>
    </row>
    <row r="75" spans="1:11" x14ac:dyDescent="0.5">
      <c r="A75" t="s">
        <v>107</v>
      </c>
      <c r="B75">
        <v>13</v>
      </c>
      <c r="C75" t="s">
        <v>414</v>
      </c>
      <c r="D75" t="s">
        <v>754</v>
      </c>
      <c r="E75" t="s">
        <v>551</v>
      </c>
      <c r="F75" t="s">
        <v>755</v>
      </c>
      <c r="G75" t="s">
        <v>756</v>
      </c>
      <c r="H75" t="s">
        <v>757</v>
      </c>
      <c r="I75">
        <v>16</v>
      </c>
      <c r="J75">
        <v>515</v>
      </c>
      <c r="K75" t="s">
        <v>758</v>
      </c>
    </row>
    <row r="76" spans="1:11" x14ac:dyDescent="0.5">
      <c r="A76" t="s">
        <v>102</v>
      </c>
      <c r="B76">
        <v>13</v>
      </c>
      <c r="C76" t="s">
        <v>428</v>
      </c>
      <c r="D76" t="s">
        <v>759</v>
      </c>
      <c r="E76" t="s">
        <v>424</v>
      </c>
      <c r="F76" t="s">
        <v>449</v>
      </c>
      <c r="G76" t="s">
        <v>426</v>
      </c>
      <c r="H76" t="s">
        <v>760</v>
      </c>
      <c r="I76">
        <v>20</v>
      </c>
      <c r="J76">
        <v>141</v>
      </c>
      <c r="K76" t="s">
        <v>761</v>
      </c>
    </row>
    <row r="77" spans="1:11" x14ac:dyDescent="0.5">
      <c r="A77" t="s">
        <v>88</v>
      </c>
      <c r="B77">
        <v>14</v>
      </c>
      <c r="C77" t="s">
        <v>446</v>
      </c>
      <c r="D77" t="s">
        <v>762</v>
      </c>
      <c r="E77" t="s">
        <v>763</v>
      </c>
      <c r="F77" t="s">
        <v>449</v>
      </c>
      <c r="G77" t="s">
        <v>764</v>
      </c>
      <c r="H77" t="s">
        <v>765</v>
      </c>
      <c r="I77">
        <v>20</v>
      </c>
      <c r="J77">
        <v>120</v>
      </c>
      <c r="K77" t="s">
        <v>766</v>
      </c>
    </row>
    <row r="78" spans="1:11" x14ac:dyDescent="0.5">
      <c r="A78" t="s">
        <v>98</v>
      </c>
      <c r="B78">
        <v>14</v>
      </c>
      <c r="C78" t="s">
        <v>414</v>
      </c>
      <c r="D78" t="s">
        <v>767</v>
      </c>
      <c r="E78" t="s">
        <v>434</v>
      </c>
      <c r="F78" t="s">
        <v>435</v>
      </c>
      <c r="G78" t="s">
        <v>436</v>
      </c>
      <c r="H78" t="s">
        <v>437</v>
      </c>
      <c r="I78">
        <v>18</v>
      </c>
      <c r="J78">
        <v>243</v>
      </c>
      <c r="K78" t="s">
        <v>768</v>
      </c>
    </row>
    <row r="79" spans="1:11" x14ac:dyDescent="0.5">
      <c r="A79" t="s">
        <v>91</v>
      </c>
      <c r="B79">
        <v>14</v>
      </c>
      <c r="C79" t="s">
        <v>459</v>
      </c>
      <c r="D79" t="s">
        <v>769</v>
      </c>
      <c r="E79" t="s">
        <v>770</v>
      </c>
      <c r="F79" t="s">
        <v>462</v>
      </c>
      <c r="G79" t="s">
        <v>771</v>
      </c>
      <c r="H79" t="s">
        <v>772</v>
      </c>
      <c r="I79">
        <v>24</v>
      </c>
      <c r="J79">
        <v>160</v>
      </c>
      <c r="K79" t="s">
        <v>773</v>
      </c>
    </row>
    <row r="80" spans="1:11" x14ac:dyDescent="0.5">
      <c r="A80" t="s">
        <v>90</v>
      </c>
      <c r="B80">
        <v>14</v>
      </c>
      <c r="C80" t="s">
        <v>446</v>
      </c>
      <c r="D80" t="s">
        <v>774</v>
      </c>
      <c r="E80" t="s">
        <v>737</v>
      </c>
      <c r="F80" t="s">
        <v>449</v>
      </c>
      <c r="G80" t="s">
        <v>738</v>
      </c>
      <c r="H80" t="s">
        <v>775</v>
      </c>
      <c r="I80">
        <v>25</v>
      </c>
      <c r="J80">
        <v>276</v>
      </c>
      <c r="K80" t="s">
        <v>776</v>
      </c>
    </row>
    <row r="81" spans="1:11" x14ac:dyDescent="0.5">
      <c r="A81" t="s">
        <v>89</v>
      </c>
      <c r="B81">
        <v>14</v>
      </c>
      <c r="C81" t="s">
        <v>459</v>
      </c>
      <c r="D81" t="s">
        <v>777</v>
      </c>
      <c r="E81" t="s">
        <v>778</v>
      </c>
      <c r="F81" t="s">
        <v>449</v>
      </c>
      <c r="G81" t="s">
        <v>779</v>
      </c>
      <c r="H81" t="s">
        <v>488</v>
      </c>
      <c r="I81">
        <v>22</v>
      </c>
      <c r="J81">
        <v>170</v>
      </c>
      <c r="K81" t="s">
        <v>780</v>
      </c>
    </row>
    <row r="82" spans="1:11" x14ac:dyDescent="0.5">
      <c r="A82" t="s">
        <v>100</v>
      </c>
      <c r="B82">
        <v>14</v>
      </c>
      <c r="C82" t="s">
        <v>459</v>
      </c>
      <c r="D82" t="s">
        <v>781</v>
      </c>
      <c r="E82" t="s">
        <v>782</v>
      </c>
      <c r="F82" t="s">
        <v>449</v>
      </c>
      <c r="G82" t="s">
        <v>783</v>
      </c>
      <c r="H82" t="s">
        <v>784</v>
      </c>
      <c r="I82">
        <v>23</v>
      </c>
      <c r="J82">
        <v>504</v>
      </c>
      <c r="K82" t="s">
        <v>785</v>
      </c>
    </row>
    <row r="83" spans="1:11" x14ac:dyDescent="0.5">
      <c r="A83" t="s">
        <v>101</v>
      </c>
      <c r="B83">
        <v>14</v>
      </c>
      <c r="C83" t="s">
        <v>421</v>
      </c>
      <c r="D83" t="s">
        <v>786</v>
      </c>
      <c r="E83" t="s">
        <v>787</v>
      </c>
      <c r="F83" t="s">
        <v>424</v>
      </c>
      <c r="G83" t="s">
        <v>788</v>
      </c>
      <c r="H83" t="s">
        <v>426</v>
      </c>
      <c r="I83">
        <v>19</v>
      </c>
      <c r="J83">
        <v>316</v>
      </c>
      <c r="K83" t="s">
        <v>789</v>
      </c>
    </row>
    <row r="84" spans="1:11" x14ac:dyDescent="0.5">
      <c r="A84" t="s">
        <v>99</v>
      </c>
      <c r="B84">
        <v>14</v>
      </c>
      <c r="C84" t="s">
        <v>655</v>
      </c>
      <c r="D84" t="s">
        <v>790</v>
      </c>
      <c r="E84" t="s">
        <v>424</v>
      </c>
      <c r="F84" t="s">
        <v>791</v>
      </c>
      <c r="G84" t="s">
        <v>426</v>
      </c>
      <c r="H84" t="s">
        <v>792</v>
      </c>
      <c r="I84">
        <v>18</v>
      </c>
      <c r="J84">
        <v>243</v>
      </c>
      <c r="K84" t="s">
        <v>793</v>
      </c>
    </row>
    <row r="85" spans="1:11" x14ac:dyDescent="0.5">
      <c r="A85" t="s">
        <v>92</v>
      </c>
      <c r="B85">
        <v>14</v>
      </c>
      <c r="C85" t="s">
        <v>428</v>
      </c>
      <c r="D85" t="s">
        <v>794</v>
      </c>
      <c r="E85" t="s">
        <v>424</v>
      </c>
      <c r="F85" t="s">
        <v>449</v>
      </c>
      <c r="G85" t="s">
        <v>426</v>
      </c>
      <c r="H85" t="s">
        <v>795</v>
      </c>
      <c r="I85">
        <v>23</v>
      </c>
      <c r="J85">
        <v>169</v>
      </c>
      <c r="K85" t="s">
        <v>796</v>
      </c>
    </row>
    <row r="86" spans="1:11" x14ac:dyDescent="0.5">
      <c r="A86" t="s">
        <v>87</v>
      </c>
      <c r="B86">
        <v>14</v>
      </c>
      <c r="C86" t="s">
        <v>428</v>
      </c>
      <c r="D86" t="s">
        <v>797</v>
      </c>
      <c r="E86" t="s">
        <v>424</v>
      </c>
      <c r="F86" t="s">
        <v>484</v>
      </c>
      <c r="G86" t="s">
        <v>426</v>
      </c>
      <c r="H86" t="s">
        <v>798</v>
      </c>
      <c r="I86">
        <v>29</v>
      </c>
      <c r="J86">
        <v>300</v>
      </c>
      <c r="K86" t="s">
        <v>799</v>
      </c>
    </row>
    <row r="87" spans="1:11" x14ac:dyDescent="0.5">
      <c r="A87" t="s">
        <v>97</v>
      </c>
      <c r="B87">
        <v>14</v>
      </c>
      <c r="C87" t="s">
        <v>446</v>
      </c>
      <c r="D87" t="s">
        <v>800</v>
      </c>
      <c r="E87" t="s">
        <v>801</v>
      </c>
      <c r="F87" t="s">
        <v>449</v>
      </c>
      <c r="G87" t="s">
        <v>802</v>
      </c>
      <c r="H87" t="s">
        <v>784</v>
      </c>
      <c r="I87">
        <v>25</v>
      </c>
      <c r="J87">
        <v>357</v>
      </c>
      <c r="K87" t="s">
        <v>803</v>
      </c>
    </row>
    <row r="88" spans="1:11" x14ac:dyDescent="0.5">
      <c r="A88" t="s">
        <v>96</v>
      </c>
      <c r="B88">
        <v>14</v>
      </c>
      <c r="C88" t="s">
        <v>446</v>
      </c>
      <c r="D88" t="s">
        <v>804</v>
      </c>
      <c r="E88" t="s">
        <v>518</v>
      </c>
      <c r="F88" t="s">
        <v>449</v>
      </c>
      <c r="G88" t="s">
        <v>805</v>
      </c>
      <c r="H88" t="s">
        <v>760</v>
      </c>
      <c r="I88">
        <v>22</v>
      </c>
      <c r="J88">
        <v>133</v>
      </c>
      <c r="K88" t="s">
        <v>806</v>
      </c>
    </row>
    <row r="89" spans="1:11" x14ac:dyDescent="0.5">
      <c r="A89" t="s">
        <v>94</v>
      </c>
      <c r="B89">
        <v>14</v>
      </c>
      <c r="C89" t="s">
        <v>446</v>
      </c>
      <c r="D89" t="s">
        <v>807</v>
      </c>
      <c r="E89" t="s">
        <v>808</v>
      </c>
      <c r="F89" t="s">
        <v>449</v>
      </c>
      <c r="G89" t="s">
        <v>809</v>
      </c>
      <c r="H89" t="s">
        <v>775</v>
      </c>
      <c r="I89">
        <v>23</v>
      </c>
      <c r="J89">
        <v>201</v>
      </c>
      <c r="K89" t="s">
        <v>810</v>
      </c>
    </row>
    <row r="90" spans="1:11" x14ac:dyDescent="0.5">
      <c r="A90" t="s">
        <v>93</v>
      </c>
      <c r="B90">
        <v>14</v>
      </c>
      <c r="C90" t="s">
        <v>428</v>
      </c>
      <c r="D90" t="s">
        <v>811</v>
      </c>
      <c r="E90" t="s">
        <v>424</v>
      </c>
      <c r="F90" t="s">
        <v>449</v>
      </c>
      <c r="G90" t="s">
        <v>426</v>
      </c>
      <c r="H90" t="s">
        <v>544</v>
      </c>
      <c r="I90">
        <v>24</v>
      </c>
      <c r="J90">
        <v>426</v>
      </c>
      <c r="K90" t="s">
        <v>812</v>
      </c>
    </row>
    <row r="91" spans="1:11" x14ac:dyDescent="0.5">
      <c r="A91" t="s">
        <v>95</v>
      </c>
      <c r="B91">
        <v>14</v>
      </c>
      <c r="C91" t="s">
        <v>421</v>
      </c>
      <c r="D91" t="s">
        <v>813</v>
      </c>
      <c r="E91" t="s">
        <v>814</v>
      </c>
      <c r="F91" t="s">
        <v>424</v>
      </c>
      <c r="G91" t="s">
        <v>815</v>
      </c>
      <c r="H91" t="s">
        <v>426</v>
      </c>
      <c r="I91">
        <v>21</v>
      </c>
      <c r="J91">
        <v>126</v>
      </c>
      <c r="K91" t="s">
        <v>816</v>
      </c>
    </row>
    <row r="92" spans="1:11" x14ac:dyDescent="0.5">
      <c r="A92" t="s">
        <v>86</v>
      </c>
      <c r="B92">
        <v>15</v>
      </c>
      <c r="C92" t="s">
        <v>428</v>
      </c>
      <c r="D92" t="s">
        <v>817</v>
      </c>
      <c r="E92" t="s">
        <v>424</v>
      </c>
      <c r="F92" t="s">
        <v>818</v>
      </c>
      <c r="G92" t="s">
        <v>426</v>
      </c>
      <c r="H92" t="s">
        <v>819</v>
      </c>
      <c r="I92">
        <v>23</v>
      </c>
      <c r="J92">
        <v>615</v>
      </c>
      <c r="K92" t="s">
        <v>820</v>
      </c>
    </row>
    <row r="93" spans="1:11" x14ac:dyDescent="0.5">
      <c r="A93" t="s">
        <v>85</v>
      </c>
      <c r="B93">
        <v>17</v>
      </c>
      <c r="C93" t="s">
        <v>421</v>
      </c>
      <c r="D93" t="s">
        <v>821</v>
      </c>
      <c r="E93" t="s">
        <v>416</v>
      </c>
      <c r="F93" t="s">
        <v>424</v>
      </c>
      <c r="G93" t="s">
        <v>822</v>
      </c>
      <c r="H93" t="s">
        <v>426</v>
      </c>
      <c r="I93">
        <v>21</v>
      </c>
      <c r="J93">
        <v>529</v>
      </c>
      <c r="K93" t="s">
        <v>823</v>
      </c>
    </row>
    <row r="94" spans="1:11" x14ac:dyDescent="0.5">
      <c r="A94" t="s">
        <v>81</v>
      </c>
      <c r="B94">
        <v>18</v>
      </c>
      <c r="C94" t="s">
        <v>414</v>
      </c>
      <c r="D94" t="s">
        <v>824</v>
      </c>
      <c r="E94" t="s">
        <v>825</v>
      </c>
      <c r="F94" t="s">
        <v>826</v>
      </c>
      <c r="G94" t="s">
        <v>827</v>
      </c>
      <c r="H94" t="s">
        <v>828</v>
      </c>
      <c r="I94">
        <v>22</v>
      </c>
      <c r="J94">
        <v>416</v>
      </c>
      <c r="K94" t="s">
        <v>829</v>
      </c>
    </row>
    <row r="95" spans="1:11" x14ac:dyDescent="0.5">
      <c r="A95" t="s">
        <v>84</v>
      </c>
      <c r="B95">
        <v>18</v>
      </c>
      <c r="C95" t="s">
        <v>655</v>
      </c>
      <c r="D95" t="s">
        <v>830</v>
      </c>
      <c r="E95" t="s">
        <v>831</v>
      </c>
      <c r="F95" t="s">
        <v>424</v>
      </c>
      <c r="G95" t="s">
        <v>832</v>
      </c>
      <c r="H95" t="s">
        <v>426</v>
      </c>
      <c r="I95">
        <v>24</v>
      </c>
      <c r="J95">
        <v>227</v>
      </c>
      <c r="K95" t="s">
        <v>833</v>
      </c>
    </row>
    <row r="96" spans="1:11" x14ac:dyDescent="0.5">
      <c r="A96" t="s">
        <v>82</v>
      </c>
      <c r="B96">
        <v>18</v>
      </c>
      <c r="C96" t="s">
        <v>414</v>
      </c>
      <c r="D96" t="s">
        <v>834</v>
      </c>
      <c r="E96" t="s">
        <v>835</v>
      </c>
      <c r="F96" t="s">
        <v>836</v>
      </c>
      <c r="G96" t="s">
        <v>837</v>
      </c>
      <c r="H96" t="s">
        <v>838</v>
      </c>
      <c r="I96">
        <v>17</v>
      </c>
      <c r="J96">
        <v>486</v>
      </c>
      <c r="K96" t="s">
        <v>839</v>
      </c>
    </row>
    <row r="97" spans="1:11" x14ac:dyDescent="0.5">
      <c r="A97" t="s">
        <v>83</v>
      </c>
      <c r="B97">
        <v>18</v>
      </c>
      <c r="C97" t="s">
        <v>446</v>
      </c>
      <c r="D97" t="s">
        <v>840</v>
      </c>
      <c r="E97" t="s">
        <v>841</v>
      </c>
      <c r="F97" t="s">
        <v>449</v>
      </c>
      <c r="G97" t="s">
        <v>842</v>
      </c>
      <c r="H97" t="s">
        <v>843</v>
      </c>
      <c r="I97">
        <v>26</v>
      </c>
      <c r="J97">
        <v>440</v>
      </c>
      <c r="K97" t="s">
        <v>844</v>
      </c>
    </row>
    <row r="98" spans="1:11" x14ac:dyDescent="0.5">
      <c r="A98" t="s">
        <v>79</v>
      </c>
      <c r="B98">
        <v>20</v>
      </c>
      <c r="C98" t="s">
        <v>439</v>
      </c>
      <c r="D98" t="s">
        <v>845</v>
      </c>
      <c r="E98" t="s">
        <v>566</v>
      </c>
      <c r="F98" t="s">
        <v>846</v>
      </c>
      <c r="G98" t="s">
        <v>847</v>
      </c>
      <c r="H98" t="s">
        <v>848</v>
      </c>
      <c r="I98">
        <v>20</v>
      </c>
      <c r="J98">
        <v>502</v>
      </c>
      <c r="K98" t="s">
        <v>849</v>
      </c>
    </row>
    <row r="99" spans="1:11" x14ac:dyDescent="0.5">
      <c r="A99" t="s">
        <v>80</v>
      </c>
      <c r="B99">
        <v>20</v>
      </c>
      <c r="C99" t="s">
        <v>414</v>
      </c>
      <c r="D99" t="s">
        <v>850</v>
      </c>
      <c r="E99" t="s">
        <v>682</v>
      </c>
      <c r="F99" t="s">
        <v>846</v>
      </c>
      <c r="G99" t="s">
        <v>851</v>
      </c>
      <c r="H99" t="s">
        <v>852</v>
      </c>
      <c r="I99">
        <v>22</v>
      </c>
      <c r="J99">
        <v>134</v>
      </c>
      <c r="K99" t="s">
        <v>853</v>
      </c>
    </row>
    <row r="100" spans="1:11" x14ac:dyDescent="0.5">
      <c r="A100" t="s">
        <v>78</v>
      </c>
      <c r="B100">
        <v>21</v>
      </c>
      <c r="C100" t="s">
        <v>414</v>
      </c>
      <c r="D100" t="s">
        <v>854</v>
      </c>
      <c r="E100" t="s">
        <v>855</v>
      </c>
      <c r="F100" t="s">
        <v>856</v>
      </c>
      <c r="G100" t="s">
        <v>857</v>
      </c>
      <c r="H100" t="s">
        <v>858</v>
      </c>
      <c r="I100">
        <v>23</v>
      </c>
      <c r="J100">
        <v>426</v>
      </c>
      <c r="K100" t="s">
        <v>859</v>
      </c>
    </row>
    <row r="101" spans="1:11" x14ac:dyDescent="0.5">
      <c r="A101" t="s">
        <v>76</v>
      </c>
      <c r="B101">
        <v>21</v>
      </c>
      <c r="C101" t="s">
        <v>421</v>
      </c>
      <c r="D101" t="s">
        <v>860</v>
      </c>
      <c r="E101" t="s">
        <v>861</v>
      </c>
      <c r="F101" t="s">
        <v>424</v>
      </c>
      <c r="G101" t="s">
        <v>862</v>
      </c>
      <c r="H101" t="s">
        <v>426</v>
      </c>
      <c r="I101">
        <v>28</v>
      </c>
      <c r="J101">
        <v>397</v>
      </c>
      <c r="K101" t="s">
        <v>863</v>
      </c>
    </row>
    <row r="102" spans="1:11" x14ac:dyDescent="0.5">
      <c r="A102" t="s">
        <v>75</v>
      </c>
      <c r="B102">
        <v>21</v>
      </c>
      <c r="C102" t="s">
        <v>428</v>
      </c>
      <c r="D102" t="s">
        <v>864</v>
      </c>
      <c r="E102" t="s">
        <v>424</v>
      </c>
      <c r="F102" t="s">
        <v>556</v>
      </c>
      <c r="G102" t="s">
        <v>426</v>
      </c>
      <c r="H102" t="s">
        <v>865</v>
      </c>
      <c r="I102">
        <v>21</v>
      </c>
      <c r="J102">
        <v>106</v>
      </c>
      <c r="K102" t="s">
        <v>866</v>
      </c>
    </row>
    <row r="103" spans="1:11" x14ac:dyDescent="0.5">
      <c r="A103" t="s">
        <v>77</v>
      </c>
      <c r="B103">
        <v>21</v>
      </c>
      <c r="C103" t="s">
        <v>421</v>
      </c>
      <c r="D103" t="s">
        <v>867</v>
      </c>
      <c r="E103" t="s">
        <v>868</v>
      </c>
      <c r="F103" t="s">
        <v>424</v>
      </c>
      <c r="G103" t="s">
        <v>869</v>
      </c>
      <c r="H103" t="s">
        <v>426</v>
      </c>
      <c r="I103">
        <v>23</v>
      </c>
      <c r="J103">
        <v>354</v>
      </c>
      <c r="K103" t="s">
        <v>870</v>
      </c>
    </row>
    <row r="104" spans="1:11" x14ac:dyDescent="0.5">
      <c r="A104" t="s">
        <v>74</v>
      </c>
      <c r="B104">
        <v>22</v>
      </c>
      <c r="C104" t="s">
        <v>428</v>
      </c>
      <c r="D104" t="s">
        <v>871</v>
      </c>
      <c r="E104" t="s">
        <v>424</v>
      </c>
      <c r="F104" t="s">
        <v>449</v>
      </c>
      <c r="G104" t="s">
        <v>426</v>
      </c>
      <c r="H104" t="s">
        <v>872</v>
      </c>
      <c r="I104">
        <v>22</v>
      </c>
      <c r="J104">
        <v>243</v>
      </c>
      <c r="K104" t="s">
        <v>873</v>
      </c>
    </row>
    <row r="105" spans="1:11" x14ac:dyDescent="0.5">
      <c r="A105" t="s">
        <v>73</v>
      </c>
      <c r="B105">
        <v>23</v>
      </c>
      <c r="C105" t="s">
        <v>421</v>
      </c>
      <c r="D105" t="s">
        <v>874</v>
      </c>
      <c r="E105" t="s">
        <v>875</v>
      </c>
      <c r="F105" t="s">
        <v>424</v>
      </c>
      <c r="G105" t="s">
        <v>876</v>
      </c>
      <c r="H105" t="s">
        <v>426</v>
      </c>
      <c r="I105">
        <v>22</v>
      </c>
      <c r="J105">
        <v>165</v>
      </c>
      <c r="K105" t="s">
        <v>877</v>
      </c>
    </row>
    <row r="106" spans="1:11" x14ac:dyDescent="0.5">
      <c r="A106" t="s">
        <v>72</v>
      </c>
      <c r="B106">
        <v>23</v>
      </c>
      <c r="C106" t="s">
        <v>428</v>
      </c>
      <c r="D106" t="s">
        <v>878</v>
      </c>
      <c r="E106" t="s">
        <v>424</v>
      </c>
      <c r="F106" t="s">
        <v>449</v>
      </c>
      <c r="G106" t="s">
        <v>426</v>
      </c>
      <c r="H106" t="s">
        <v>784</v>
      </c>
      <c r="I106">
        <v>26</v>
      </c>
      <c r="J106">
        <v>452</v>
      </c>
      <c r="K106" t="s">
        <v>879</v>
      </c>
    </row>
    <row r="107" spans="1:11" x14ac:dyDescent="0.5">
      <c r="A107" t="s">
        <v>68</v>
      </c>
      <c r="B107">
        <v>24</v>
      </c>
      <c r="C107" t="s">
        <v>655</v>
      </c>
      <c r="D107" t="s">
        <v>880</v>
      </c>
      <c r="E107" t="s">
        <v>881</v>
      </c>
      <c r="F107" t="s">
        <v>424</v>
      </c>
      <c r="G107" t="s">
        <v>882</v>
      </c>
      <c r="H107" t="s">
        <v>426</v>
      </c>
      <c r="I107">
        <v>21</v>
      </c>
      <c r="J107">
        <v>113</v>
      </c>
      <c r="K107" t="s">
        <v>883</v>
      </c>
    </row>
    <row r="108" spans="1:11" x14ac:dyDescent="0.5">
      <c r="A108" t="s">
        <v>70</v>
      </c>
      <c r="B108">
        <v>24</v>
      </c>
      <c r="C108" t="s">
        <v>655</v>
      </c>
      <c r="D108" t="s">
        <v>884</v>
      </c>
      <c r="E108" t="s">
        <v>885</v>
      </c>
      <c r="F108" t="s">
        <v>424</v>
      </c>
      <c r="G108" t="s">
        <v>886</v>
      </c>
      <c r="H108" t="s">
        <v>426</v>
      </c>
      <c r="I108">
        <v>23</v>
      </c>
      <c r="J108">
        <v>66</v>
      </c>
      <c r="K108" t="s">
        <v>887</v>
      </c>
    </row>
    <row r="109" spans="1:11" x14ac:dyDescent="0.5">
      <c r="A109" t="s">
        <v>69</v>
      </c>
      <c r="B109">
        <v>24</v>
      </c>
      <c r="C109" t="s">
        <v>414</v>
      </c>
      <c r="D109" t="s">
        <v>888</v>
      </c>
      <c r="E109" t="s">
        <v>889</v>
      </c>
      <c r="F109" t="s">
        <v>890</v>
      </c>
      <c r="G109" t="s">
        <v>891</v>
      </c>
      <c r="H109" t="s">
        <v>892</v>
      </c>
      <c r="I109">
        <v>22</v>
      </c>
      <c r="J109">
        <v>723</v>
      </c>
      <c r="K109" t="s">
        <v>893</v>
      </c>
    </row>
    <row r="110" spans="1:11" x14ac:dyDescent="0.5">
      <c r="A110" t="s">
        <v>71</v>
      </c>
      <c r="B110">
        <v>24</v>
      </c>
      <c r="C110" t="s">
        <v>459</v>
      </c>
      <c r="D110" t="s">
        <v>894</v>
      </c>
      <c r="E110" t="s">
        <v>895</v>
      </c>
      <c r="F110" t="s">
        <v>449</v>
      </c>
      <c r="G110" t="s">
        <v>896</v>
      </c>
      <c r="H110" t="s">
        <v>897</v>
      </c>
      <c r="I110">
        <v>31</v>
      </c>
      <c r="J110">
        <v>542</v>
      </c>
      <c r="K110" t="s">
        <v>898</v>
      </c>
    </row>
    <row r="111" spans="1:11" x14ac:dyDescent="0.5">
      <c r="A111" t="s">
        <v>66</v>
      </c>
      <c r="B111">
        <v>25</v>
      </c>
      <c r="C111" t="s">
        <v>414</v>
      </c>
      <c r="D111" t="s">
        <v>899</v>
      </c>
      <c r="E111" t="s">
        <v>900</v>
      </c>
      <c r="F111" t="s">
        <v>901</v>
      </c>
      <c r="G111" t="s">
        <v>902</v>
      </c>
      <c r="H111" t="s">
        <v>903</v>
      </c>
      <c r="I111">
        <v>23</v>
      </c>
      <c r="J111">
        <v>175</v>
      </c>
      <c r="K111" t="s">
        <v>904</v>
      </c>
    </row>
    <row r="112" spans="1:11" x14ac:dyDescent="0.5">
      <c r="A112" t="s">
        <v>67</v>
      </c>
      <c r="B112">
        <v>25</v>
      </c>
      <c r="C112" t="s">
        <v>439</v>
      </c>
      <c r="D112" t="s">
        <v>905</v>
      </c>
      <c r="E112" t="s">
        <v>906</v>
      </c>
      <c r="F112" t="s">
        <v>907</v>
      </c>
      <c r="G112" t="s">
        <v>908</v>
      </c>
      <c r="H112" t="s">
        <v>909</v>
      </c>
      <c r="I112">
        <v>22</v>
      </c>
      <c r="J112">
        <v>248</v>
      </c>
      <c r="K112" t="s">
        <v>910</v>
      </c>
    </row>
    <row r="113" spans="1:11" x14ac:dyDescent="0.5">
      <c r="A113" t="s">
        <v>65</v>
      </c>
      <c r="B113">
        <v>27</v>
      </c>
      <c r="C113" t="s">
        <v>655</v>
      </c>
      <c r="D113" t="s">
        <v>911</v>
      </c>
      <c r="E113" t="s">
        <v>912</v>
      </c>
      <c r="F113" t="s">
        <v>424</v>
      </c>
      <c r="G113" t="s">
        <v>913</v>
      </c>
      <c r="H113" t="s">
        <v>426</v>
      </c>
      <c r="I113">
        <v>21</v>
      </c>
      <c r="J113">
        <v>73</v>
      </c>
      <c r="K113" t="s">
        <v>914</v>
      </c>
    </row>
    <row r="114" spans="1:11" x14ac:dyDescent="0.5">
      <c r="A114" t="s">
        <v>64</v>
      </c>
      <c r="B114">
        <v>28</v>
      </c>
      <c r="C114" t="s">
        <v>414</v>
      </c>
      <c r="D114" t="s">
        <v>915</v>
      </c>
      <c r="E114" t="s">
        <v>916</v>
      </c>
      <c r="F114" t="s">
        <v>917</v>
      </c>
      <c r="G114" t="s">
        <v>918</v>
      </c>
      <c r="H114" t="s">
        <v>919</v>
      </c>
      <c r="I114">
        <v>22</v>
      </c>
      <c r="J114">
        <v>617</v>
      </c>
      <c r="K114" t="s">
        <v>920</v>
      </c>
    </row>
    <row r="115" spans="1:11" x14ac:dyDescent="0.5">
      <c r="A115" t="s">
        <v>63</v>
      </c>
      <c r="B115">
        <v>28</v>
      </c>
      <c r="C115" t="s">
        <v>446</v>
      </c>
      <c r="D115" t="s">
        <v>921</v>
      </c>
      <c r="E115" t="s">
        <v>900</v>
      </c>
      <c r="F115" t="s">
        <v>716</v>
      </c>
      <c r="G115" t="s">
        <v>922</v>
      </c>
      <c r="H115" t="s">
        <v>923</v>
      </c>
      <c r="I115">
        <v>20</v>
      </c>
      <c r="J115">
        <v>316</v>
      </c>
      <c r="K115" t="s">
        <v>924</v>
      </c>
    </row>
    <row r="116" spans="1:11" x14ac:dyDescent="0.5">
      <c r="A116" t="s">
        <v>62</v>
      </c>
      <c r="B116">
        <v>28</v>
      </c>
      <c r="C116" t="s">
        <v>428</v>
      </c>
      <c r="D116" t="s">
        <v>925</v>
      </c>
      <c r="E116" t="s">
        <v>424</v>
      </c>
      <c r="F116" t="s">
        <v>716</v>
      </c>
      <c r="G116" t="s">
        <v>426</v>
      </c>
      <c r="H116" t="s">
        <v>926</v>
      </c>
      <c r="I116">
        <v>17</v>
      </c>
      <c r="J116">
        <v>322</v>
      </c>
      <c r="K116" t="s">
        <v>927</v>
      </c>
    </row>
    <row r="117" spans="1:11" x14ac:dyDescent="0.5">
      <c r="A117" t="s">
        <v>59</v>
      </c>
      <c r="B117">
        <v>36</v>
      </c>
      <c r="C117" t="s">
        <v>421</v>
      </c>
      <c r="D117" t="s">
        <v>928</v>
      </c>
      <c r="E117" t="s">
        <v>929</v>
      </c>
      <c r="F117" t="s">
        <v>424</v>
      </c>
      <c r="G117" t="s">
        <v>930</v>
      </c>
      <c r="H117" t="s">
        <v>426</v>
      </c>
      <c r="I117">
        <v>17</v>
      </c>
      <c r="J117">
        <v>334</v>
      </c>
      <c r="K117" t="s">
        <v>931</v>
      </c>
    </row>
    <row r="118" spans="1:11" x14ac:dyDescent="0.5">
      <c r="A118" t="s">
        <v>61</v>
      </c>
      <c r="B118">
        <v>36</v>
      </c>
      <c r="C118" t="s">
        <v>439</v>
      </c>
      <c r="D118" t="s">
        <v>932</v>
      </c>
      <c r="E118" t="s">
        <v>933</v>
      </c>
      <c r="F118" t="s">
        <v>934</v>
      </c>
      <c r="G118" t="s">
        <v>935</v>
      </c>
      <c r="H118" t="s">
        <v>936</v>
      </c>
      <c r="I118">
        <v>25</v>
      </c>
      <c r="J118">
        <v>204</v>
      </c>
      <c r="K118" t="s">
        <v>937</v>
      </c>
    </row>
    <row r="119" spans="1:11" x14ac:dyDescent="0.5">
      <c r="A119" t="s">
        <v>60</v>
      </c>
      <c r="B119">
        <v>36</v>
      </c>
      <c r="C119" t="s">
        <v>414</v>
      </c>
      <c r="D119" t="s">
        <v>938</v>
      </c>
      <c r="E119" t="s">
        <v>939</v>
      </c>
      <c r="F119" t="s">
        <v>940</v>
      </c>
      <c r="G119" t="s">
        <v>941</v>
      </c>
      <c r="H119" t="s">
        <v>942</v>
      </c>
      <c r="I119">
        <v>24</v>
      </c>
      <c r="J119">
        <v>481</v>
      </c>
      <c r="K119" t="s">
        <v>943</v>
      </c>
    </row>
    <row r="120" spans="1:11" x14ac:dyDescent="0.5">
      <c r="A120" t="s">
        <v>58</v>
      </c>
      <c r="B120">
        <v>36</v>
      </c>
      <c r="C120" t="s">
        <v>655</v>
      </c>
      <c r="D120" t="s">
        <v>944</v>
      </c>
      <c r="E120" t="s">
        <v>945</v>
      </c>
      <c r="F120" t="s">
        <v>424</v>
      </c>
      <c r="G120" t="s">
        <v>946</v>
      </c>
      <c r="H120" t="s">
        <v>426</v>
      </c>
      <c r="I120">
        <v>21</v>
      </c>
      <c r="J120">
        <v>218</v>
      </c>
      <c r="K120" t="s">
        <v>947</v>
      </c>
    </row>
    <row r="121" spans="1:11" x14ac:dyDescent="0.5">
      <c r="A121" t="s">
        <v>56</v>
      </c>
      <c r="B121">
        <v>38</v>
      </c>
      <c r="C121" t="s">
        <v>446</v>
      </c>
      <c r="D121" t="s">
        <v>948</v>
      </c>
      <c r="E121" t="s">
        <v>949</v>
      </c>
      <c r="F121" t="s">
        <v>449</v>
      </c>
      <c r="G121" t="s">
        <v>950</v>
      </c>
      <c r="H121" t="s">
        <v>731</v>
      </c>
      <c r="I121">
        <v>20</v>
      </c>
      <c r="J121">
        <v>161</v>
      </c>
      <c r="K121" t="s">
        <v>951</v>
      </c>
    </row>
    <row r="122" spans="1:11" x14ac:dyDescent="0.5">
      <c r="A122" t="s">
        <v>57</v>
      </c>
      <c r="B122">
        <v>38</v>
      </c>
      <c r="C122" t="s">
        <v>655</v>
      </c>
      <c r="D122" t="s">
        <v>952</v>
      </c>
      <c r="E122" t="s">
        <v>424</v>
      </c>
      <c r="F122" t="s">
        <v>953</v>
      </c>
      <c r="G122" t="s">
        <v>426</v>
      </c>
      <c r="H122" t="s">
        <v>954</v>
      </c>
      <c r="I122">
        <v>23</v>
      </c>
      <c r="J122">
        <v>211</v>
      </c>
      <c r="K122" t="s">
        <v>955</v>
      </c>
    </row>
    <row r="123" spans="1:11" x14ac:dyDescent="0.5">
      <c r="A123" t="s">
        <v>55</v>
      </c>
      <c r="B123">
        <v>41</v>
      </c>
      <c r="C123" t="s">
        <v>459</v>
      </c>
      <c r="D123" t="s">
        <v>956</v>
      </c>
      <c r="E123" t="s">
        <v>957</v>
      </c>
      <c r="F123" t="s">
        <v>484</v>
      </c>
      <c r="G123" t="s">
        <v>958</v>
      </c>
      <c r="H123" t="s">
        <v>959</v>
      </c>
      <c r="I123">
        <v>20</v>
      </c>
      <c r="J123">
        <v>496</v>
      </c>
      <c r="K123" t="s">
        <v>960</v>
      </c>
    </row>
    <row r="124" spans="1:11" x14ac:dyDescent="0.5">
      <c r="A124" t="s">
        <v>50</v>
      </c>
      <c r="B124">
        <v>41</v>
      </c>
      <c r="C124" t="s">
        <v>459</v>
      </c>
      <c r="D124" t="s">
        <v>961</v>
      </c>
      <c r="E124" t="s">
        <v>424</v>
      </c>
      <c r="F124" t="s">
        <v>449</v>
      </c>
      <c r="G124" t="s">
        <v>426</v>
      </c>
      <c r="H124" t="s">
        <v>872</v>
      </c>
      <c r="I124">
        <v>22</v>
      </c>
      <c r="J124">
        <v>253</v>
      </c>
      <c r="K124" t="s">
        <v>962</v>
      </c>
    </row>
    <row r="125" spans="1:11" x14ac:dyDescent="0.5">
      <c r="A125" t="s">
        <v>46</v>
      </c>
      <c r="B125">
        <v>41</v>
      </c>
      <c r="C125" t="s">
        <v>414</v>
      </c>
      <c r="D125" t="s">
        <v>963</v>
      </c>
      <c r="E125" t="s">
        <v>964</v>
      </c>
      <c r="F125" t="s">
        <v>606</v>
      </c>
      <c r="G125" t="s">
        <v>965</v>
      </c>
      <c r="H125" t="s">
        <v>966</v>
      </c>
      <c r="I125">
        <v>20</v>
      </c>
      <c r="J125">
        <v>186</v>
      </c>
      <c r="K125" t="s">
        <v>967</v>
      </c>
    </row>
    <row r="126" spans="1:11" x14ac:dyDescent="0.5">
      <c r="A126" t="s">
        <v>44</v>
      </c>
      <c r="B126">
        <v>41</v>
      </c>
      <c r="C126" t="s">
        <v>421</v>
      </c>
      <c r="D126" t="s">
        <v>968</v>
      </c>
      <c r="E126" t="s">
        <v>969</v>
      </c>
      <c r="F126" t="s">
        <v>424</v>
      </c>
      <c r="G126" t="s">
        <v>970</v>
      </c>
      <c r="H126" t="s">
        <v>426</v>
      </c>
      <c r="I126">
        <v>22</v>
      </c>
      <c r="J126">
        <v>208</v>
      </c>
      <c r="K126" t="s">
        <v>971</v>
      </c>
    </row>
    <row r="127" spans="1:11" x14ac:dyDescent="0.5">
      <c r="A127" t="s">
        <v>54</v>
      </c>
      <c r="B127">
        <v>41</v>
      </c>
      <c r="C127" t="s">
        <v>446</v>
      </c>
      <c r="D127" t="s">
        <v>972</v>
      </c>
      <c r="E127" t="s">
        <v>973</v>
      </c>
      <c r="F127" t="s">
        <v>449</v>
      </c>
      <c r="G127" t="s">
        <v>974</v>
      </c>
      <c r="H127" t="s">
        <v>731</v>
      </c>
      <c r="I127">
        <v>20</v>
      </c>
      <c r="J127">
        <v>326</v>
      </c>
      <c r="K127" t="s">
        <v>975</v>
      </c>
    </row>
    <row r="128" spans="1:11" x14ac:dyDescent="0.5">
      <c r="A128" t="s">
        <v>53</v>
      </c>
      <c r="B128">
        <v>41</v>
      </c>
      <c r="C128" t="s">
        <v>428</v>
      </c>
      <c r="D128" t="s">
        <v>976</v>
      </c>
      <c r="E128" t="s">
        <v>424</v>
      </c>
      <c r="F128" t="s">
        <v>716</v>
      </c>
      <c r="G128" t="s">
        <v>426</v>
      </c>
      <c r="H128" t="s">
        <v>977</v>
      </c>
      <c r="I128">
        <v>22</v>
      </c>
      <c r="J128">
        <v>267</v>
      </c>
      <c r="K128" t="s">
        <v>978</v>
      </c>
    </row>
    <row r="129" spans="1:11" x14ac:dyDescent="0.5">
      <c r="A129" t="s">
        <v>48</v>
      </c>
      <c r="B129">
        <v>41</v>
      </c>
      <c r="C129" t="s">
        <v>414</v>
      </c>
      <c r="D129" t="s">
        <v>979</v>
      </c>
      <c r="E129" t="s">
        <v>980</v>
      </c>
      <c r="F129" t="s">
        <v>981</v>
      </c>
      <c r="G129" t="s">
        <v>982</v>
      </c>
      <c r="H129" t="s">
        <v>983</v>
      </c>
      <c r="I129">
        <v>21</v>
      </c>
      <c r="J129">
        <v>402</v>
      </c>
      <c r="K129" t="s">
        <v>984</v>
      </c>
    </row>
    <row r="130" spans="1:11" x14ac:dyDescent="0.5">
      <c r="A130" t="s">
        <v>49</v>
      </c>
      <c r="B130">
        <v>41</v>
      </c>
      <c r="C130" t="s">
        <v>421</v>
      </c>
      <c r="D130" t="s">
        <v>985</v>
      </c>
      <c r="E130" t="s">
        <v>986</v>
      </c>
      <c r="F130" t="s">
        <v>424</v>
      </c>
      <c r="G130" t="s">
        <v>987</v>
      </c>
      <c r="H130" t="s">
        <v>426</v>
      </c>
      <c r="I130">
        <v>20</v>
      </c>
      <c r="J130">
        <v>125</v>
      </c>
      <c r="K130" t="s">
        <v>988</v>
      </c>
    </row>
    <row r="131" spans="1:11" x14ac:dyDescent="0.5">
      <c r="A131" t="s">
        <v>45</v>
      </c>
      <c r="B131">
        <v>41</v>
      </c>
      <c r="C131" t="s">
        <v>414</v>
      </c>
      <c r="D131" t="s">
        <v>989</v>
      </c>
      <c r="E131" t="s">
        <v>990</v>
      </c>
      <c r="F131" t="s">
        <v>981</v>
      </c>
      <c r="G131" t="s">
        <v>991</v>
      </c>
      <c r="H131" t="s">
        <v>992</v>
      </c>
      <c r="I131">
        <v>21</v>
      </c>
      <c r="J131">
        <v>394</v>
      </c>
      <c r="K131" t="s">
        <v>993</v>
      </c>
    </row>
    <row r="132" spans="1:11" x14ac:dyDescent="0.5">
      <c r="A132" t="s">
        <v>52</v>
      </c>
      <c r="B132">
        <v>41</v>
      </c>
      <c r="C132" t="s">
        <v>428</v>
      </c>
      <c r="D132" t="s">
        <v>994</v>
      </c>
      <c r="E132" t="s">
        <v>424</v>
      </c>
      <c r="F132" t="s">
        <v>449</v>
      </c>
      <c r="G132" t="s">
        <v>426</v>
      </c>
      <c r="H132" t="s">
        <v>512</v>
      </c>
      <c r="I132">
        <v>20</v>
      </c>
      <c r="J132">
        <v>234</v>
      </c>
      <c r="K132" t="s">
        <v>995</v>
      </c>
    </row>
    <row r="133" spans="1:11" x14ac:dyDescent="0.5">
      <c r="A133" t="s">
        <v>47</v>
      </c>
      <c r="B133">
        <v>41</v>
      </c>
      <c r="C133" t="s">
        <v>428</v>
      </c>
      <c r="D133" t="s">
        <v>996</v>
      </c>
      <c r="E133" t="s">
        <v>424</v>
      </c>
      <c r="F133" t="s">
        <v>430</v>
      </c>
      <c r="G133" t="s">
        <v>426</v>
      </c>
      <c r="H133" t="s">
        <v>997</v>
      </c>
      <c r="I133">
        <v>22</v>
      </c>
      <c r="J133">
        <v>449</v>
      </c>
      <c r="K133" t="s">
        <v>998</v>
      </c>
    </row>
    <row r="134" spans="1:11" x14ac:dyDescent="0.5">
      <c r="A134" t="s">
        <v>51</v>
      </c>
      <c r="B134">
        <v>41</v>
      </c>
      <c r="C134" t="s">
        <v>428</v>
      </c>
      <c r="D134" t="s">
        <v>999</v>
      </c>
      <c r="E134" t="s">
        <v>424</v>
      </c>
      <c r="F134" t="s">
        <v>818</v>
      </c>
      <c r="G134" t="s">
        <v>426</v>
      </c>
      <c r="H134" t="s">
        <v>1000</v>
      </c>
      <c r="I134">
        <v>20</v>
      </c>
      <c r="J134">
        <v>166</v>
      </c>
      <c r="K134" t="s">
        <v>1001</v>
      </c>
    </row>
    <row r="135" spans="1:11" x14ac:dyDescent="0.5">
      <c r="A135" t="s">
        <v>41</v>
      </c>
      <c r="B135">
        <v>46</v>
      </c>
      <c r="C135" t="s">
        <v>446</v>
      </c>
      <c r="D135" t="s">
        <v>1002</v>
      </c>
      <c r="E135" t="s">
        <v>566</v>
      </c>
      <c r="F135" t="s">
        <v>449</v>
      </c>
      <c r="G135" t="s">
        <v>1003</v>
      </c>
      <c r="H135" t="s">
        <v>843</v>
      </c>
      <c r="I135">
        <v>24</v>
      </c>
      <c r="J135">
        <v>124</v>
      </c>
      <c r="K135" t="s">
        <v>1004</v>
      </c>
    </row>
    <row r="136" spans="1:11" x14ac:dyDescent="0.5">
      <c r="A136" t="s">
        <v>43</v>
      </c>
      <c r="B136">
        <v>46</v>
      </c>
      <c r="C136" t="s">
        <v>428</v>
      </c>
      <c r="D136" t="s">
        <v>1005</v>
      </c>
      <c r="E136" t="s">
        <v>424</v>
      </c>
      <c r="F136" t="s">
        <v>818</v>
      </c>
      <c r="G136" t="s">
        <v>426</v>
      </c>
      <c r="H136" t="s">
        <v>1006</v>
      </c>
      <c r="I136">
        <v>21</v>
      </c>
      <c r="J136">
        <v>272</v>
      </c>
      <c r="K136" t="s">
        <v>1007</v>
      </c>
    </row>
    <row r="137" spans="1:11" x14ac:dyDescent="0.5">
      <c r="A137" t="s">
        <v>42</v>
      </c>
      <c r="B137">
        <v>46</v>
      </c>
      <c r="C137" t="s">
        <v>414</v>
      </c>
      <c r="D137" t="s">
        <v>1008</v>
      </c>
      <c r="E137" t="s">
        <v>1009</v>
      </c>
      <c r="F137" t="s">
        <v>1010</v>
      </c>
      <c r="G137" t="s">
        <v>1011</v>
      </c>
      <c r="H137" t="s">
        <v>1012</v>
      </c>
      <c r="I137">
        <v>23</v>
      </c>
      <c r="J137">
        <v>284</v>
      </c>
      <c r="K137" t="s">
        <v>1013</v>
      </c>
    </row>
    <row r="138" spans="1:11" x14ac:dyDescent="0.5">
      <c r="A138" t="s">
        <v>40</v>
      </c>
      <c r="B138">
        <v>47</v>
      </c>
      <c r="C138" t="s">
        <v>428</v>
      </c>
      <c r="D138" t="s">
        <v>1014</v>
      </c>
      <c r="E138" t="s">
        <v>424</v>
      </c>
      <c r="F138" t="s">
        <v>449</v>
      </c>
      <c r="G138" t="s">
        <v>426</v>
      </c>
      <c r="H138" t="s">
        <v>1015</v>
      </c>
      <c r="I138">
        <v>20</v>
      </c>
      <c r="J138">
        <v>268</v>
      </c>
      <c r="K138" t="s">
        <v>1016</v>
      </c>
    </row>
    <row r="139" spans="1:11" x14ac:dyDescent="0.5">
      <c r="A139" t="s">
        <v>38</v>
      </c>
      <c r="B139">
        <v>56</v>
      </c>
      <c r="C139" t="s">
        <v>414</v>
      </c>
      <c r="D139" t="s">
        <v>1017</v>
      </c>
      <c r="E139" t="s">
        <v>1018</v>
      </c>
      <c r="F139" t="s">
        <v>1019</v>
      </c>
      <c r="G139" t="s">
        <v>1020</v>
      </c>
      <c r="H139" t="s">
        <v>1021</v>
      </c>
      <c r="I139">
        <v>20</v>
      </c>
      <c r="J139">
        <v>252</v>
      </c>
      <c r="K139" t="s">
        <v>1022</v>
      </c>
    </row>
    <row r="140" spans="1:11" x14ac:dyDescent="0.5">
      <c r="A140" t="s">
        <v>39</v>
      </c>
      <c r="B140">
        <v>56</v>
      </c>
      <c r="C140" t="s">
        <v>414</v>
      </c>
      <c r="D140" t="s">
        <v>1023</v>
      </c>
      <c r="E140" t="s">
        <v>1024</v>
      </c>
      <c r="F140" t="s">
        <v>612</v>
      </c>
      <c r="G140" t="s">
        <v>1025</v>
      </c>
      <c r="H140" t="s">
        <v>1026</v>
      </c>
      <c r="I140">
        <v>18</v>
      </c>
      <c r="J140">
        <v>470</v>
      </c>
      <c r="K140" t="s">
        <v>1027</v>
      </c>
    </row>
    <row r="141" spans="1:11" x14ac:dyDescent="0.5">
      <c r="A141" t="s">
        <v>37</v>
      </c>
      <c r="B141">
        <v>59</v>
      </c>
      <c r="C141" t="s">
        <v>428</v>
      </c>
      <c r="D141" t="s">
        <v>1028</v>
      </c>
      <c r="E141" t="s">
        <v>424</v>
      </c>
      <c r="F141" t="s">
        <v>1029</v>
      </c>
      <c r="G141" t="s">
        <v>426</v>
      </c>
      <c r="H141" t="s">
        <v>1030</v>
      </c>
      <c r="I141">
        <v>23</v>
      </c>
      <c r="J141">
        <v>533</v>
      </c>
      <c r="K141" t="s">
        <v>1031</v>
      </c>
    </row>
    <row r="142" spans="1:11" x14ac:dyDescent="0.5">
      <c r="A142" t="s">
        <v>36</v>
      </c>
      <c r="B142">
        <v>59</v>
      </c>
      <c r="C142" t="s">
        <v>428</v>
      </c>
      <c r="D142" t="s">
        <v>1032</v>
      </c>
      <c r="E142" t="s">
        <v>424</v>
      </c>
      <c r="F142" t="s">
        <v>484</v>
      </c>
      <c r="G142" t="s">
        <v>426</v>
      </c>
      <c r="H142" t="s">
        <v>1033</v>
      </c>
      <c r="I142">
        <v>19</v>
      </c>
      <c r="J142">
        <v>230</v>
      </c>
      <c r="K142" t="s">
        <v>1034</v>
      </c>
    </row>
    <row r="143" spans="1:11" x14ac:dyDescent="0.5">
      <c r="A143" t="s">
        <v>35</v>
      </c>
      <c r="B143">
        <v>60</v>
      </c>
      <c r="C143" t="s">
        <v>414</v>
      </c>
      <c r="D143" t="s">
        <v>1035</v>
      </c>
      <c r="E143" t="s">
        <v>980</v>
      </c>
      <c r="F143" t="s">
        <v>1036</v>
      </c>
      <c r="G143" t="s">
        <v>1037</v>
      </c>
      <c r="H143" t="s">
        <v>1038</v>
      </c>
      <c r="I143">
        <v>27</v>
      </c>
      <c r="J143">
        <v>532</v>
      </c>
      <c r="K143" t="s">
        <v>1039</v>
      </c>
    </row>
    <row r="144" spans="1:11" x14ac:dyDescent="0.5">
      <c r="A144" t="s">
        <v>34</v>
      </c>
      <c r="B144">
        <v>62</v>
      </c>
      <c r="C144" t="s">
        <v>414</v>
      </c>
      <c r="D144" t="s">
        <v>1040</v>
      </c>
      <c r="E144" t="s">
        <v>1041</v>
      </c>
      <c r="F144" t="s">
        <v>1042</v>
      </c>
      <c r="G144" t="s">
        <v>1043</v>
      </c>
      <c r="H144" t="s">
        <v>1044</v>
      </c>
      <c r="I144">
        <v>30</v>
      </c>
      <c r="J144">
        <v>461</v>
      </c>
      <c r="K144" t="s">
        <v>1045</v>
      </c>
    </row>
    <row r="145" spans="1:11" x14ac:dyDescent="0.5">
      <c r="A145" t="s">
        <v>33</v>
      </c>
      <c r="B145">
        <v>62</v>
      </c>
      <c r="C145" t="s">
        <v>446</v>
      </c>
      <c r="D145" t="s">
        <v>1046</v>
      </c>
      <c r="E145" t="s">
        <v>737</v>
      </c>
      <c r="F145" t="s">
        <v>449</v>
      </c>
      <c r="G145" t="s">
        <v>738</v>
      </c>
      <c r="H145" t="s">
        <v>775</v>
      </c>
      <c r="I145">
        <v>23</v>
      </c>
      <c r="J145">
        <v>351</v>
      </c>
      <c r="K145" t="s">
        <v>1047</v>
      </c>
    </row>
    <row r="146" spans="1:11" x14ac:dyDescent="0.5">
      <c r="A146" t="s">
        <v>32</v>
      </c>
      <c r="B146">
        <v>63</v>
      </c>
      <c r="C146" t="s">
        <v>446</v>
      </c>
      <c r="D146" t="s">
        <v>1048</v>
      </c>
      <c r="E146" t="s">
        <v>801</v>
      </c>
      <c r="F146" t="s">
        <v>449</v>
      </c>
      <c r="G146" t="s">
        <v>802</v>
      </c>
      <c r="H146" t="s">
        <v>784</v>
      </c>
      <c r="I146">
        <v>28</v>
      </c>
      <c r="J146">
        <v>323</v>
      </c>
      <c r="K146" t="s">
        <v>1049</v>
      </c>
    </row>
    <row r="147" spans="1:11" x14ac:dyDescent="0.5">
      <c r="A147" t="s">
        <v>31</v>
      </c>
      <c r="B147">
        <v>65</v>
      </c>
      <c r="C147" t="s">
        <v>414</v>
      </c>
      <c r="D147" t="s">
        <v>1050</v>
      </c>
      <c r="E147" t="s">
        <v>1051</v>
      </c>
      <c r="F147" t="s">
        <v>1052</v>
      </c>
      <c r="G147" t="s">
        <v>1053</v>
      </c>
      <c r="H147" t="s">
        <v>1054</v>
      </c>
      <c r="I147">
        <v>21</v>
      </c>
      <c r="J147">
        <v>248</v>
      </c>
      <c r="K147" t="s">
        <v>1055</v>
      </c>
    </row>
    <row r="148" spans="1:11" x14ac:dyDescent="0.5">
      <c r="A148" t="s">
        <v>30</v>
      </c>
      <c r="B148">
        <v>66</v>
      </c>
      <c r="C148" t="s">
        <v>414</v>
      </c>
      <c r="D148" t="s">
        <v>1056</v>
      </c>
      <c r="E148" t="s">
        <v>1057</v>
      </c>
      <c r="F148" t="s">
        <v>1058</v>
      </c>
      <c r="G148" t="s">
        <v>1059</v>
      </c>
      <c r="H148" t="s">
        <v>1060</v>
      </c>
      <c r="I148">
        <v>24</v>
      </c>
      <c r="J148">
        <v>474</v>
      </c>
      <c r="K148" t="s">
        <v>1061</v>
      </c>
    </row>
    <row r="149" spans="1:11" x14ac:dyDescent="0.5">
      <c r="A149" t="s">
        <v>29</v>
      </c>
      <c r="B149">
        <v>66</v>
      </c>
      <c r="C149" t="s">
        <v>421</v>
      </c>
      <c r="D149" t="s">
        <v>1062</v>
      </c>
      <c r="E149" t="s">
        <v>1063</v>
      </c>
      <c r="F149" t="s">
        <v>424</v>
      </c>
      <c r="G149" t="s">
        <v>1064</v>
      </c>
      <c r="H149" t="s">
        <v>426</v>
      </c>
      <c r="I149">
        <v>23</v>
      </c>
      <c r="J149">
        <v>349</v>
      </c>
      <c r="K149" t="s">
        <v>1065</v>
      </c>
    </row>
    <row r="150" spans="1:11" x14ac:dyDescent="0.5">
      <c r="A150" t="s">
        <v>28</v>
      </c>
      <c r="B150">
        <v>68</v>
      </c>
      <c r="C150" t="s">
        <v>414</v>
      </c>
      <c r="D150" t="s">
        <v>1066</v>
      </c>
      <c r="E150" t="s">
        <v>1067</v>
      </c>
      <c r="F150" t="s">
        <v>1068</v>
      </c>
      <c r="G150" t="s">
        <v>1069</v>
      </c>
      <c r="H150" t="s">
        <v>1070</v>
      </c>
      <c r="I150">
        <v>29</v>
      </c>
      <c r="J150">
        <v>162</v>
      </c>
      <c r="K150" t="s">
        <v>1071</v>
      </c>
    </row>
    <row r="151" spans="1:11" x14ac:dyDescent="0.5">
      <c r="A151" t="s">
        <v>27</v>
      </c>
      <c r="B151">
        <v>75</v>
      </c>
      <c r="C151" t="s">
        <v>593</v>
      </c>
      <c r="D151" t="s">
        <v>1072</v>
      </c>
      <c r="E151" t="s">
        <v>1073</v>
      </c>
      <c r="F151" t="s">
        <v>424</v>
      </c>
      <c r="G151" t="s">
        <v>1074</v>
      </c>
      <c r="H151" t="s">
        <v>426</v>
      </c>
      <c r="I151">
        <v>22</v>
      </c>
      <c r="J151">
        <v>279</v>
      </c>
      <c r="K151" t="s">
        <v>1075</v>
      </c>
    </row>
    <row r="152" spans="1:11" x14ac:dyDescent="0.5">
      <c r="A152" t="s">
        <v>26</v>
      </c>
      <c r="B152">
        <v>76</v>
      </c>
      <c r="C152" t="s">
        <v>655</v>
      </c>
      <c r="D152" t="s">
        <v>1076</v>
      </c>
      <c r="E152" t="s">
        <v>424</v>
      </c>
      <c r="F152" t="s">
        <v>1077</v>
      </c>
      <c r="G152" t="s">
        <v>426</v>
      </c>
      <c r="H152" t="s">
        <v>1078</v>
      </c>
      <c r="I152">
        <v>21</v>
      </c>
      <c r="J152">
        <v>124</v>
      </c>
      <c r="K152" t="s">
        <v>1079</v>
      </c>
    </row>
    <row r="153" spans="1:11" x14ac:dyDescent="0.5">
      <c r="A153" t="s">
        <v>25</v>
      </c>
      <c r="B153">
        <v>76</v>
      </c>
      <c r="C153" t="s">
        <v>446</v>
      </c>
      <c r="D153" t="s">
        <v>1080</v>
      </c>
      <c r="E153" t="s">
        <v>861</v>
      </c>
      <c r="F153" t="s">
        <v>449</v>
      </c>
      <c r="G153" t="s">
        <v>1081</v>
      </c>
      <c r="H153" t="s">
        <v>1082</v>
      </c>
      <c r="I153">
        <v>23</v>
      </c>
      <c r="J153">
        <v>101</v>
      </c>
      <c r="K153" t="s">
        <v>1083</v>
      </c>
    </row>
    <row r="154" spans="1:11" x14ac:dyDescent="0.5">
      <c r="A154" t="s">
        <v>21</v>
      </c>
      <c r="B154">
        <v>81</v>
      </c>
      <c r="C154" t="s">
        <v>459</v>
      </c>
      <c r="D154" t="s">
        <v>1084</v>
      </c>
      <c r="E154" t="s">
        <v>1085</v>
      </c>
      <c r="F154" t="s">
        <v>462</v>
      </c>
      <c r="G154" t="s">
        <v>1086</v>
      </c>
      <c r="H154" t="s">
        <v>1087</v>
      </c>
      <c r="I154">
        <v>25</v>
      </c>
      <c r="J154">
        <v>539</v>
      </c>
      <c r="K154" t="s">
        <v>1088</v>
      </c>
    </row>
    <row r="155" spans="1:11" x14ac:dyDescent="0.5">
      <c r="A155" t="s">
        <v>24</v>
      </c>
      <c r="B155">
        <v>81</v>
      </c>
      <c r="C155" t="s">
        <v>414</v>
      </c>
      <c r="D155" t="s">
        <v>1089</v>
      </c>
      <c r="E155" t="s">
        <v>1090</v>
      </c>
      <c r="F155" t="s">
        <v>1091</v>
      </c>
      <c r="G155" t="s">
        <v>1092</v>
      </c>
      <c r="H155" t="s">
        <v>1093</v>
      </c>
      <c r="I155">
        <v>17</v>
      </c>
      <c r="J155">
        <v>345</v>
      </c>
      <c r="K155" t="s">
        <v>1094</v>
      </c>
    </row>
    <row r="156" spans="1:11" x14ac:dyDescent="0.5">
      <c r="A156" t="s">
        <v>23</v>
      </c>
      <c r="B156">
        <v>81</v>
      </c>
      <c r="C156" t="s">
        <v>446</v>
      </c>
      <c r="D156" t="s">
        <v>1095</v>
      </c>
      <c r="E156" t="s">
        <v>1096</v>
      </c>
      <c r="F156" t="s">
        <v>556</v>
      </c>
      <c r="G156" t="s">
        <v>1097</v>
      </c>
      <c r="H156" t="s">
        <v>1098</v>
      </c>
      <c r="I156">
        <v>27</v>
      </c>
      <c r="J156">
        <v>456</v>
      </c>
      <c r="K156" t="s">
        <v>1099</v>
      </c>
    </row>
    <row r="157" spans="1:11" x14ac:dyDescent="0.5">
      <c r="A157" t="s">
        <v>22</v>
      </c>
      <c r="B157">
        <v>81</v>
      </c>
      <c r="C157" t="s">
        <v>414</v>
      </c>
      <c r="D157" t="s">
        <v>1100</v>
      </c>
      <c r="E157" t="s">
        <v>912</v>
      </c>
      <c r="F157" t="s">
        <v>1101</v>
      </c>
      <c r="G157" t="s">
        <v>1102</v>
      </c>
      <c r="H157" t="s">
        <v>1103</v>
      </c>
      <c r="I157">
        <v>25</v>
      </c>
      <c r="J157">
        <v>415</v>
      </c>
      <c r="K157" t="s">
        <v>1104</v>
      </c>
    </row>
    <row r="158" spans="1:11" x14ac:dyDescent="0.5">
      <c r="A158" t="s">
        <v>18</v>
      </c>
      <c r="B158">
        <v>84</v>
      </c>
      <c r="C158" t="s">
        <v>459</v>
      </c>
      <c r="D158" t="s">
        <v>1105</v>
      </c>
      <c r="E158" t="s">
        <v>687</v>
      </c>
      <c r="F158" t="s">
        <v>449</v>
      </c>
      <c r="G158" t="s">
        <v>1106</v>
      </c>
      <c r="H158" t="s">
        <v>515</v>
      </c>
      <c r="I158">
        <v>24</v>
      </c>
      <c r="J158">
        <v>109</v>
      </c>
      <c r="K158" t="s">
        <v>1107</v>
      </c>
    </row>
    <row r="159" spans="1:11" x14ac:dyDescent="0.5">
      <c r="A159" t="s">
        <v>19</v>
      </c>
      <c r="B159">
        <v>84</v>
      </c>
      <c r="C159" t="s">
        <v>428</v>
      </c>
      <c r="D159" t="s">
        <v>1108</v>
      </c>
      <c r="E159" t="s">
        <v>424</v>
      </c>
      <c r="F159" t="s">
        <v>449</v>
      </c>
      <c r="G159" t="s">
        <v>426</v>
      </c>
      <c r="H159" t="s">
        <v>1109</v>
      </c>
      <c r="I159">
        <v>17</v>
      </c>
      <c r="J159">
        <v>290</v>
      </c>
      <c r="K159" t="s">
        <v>1110</v>
      </c>
    </row>
    <row r="160" spans="1:11" x14ac:dyDescent="0.5">
      <c r="A160" t="s">
        <v>20</v>
      </c>
      <c r="B160">
        <v>84</v>
      </c>
      <c r="C160" t="s">
        <v>414</v>
      </c>
      <c r="D160" t="s">
        <v>1111</v>
      </c>
      <c r="E160" t="s">
        <v>1112</v>
      </c>
      <c r="F160" t="s">
        <v>1113</v>
      </c>
      <c r="G160" t="s">
        <v>1114</v>
      </c>
      <c r="H160" t="s">
        <v>1115</v>
      </c>
      <c r="I160">
        <v>37</v>
      </c>
      <c r="J160">
        <v>370</v>
      </c>
      <c r="K160" t="s">
        <v>1116</v>
      </c>
    </row>
    <row r="161" spans="1:11" x14ac:dyDescent="0.5">
      <c r="A161" t="s">
        <v>17</v>
      </c>
      <c r="B161">
        <v>87</v>
      </c>
      <c r="C161" t="s">
        <v>446</v>
      </c>
      <c r="D161" t="s">
        <v>1117</v>
      </c>
      <c r="E161" t="s">
        <v>467</v>
      </c>
      <c r="F161" t="s">
        <v>449</v>
      </c>
      <c r="G161" t="s">
        <v>468</v>
      </c>
      <c r="H161" t="s">
        <v>469</v>
      </c>
      <c r="I161">
        <v>20</v>
      </c>
      <c r="J161">
        <v>248</v>
      </c>
      <c r="K161" t="s">
        <v>1118</v>
      </c>
    </row>
    <row r="162" spans="1:11" x14ac:dyDescent="0.5">
      <c r="A162" t="s">
        <v>13</v>
      </c>
      <c r="B162">
        <v>90</v>
      </c>
      <c r="C162" t="s">
        <v>414</v>
      </c>
      <c r="D162" t="s">
        <v>1119</v>
      </c>
      <c r="E162" t="s">
        <v>1120</v>
      </c>
      <c r="F162" t="s">
        <v>1019</v>
      </c>
      <c r="G162" t="s">
        <v>1121</v>
      </c>
      <c r="H162" t="s">
        <v>1122</v>
      </c>
      <c r="I162">
        <v>20</v>
      </c>
      <c r="J162">
        <v>572</v>
      </c>
      <c r="K162" t="s">
        <v>1123</v>
      </c>
    </row>
    <row r="163" spans="1:11" x14ac:dyDescent="0.5">
      <c r="A163" t="s">
        <v>14</v>
      </c>
      <c r="B163">
        <v>90</v>
      </c>
      <c r="C163" t="s">
        <v>428</v>
      </c>
      <c r="D163" t="s">
        <v>1124</v>
      </c>
      <c r="E163" t="s">
        <v>424</v>
      </c>
      <c r="F163" t="s">
        <v>449</v>
      </c>
      <c r="G163" t="s">
        <v>426</v>
      </c>
      <c r="H163" t="s">
        <v>544</v>
      </c>
      <c r="I163">
        <v>22</v>
      </c>
      <c r="J163">
        <v>377</v>
      </c>
      <c r="K163" t="s">
        <v>1125</v>
      </c>
    </row>
    <row r="164" spans="1:11" x14ac:dyDescent="0.5">
      <c r="A164" t="s">
        <v>15</v>
      </c>
      <c r="B164">
        <v>90</v>
      </c>
      <c r="C164" t="s">
        <v>428</v>
      </c>
      <c r="D164" t="s">
        <v>1126</v>
      </c>
      <c r="E164" t="s">
        <v>424</v>
      </c>
      <c r="F164" t="s">
        <v>818</v>
      </c>
      <c r="G164" t="s">
        <v>426</v>
      </c>
      <c r="H164" t="s">
        <v>1127</v>
      </c>
      <c r="I164">
        <v>19</v>
      </c>
      <c r="J164">
        <v>485</v>
      </c>
      <c r="K164" t="s">
        <v>1128</v>
      </c>
    </row>
    <row r="165" spans="1:11" x14ac:dyDescent="0.5">
      <c r="A165" t="s">
        <v>12</v>
      </c>
      <c r="B165">
        <v>90</v>
      </c>
      <c r="C165" t="s">
        <v>439</v>
      </c>
      <c r="D165" t="s">
        <v>1129</v>
      </c>
      <c r="E165" t="s">
        <v>566</v>
      </c>
      <c r="F165" t="s">
        <v>1130</v>
      </c>
      <c r="G165" t="s">
        <v>1131</v>
      </c>
      <c r="H165" t="s">
        <v>1132</v>
      </c>
      <c r="I165">
        <v>22</v>
      </c>
      <c r="J165">
        <v>125</v>
      </c>
      <c r="K165" t="s">
        <v>1133</v>
      </c>
    </row>
    <row r="166" spans="1:11" x14ac:dyDescent="0.5">
      <c r="A166" t="s">
        <v>16</v>
      </c>
      <c r="B166">
        <v>90</v>
      </c>
      <c r="C166" t="s">
        <v>446</v>
      </c>
      <c r="D166" t="s">
        <v>1134</v>
      </c>
      <c r="E166" t="s">
        <v>467</v>
      </c>
      <c r="F166" t="s">
        <v>449</v>
      </c>
      <c r="G166" t="s">
        <v>1135</v>
      </c>
      <c r="H166" t="s">
        <v>760</v>
      </c>
      <c r="I166">
        <v>24</v>
      </c>
      <c r="J166">
        <v>87</v>
      </c>
      <c r="K166" t="s">
        <v>1136</v>
      </c>
    </row>
    <row r="167" spans="1:11" x14ac:dyDescent="0.5">
      <c r="A167" t="s">
        <v>11</v>
      </c>
      <c r="B167">
        <v>91</v>
      </c>
      <c r="C167" t="s">
        <v>446</v>
      </c>
      <c r="D167" t="s">
        <v>1137</v>
      </c>
      <c r="E167" t="s">
        <v>467</v>
      </c>
      <c r="F167" t="s">
        <v>449</v>
      </c>
      <c r="G167" t="s">
        <v>1138</v>
      </c>
      <c r="H167" t="s">
        <v>765</v>
      </c>
      <c r="I167">
        <v>19</v>
      </c>
      <c r="J167">
        <v>174</v>
      </c>
      <c r="K167" t="s">
        <v>1139</v>
      </c>
    </row>
    <row r="168" spans="1:11" x14ac:dyDescent="0.5">
      <c r="A168" t="s">
        <v>9</v>
      </c>
      <c r="B168">
        <v>92</v>
      </c>
      <c r="C168" t="s">
        <v>414</v>
      </c>
      <c r="D168" t="s">
        <v>1140</v>
      </c>
      <c r="E168" t="s">
        <v>434</v>
      </c>
      <c r="F168" t="s">
        <v>1141</v>
      </c>
      <c r="G168" t="s">
        <v>436</v>
      </c>
      <c r="H168" t="s">
        <v>1142</v>
      </c>
      <c r="I168">
        <v>18</v>
      </c>
      <c r="J168">
        <v>243</v>
      </c>
      <c r="K168" t="s">
        <v>1143</v>
      </c>
    </row>
    <row r="169" spans="1:11" x14ac:dyDescent="0.5">
      <c r="A169" t="s">
        <v>10</v>
      </c>
      <c r="B169">
        <v>92</v>
      </c>
      <c r="C169" t="s">
        <v>459</v>
      </c>
      <c r="D169" t="s">
        <v>1144</v>
      </c>
      <c r="E169" t="s">
        <v>1145</v>
      </c>
      <c r="F169" t="s">
        <v>449</v>
      </c>
      <c r="G169" t="s">
        <v>1146</v>
      </c>
      <c r="H169" t="s">
        <v>1147</v>
      </c>
      <c r="I169">
        <v>22</v>
      </c>
      <c r="J169">
        <v>354</v>
      </c>
      <c r="K169" t="s">
        <v>1148</v>
      </c>
    </row>
    <row r="170" spans="1:11" x14ac:dyDescent="0.5">
      <c r="A170" t="s">
        <v>8</v>
      </c>
      <c r="B170">
        <v>99</v>
      </c>
      <c r="C170" t="s">
        <v>414</v>
      </c>
      <c r="D170" t="s">
        <v>1149</v>
      </c>
      <c r="E170" t="s">
        <v>1150</v>
      </c>
      <c r="F170" t="s">
        <v>1151</v>
      </c>
      <c r="G170" t="s">
        <v>1152</v>
      </c>
      <c r="H170" t="s">
        <v>1153</v>
      </c>
      <c r="I170">
        <v>21</v>
      </c>
      <c r="J170">
        <v>331</v>
      </c>
      <c r="K170" t="s">
        <v>1154</v>
      </c>
    </row>
    <row r="171" spans="1:11" x14ac:dyDescent="0.5">
      <c r="A171" t="s">
        <v>6</v>
      </c>
      <c r="B171">
        <v>100</v>
      </c>
      <c r="C171" t="s">
        <v>414</v>
      </c>
      <c r="D171" t="s">
        <v>1155</v>
      </c>
      <c r="E171" t="s">
        <v>1156</v>
      </c>
      <c r="F171" t="s">
        <v>1157</v>
      </c>
      <c r="G171" t="s">
        <v>1158</v>
      </c>
      <c r="H171" t="s">
        <v>1159</v>
      </c>
      <c r="I171">
        <v>27</v>
      </c>
      <c r="J171">
        <v>506</v>
      </c>
      <c r="K171" t="s">
        <v>1160</v>
      </c>
    </row>
    <row r="172" spans="1:11" x14ac:dyDescent="0.5">
      <c r="A172" t="s">
        <v>7</v>
      </c>
      <c r="B172">
        <v>100</v>
      </c>
      <c r="C172" t="s">
        <v>428</v>
      </c>
      <c r="D172" t="s">
        <v>1161</v>
      </c>
      <c r="E172" t="s">
        <v>1162</v>
      </c>
      <c r="F172" t="s">
        <v>424</v>
      </c>
      <c r="G172" t="s">
        <v>1163</v>
      </c>
      <c r="H172" t="s">
        <v>426</v>
      </c>
      <c r="I172">
        <v>25</v>
      </c>
      <c r="J172">
        <v>264</v>
      </c>
      <c r="K172" t="s">
        <v>1164</v>
      </c>
    </row>
    <row r="173" spans="1:11" x14ac:dyDescent="0.5">
      <c r="A173" t="s">
        <v>5</v>
      </c>
      <c r="B173">
        <v>102</v>
      </c>
      <c r="C173" t="s">
        <v>414</v>
      </c>
      <c r="D173" t="s">
        <v>1165</v>
      </c>
      <c r="E173" t="s">
        <v>1166</v>
      </c>
      <c r="F173" t="s">
        <v>1167</v>
      </c>
      <c r="G173" t="s">
        <v>1168</v>
      </c>
      <c r="H173" t="s">
        <v>1169</v>
      </c>
      <c r="I173">
        <v>22</v>
      </c>
      <c r="J173">
        <v>414</v>
      </c>
      <c r="K173" t="s">
        <v>1170</v>
      </c>
    </row>
    <row r="174" spans="1:11" x14ac:dyDescent="0.5">
      <c r="A174" t="s">
        <v>4</v>
      </c>
      <c r="B174">
        <v>114</v>
      </c>
      <c r="C174" t="s">
        <v>439</v>
      </c>
      <c r="D174" t="s">
        <v>1171</v>
      </c>
      <c r="E174" t="s">
        <v>1172</v>
      </c>
      <c r="F174" t="s">
        <v>1173</v>
      </c>
      <c r="G174" t="s">
        <v>1174</v>
      </c>
      <c r="H174" t="s">
        <v>1175</v>
      </c>
      <c r="I174">
        <v>25</v>
      </c>
      <c r="J174">
        <v>60</v>
      </c>
      <c r="K174" t="s">
        <v>1176</v>
      </c>
    </row>
    <row r="175" spans="1:11" x14ac:dyDescent="0.5">
      <c r="A175" t="s">
        <v>1</v>
      </c>
      <c r="B175">
        <v>130</v>
      </c>
      <c r="C175" t="s">
        <v>459</v>
      </c>
      <c r="D175" t="s">
        <v>1177</v>
      </c>
      <c r="E175" t="s">
        <v>1178</v>
      </c>
      <c r="F175" t="s">
        <v>430</v>
      </c>
      <c r="G175" t="s">
        <v>1179</v>
      </c>
      <c r="H175" t="s">
        <v>1180</v>
      </c>
      <c r="I175">
        <v>24</v>
      </c>
      <c r="J175">
        <v>215</v>
      </c>
      <c r="K175" t="s">
        <v>1181</v>
      </c>
    </row>
    <row r="176" spans="1:11" x14ac:dyDescent="0.5">
      <c r="A176" t="s">
        <v>2</v>
      </c>
      <c r="B176">
        <v>130</v>
      </c>
      <c r="C176" t="s">
        <v>421</v>
      </c>
      <c r="D176" t="s">
        <v>1182</v>
      </c>
      <c r="E176" t="s">
        <v>518</v>
      </c>
      <c r="F176" t="s">
        <v>424</v>
      </c>
      <c r="G176" t="s">
        <v>1183</v>
      </c>
      <c r="H176" t="s">
        <v>426</v>
      </c>
      <c r="I176">
        <v>23</v>
      </c>
      <c r="J176">
        <v>326</v>
      </c>
      <c r="K176" t="s">
        <v>1184</v>
      </c>
    </row>
    <row r="177" spans="1:11" x14ac:dyDescent="0.5">
      <c r="A177" t="s">
        <v>3</v>
      </c>
      <c r="B177">
        <v>130</v>
      </c>
      <c r="C177" t="s">
        <v>414</v>
      </c>
      <c r="D177" t="s">
        <v>1185</v>
      </c>
      <c r="E177" t="s">
        <v>1186</v>
      </c>
      <c r="F177" t="s">
        <v>1187</v>
      </c>
      <c r="G177" t="s">
        <v>1188</v>
      </c>
      <c r="H177" t="s">
        <v>1189</v>
      </c>
      <c r="I177">
        <v>19</v>
      </c>
      <c r="J177">
        <v>158</v>
      </c>
      <c r="K177" t="s">
        <v>1190</v>
      </c>
    </row>
    <row r="179" spans="1:11" x14ac:dyDescent="0.5">
      <c r="A179" s="26" t="s">
        <v>1288</v>
      </c>
      <c r="B179" s="26"/>
      <c r="C179" s="26"/>
      <c r="D179" s="26"/>
      <c r="E179" s="26"/>
      <c r="F179" s="26"/>
      <c r="G179" s="26"/>
      <c r="H179" s="26"/>
      <c r="I179" s="26"/>
      <c r="J179" s="26"/>
      <c r="K179" s="26"/>
    </row>
  </sheetData>
  <mergeCells count="1">
    <mergeCell ref="A179:K17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topLeftCell="A15" workbookViewId="0">
      <selection activeCell="C30" sqref="C30:C35"/>
    </sheetView>
  </sheetViews>
  <sheetFormatPr baseColWidth="10" defaultRowHeight="15.75" x14ac:dyDescent="0.5"/>
  <sheetData>
    <row r="1" spans="1:19" x14ac:dyDescent="0.5">
      <c r="D1" s="6" t="s">
        <v>197</v>
      </c>
      <c r="E1" s="7"/>
      <c r="F1" s="23" t="s">
        <v>196</v>
      </c>
      <c r="G1" s="23"/>
      <c r="H1" s="23"/>
      <c r="I1" s="23"/>
      <c r="J1" s="23"/>
      <c r="K1" s="27" t="s">
        <v>195</v>
      </c>
      <c r="L1" s="27"/>
      <c r="M1" s="27"/>
      <c r="N1" s="25" t="s">
        <v>194</v>
      </c>
      <c r="O1" s="25"/>
      <c r="P1" s="25"/>
      <c r="Q1" s="25"/>
      <c r="R1" s="25"/>
      <c r="S1" s="8"/>
    </row>
    <row r="2" spans="1:19" x14ac:dyDescent="0.5">
      <c r="A2" t="s">
        <v>198</v>
      </c>
      <c r="B2" t="s">
        <v>199</v>
      </c>
      <c r="C2" t="s">
        <v>200</v>
      </c>
      <c r="D2" s="2" t="s">
        <v>193</v>
      </c>
      <c r="E2" s="3" t="s">
        <v>192</v>
      </c>
      <c r="F2" s="3" t="s">
        <v>191</v>
      </c>
      <c r="G2" s="3" t="s">
        <v>190</v>
      </c>
      <c r="H2" s="3" t="s">
        <v>189</v>
      </c>
      <c r="I2" s="3" t="s">
        <v>188</v>
      </c>
      <c r="J2" s="3" t="s">
        <v>187</v>
      </c>
      <c r="K2" s="4" t="s">
        <v>186</v>
      </c>
      <c r="L2" s="4" t="s">
        <v>185</v>
      </c>
      <c r="M2" s="4" t="s">
        <v>184</v>
      </c>
      <c r="N2" s="5" t="s">
        <v>183</v>
      </c>
      <c r="O2" s="5" t="s">
        <v>182</v>
      </c>
      <c r="P2" s="5" t="s">
        <v>181</v>
      </c>
      <c r="Q2" s="5" t="s">
        <v>180</v>
      </c>
      <c r="R2" s="5" t="s">
        <v>179</v>
      </c>
      <c r="S2" t="s">
        <v>178</v>
      </c>
    </row>
    <row r="3" spans="1:19" x14ac:dyDescent="0.5">
      <c r="A3" t="s">
        <v>229</v>
      </c>
      <c r="B3">
        <v>2</v>
      </c>
      <c r="C3" t="s">
        <v>201</v>
      </c>
      <c r="D3" s="2">
        <v>2.2295242999999999E-2</v>
      </c>
      <c r="E3" s="3">
        <v>-2.1947027979999998</v>
      </c>
      <c r="F3" s="3">
        <v>1.8163896150000001</v>
      </c>
      <c r="G3" s="3">
        <v>0.78609724800000003</v>
      </c>
      <c r="H3" s="3">
        <v>-0.135404418</v>
      </c>
      <c r="I3" s="3">
        <v>-0.65065298599999999</v>
      </c>
      <c r="J3" s="3">
        <v>1.3625276E-2</v>
      </c>
      <c r="K3" s="4">
        <v>-0.456492434</v>
      </c>
      <c r="L3" s="4">
        <v>1.263300227</v>
      </c>
      <c r="M3" s="4">
        <v>0.73088388500000001</v>
      </c>
      <c r="N3" s="5">
        <v>0.19637400999999999</v>
      </c>
      <c r="O3" s="5">
        <v>0.151902698</v>
      </c>
      <c r="P3" s="5">
        <v>-0.31516048099999999</v>
      </c>
      <c r="Q3" s="5">
        <v>0.74848015400000001</v>
      </c>
      <c r="R3" s="5">
        <v>8.4224171E-2</v>
      </c>
      <c r="S3" s="1">
        <v>8.97E-36</v>
      </c>
    </row>
    <row r="4" spans="1:19" x14ac:dyDescent="0.5">
      <c r="A4" t="s">
        <v>228</v>
      </c>
      <c r="B4">
        <v>2</v>
      </c>
      <c r="C4" t="s">
        <v>201</v>
      </c>
      <c r="D4" s="2">
        <v>0.101428512</v>
      </c>
      <c r="E4" s="3">
        <v>-0.65123832500000001</v>
      </c>
      <c r="F4" s="3">
        <v>-4.1120542340000004</v>
      </c>
      <c r="G4" s="3">
        <v>0</v>
      </c>
      <c r="H4" s="3">
        <v>0</v>
      </c>
      <c r="I4" s="3">
        <v>0</v>
      </c>
      <c r="J4" s="3">
        <v>1.123679184</v>
      </c>
      <c r="K4" s="4">
        <v>0.12002971</v>
      </c>
      <c r="L4" s="4">
        <v>1.485468273</v>
      </c>
      <c r="M4" s="4">
        <v>0.59825952000000004</v>
      </c>
      <c r="N4" s="5">
        <v>0.47937640399999998</v>
      </c>
      <c r="O4" s="5">
        <v>0.55008894600000002</v>
      </c>
      <c r="P4" s="5">
        <v>0.44724195300000003</v>
      </c>
      <c r="Q4" s="5">
        <v>0.25535281900000001</v>
      </c>
      <c r="R4" s="5">
        <v>-0.20420179899999999</v>
      </c>
      <c r="S4" s="1">
        <v>3.9500000000000002E-56</v>
      </c>
    </row>
    <row r="5" spans="1:19" x14ac:dyDescent="0.5">
      <c r="A5" t="s">
        <v>227</v>
      </c>
      <c r="B5">
        <v>5</v>
      </c>
      <c r="C5" t="s">
        <v>201</v>
      </c>
      <c r="D5" s="2">
        <v>0.51986095300000001</v>
      </c>
      <c r="E5" s="3">
        <v>1.542051866</v>
      </c>
      <c r="F5" s="3">
        <v>-0.477046582</v>
      </c>
      <c r="G5" s="3">
        <v>-0.146834201</v>
      </c>
      <c r="H5" s="3">
        <v>-0.46677889299999997</v>
      </c>
      <c r="I5" s="3">
        <v>-0.20466659800000001</v>
      </c>
      <c r="J5" s="3">
        <v>-0.19713181599999999</v>
      </c>
      <c r="K5" s="4">
        <v>-0.79161459199999995</v>
      </c>
      <c r="L5" s="4">
        <v>0.28317452100000001</v>
      </c>
      <c r="M5" s="4">
        <v>-4.2324746000000003E-2</v>
      </c>
      <c r="N5" s="5">
        <v>0.173207003</v>
      </c>
      <c r="O5" s="5">
        <v>-0.68574219400000003</v>
      </c>
      <c r="P5" s="5">
        <v>0.126277049</v>
      </c>
      <c r="Q5" s="5">
        <v>-1.004799118</v>
      </c>
      <c r="R5" s="5">
        <v>-0.47493515800000002</v>
      </c>
      <c r="S5" s="1">
        <v>9.9899999999999999E-33</v>
      </c>
    </row>
    <row r="6" spans="1:19" x14ac:dyDescent="0.5">
      <c r="A6" t="s">
        <v>226</v>
      </c>
      <c r="B6">
        <v>7</v>
      </c>
      <c r="C6" t="s">
        <v>201</v>
      </c>
      <c r="D6" s="2">
        <v>4.8823975999999998E-2</v>
      </c>
      <c r="E6" s="3">
        <v>4.2051785700000002</v>
      </c>
      <c r="F6" s="3">
        <v>-1.9161716550000001</v>
      </c>
      <c r="G6" s="3">
        <v>-1.551032977</v>
      </c>
      <c r="H6" s="3">
        <v>0.63342791700000001</v>
      </c>
      <c r="I6" s="3">
        <v>-0.119937459</v>
      </c>
      <c r="J6" s="3">
        <v>-1.419857841</v>
      </c>
      <c r="K6" s="4">
        <v>0.87384664400000001</v>
      </c>
      <c r="L6" s="4">
        <v>0.153836426</v>
      </c>
      <c r="M6" s="4">
        <v>0.33070689599999997</v>
      </c>
      <c r="N6" s="5">
        <v>-8.0287723000000005E-2</v>
      </c>
      <c r="O6" s="5">
        <v>-0.139114456</v>
      </c>
      <c r="P6" s="5">
        <v>-5.1104571000000001E-2</v>
      </c>
      <c r="Q6" s="5">
        <v>-0.509485246</v>
      </c>
      <c r="R6" s="5">
        <v>-0.26658525999999999</v>
      </c>
      <c r="S6" s="1">
        <v>6.5700000000000002E-125</v>
      </c>
    </row>
    <row r="7" spans="1:19" x14ac:dyDescent="0.5">
      <c r="A7" t="s">
        <v>225</v>
      </c>
      <c r="B7">
        <v>11</v>
      </c>
      <c r="C7" t="s">
        <v>201</v>
      </c>
      <c r="D7" s="2">
        <v>0.186259602</v>
      </c>
      <c r="E7" s="3">
        <v>-3.6334279180000002</v>
      </c>
      <c r="F7" s="3">
        <v>0.27024245499999999</v>
      </c>
      <c r="G7" s="3">
        <v>0.191519629</v>
      </c>
      <c r="H7" s="3">
        <v>0.36763327800000001</v>
      </c>
      <c r="I7" s="3">
        <v>0.40748044300000003</v>
      </c>
      <c r="J7" s="3">
        <v>1.333354197</v>
      </c>
      <c r="K7" s="4">
        <v>-1.3293717439999999</v>
      </c>
      <c r="L7" s="4">
        <v>0.78060778099999995</v>
      </c>
      <c r="M7" s="4">
        <v>0.252642641</v>
      </c>
      <c r="N7" s="5">
        <v>0.22451185800000001</v>
      </c>
      <c r="O7" s="5">
        <v>-5.8687794000000001E-2</v>
      </c>
      <c r="P7" s="5">
        <v>-0.21518506300000001</v>
      </c>
      <c r="Q7" s="5">
        <v>0.59315658900000001</v>
      </c>
      <c r="R7" s="5">
        <v>0.165470745</v>
      </c>
      <c r="S7" s="1">
        <v>1.34E-43</v>
      </c>
    </row>
    <row r="8" spans="1:19" x14ac:dyDescent="0.5">
      <c r="A8" t="s">
        <v>224</v>
      </c>
      <c r="B8">
        <v>11</v>
      </c>
      <c r="C8" t="s">
        <v>201</v>
      </c>
      <c r="D8" s="2">
        <v>-0.19754533799999999</v>
      </c>
      <c r="E8" s="3">
        <v>-2.0004715110000002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4">
        <v>0</v>
      </c>
      <c r="L8" s="4">
        <v>0.180681961</v>
      </c>
      <c r="M8" s="4">
        <v>-1.8640789000000001E-2</v>
      </c>
      <c r="N8" s="5">
        <v>0.92805809299999997</v>
      </c>
      <c r="O8" s="5">
        <v>-2.2587214470000001</v>
      </c>
      <c r="P8" s="5">
        <v>0.354676402</v>
      </c>
      <c r="Q8" s="5">
        <v>-0.24164794000000001</v>
      </c>
      <c r="R8" s="5">
        <v>0.80408937400000002</v>
      </c>
      <c r="S8">
        <v>9.0350239999999991E-3</v>
      </c>
    </row>
    <row r="9" spans="1:19" x14ac:dyDescent="0.5">
      <c r="A9" t="s">
        <v>223</v>
      </c>
      <c r="B9">
        <v>11</v>
      </c>
      <c r="C9" t="s">
        <v>201</v>
      </c>
      <c r="D9" s="2">
        <v>-0.32296057700000003</v>
      </c>
      <c r="E9" s="3">
        <v>-2.3511892520000002</v>
      </c>
      <c r="F9" s="3">
        <v>-1.730449881</v>
      </c>
      <c r="G9" s="3">
        <v>0</v>
      </c>
      <c r="H9" s="3">
        <v>1.1400740229999999</v>
      </c>
      <c r="I9" s="3">
        <v>0.30614873399999998</v>
      </c>
      <c r="J9" s="3">
        <v>-0.68273834300000003</v>
      </c>
      <c r="K9" s="4">
        <v>0.246041973</v>
      </c>
      <c r="L9" s="4">
        <v>1.9403028280000001</v>
      </c>
      <c r="M9" s="4">
        <v>-0.728704664</v>
      </c>
      <c r="N9" s="5">
        <v>0.28433768100000001</v>
      </c>
      <c r="O9" s="5">
        <v>0.90563806999999996</v>
      </c>
      <c r="P9" s="5">
        <v>-5.1152599E-2</v>
      </c>
      <c r="Q9" s="5">
        <v>0.93932028999999995</v>
      </c>
      <c r="R9" s="5">
        <v>0.48413801699999998</v>
      </c>
      <c r="S9" s="1">
        <v>1.18E-24</v>
      </c>
    </row>
    <row r="10" spans="1:19" x14ac:dyDescent="0.5">
      <c r="A10" t="s">
        <v>222</v>
      </c>
      <c r="B10">
        <v>11</v>
      </c>
      <c r="C10" t="s">
        <v>201</v>
      </c>
      <c r="D10" s="2">
        <v>4.2173376999999998E-2</v>
      </c>
      <c r="E10" s="3">
        <v>-2.666749324</v>
      </c>
      <c r="F10" s="3">
        <v>-1.25484971</v>
      </c>
      <c r="G10" s="3">
        <v>-1.8503931170000001</v>
      </c>
      <c r="H10" s="3">
        <v>1.4112836419999999</v>
      </c>
      <c r="I10" s="3">
        <v>-0.53810444999999996</v>
      </c>
      <c r="J10" s="3">
        <v>0.220791191</v>
      </c>
      <c r="K10" s="4">
        <v>-0.33217072199999997</v>
      </c>
      <c r="L10" s="4">
        <v>1.4518601369999999</v>
      </c>
      <c r="M10" s="4">
        <v>-1.3765078E-2</v>
      </c>
      <c r="N10" s="5">
        <v>0.24286905</v>
      </c>
      <c r="O10" s="5">
        <v>-0.87978451700000004</v>
      </c>
      <c r="P10" s="5">
        <v>0.48604499400000001</v>
      </c>
      <c r="Q10" s="5">
        <v>1.618223921</v>
      </c>
      <c r="R10" s="5">
        <v>-0.20179187800000001</v>
      </c>
      <c r="S10" s="1">
        <v>5.8900000000000001E-93</v>
      </c>
    </row>
    <row r="11" spans="1:19" x14ac:dyDescent="0.5">
      <c r="A11" t="s">
        <v>221</v>
      </c>
      <c r="B11">
        <v>11</v>
      </c>
      <c r="C11" t="s">
        <v>201</v>
      </c>
      <c r="D11" s="2">
        <v>9.0966726999999997E-2</v>
      </c>
      <c r="E11" s="3">
        <v>-3.3574328069999999</v>
      </c>
      <c r="F11" s="3">
        <v>1.455619107</v>
      </c>
      <c r="G11" s="3">
        <v>0.72625392899999996</v>
      </c>
      <c r="H11" s="3">
        <v>0.57106571900000003</v>
      </c>
      <c r="I11" s="3">
        <v>-1.404693295</v>
      </c>
      <c r="J11" s="3">
        <v>0.510508038</v>
      </c>
      <c r="K11" s="4">
        <v>0.28070989899999998</v>
      </c>
      <c r="L11" s="4">
        <v>0.25727906299999997</v>
      </c>
      <c r="M11" s="4">
        <v>-0.235870619</v>
      </c>
      <c r="N11" s="5">
        <v>-0.16706410299999999</v>
      </c>
      <c r="O11" s="5">
        <v>0.77962019199999999</v>
      </c>
      <c r="P11" s="5">
        <v>-0.50323916700000004</v>
      </c>
      <c r="Q11" s="5">
        <v>1.1181766479999999</v>
      </c>
      <c r="R11" s="5">
        <v>0.471851252</v>
      </c>
      <c r="S11" s="1">
        <v>4.92E-12</v>
      </c>
    </row>
    <row r="12" spans="1:19" x14ac:dyDescent="0.5">
      <c r="A12" t="s">
        <v>220</v>
      </c>
      <c r="B12">
        <v>11</v>
      </c>
      <c r="C12" t="s">
        <v>201</v>
      </c>
      <c r="D12" s="2">
        <v>-1.3064114979999999</v>
      </c>
      <c r="E12" s="3">
        <v>-1.2108008539999999</v>
      </c>
      <c r="F12" s="3">
        <v>-0.221553905</v>
      </c>
      <c r="G12" s="3">
        <v>-1.7518486799999999</v>
      </c>
      <c r="H12" s="3">
        <v>1.775140639</v>
      </c>
      <c r="I12" s="3">
        <v>0.16469636200000001</v>
      </c>
      <c r="J12" s="3">
        <v>-1.937496232</v>
      </c>
      <c r="K12" s="4">
        <v>1.783754541</v>
      </c>
      <c r="L12" s="4">
        <v>-0.81678852199999996</v>
      </c>
      <c r="M12" s="4">
        <v>1.306652071</v>
      </c>
      <c r="N12" s="5">
        <v>-0.313665739</v>
      </c>
      <c r="O12" s="5">
        <v>-0.34556938500000001</v>
      </c>
      <c r="P12" s="5">
        <v>-0.44586559999999997</v>
      </c>
      <c r="Q12" s="5">
        <v>0.94239640800000002</v>
      </c>
      <c r="R12" s="5">
        <v>0.84356486399999997</v>
      </c>
      <c r="S12" s="1">
        <v>6.1700000000000003E-8</v>
      </c>
    </row>
    <row r="13" spans="1:19" x14ac:dyDescent="0.5">
      <c r="A13" t="s">
        <v>219</v>
      </c>
      <c r="B13">
        <v>16</v>
      </c>
      <c r="C13" t="s">
        <v>201</v>
      </c>
      <c r="D13" s="2">
        <v>0.33842713800000002</v>
      </c>
      <c r="E13" s="3">
        <v>1.9275085789999999</v>
      </c>
      <c r="F13" s="3">
        <v>-4.3304688330000003</v>
      </c>
      <c r="G13" s="3">
        <v>1.7566988779999999</v>
      </c>
      <c r="H13" s="3">
        <v>-1.0940178270000001</v>
      </c>
      <c r="I13" s="3">
        <v>3.8457387000000003E-2</v>
      </c>
      <c r="J13" s="3">
        <v>-0.40146457099999999</v>
      </c>
      <c r="K13" s="4">
        <v>0.69813084400000003</v>
      </c>
      <c r="L13" s="4">
        <v>-6.0647284000000003E-2</v>
      </c>
      <c r="M13" s="4">
        <v>-0.40581711399999998</v>
      </c>
      <c r="N13" s="5">
        <v>4.5894801999999998E-2</v>
      </c>
      <c r="O13" s="5">
        <v>0.49977539799999998</v>
      </c>
      <c r="P13" s="5">
        <v>-0.20807947900000001</v>
      </c>
      <c r="Q13" s="5">
        <v>0.65195415400000001</v>
      </c>
      <c r="R13" s="5">
        <v>-1.3104851230000001</v>
      </c>
      <c r="S13" s="1">
        <v>1.88E-5</v>
      </c>
    </row>
    <row r="14" spans="1:19" x14ac:dyDescent="0.5">
      <c r="A14" t="s">
        <v>218</v>
      </c>
      <c r="B14">
        <v>19</v>
      </c>
      <c r="C14" t="s">
        <v>201</v>
      </c>
      <c r="D14" s="2">
        <v>0.61809398000000004</v>
      </c>
      <c r="E14" s="3">
        <v>1.150952014</v>
      </c>
      <c r="F14" s="3">
        <v>3.1669686320000001</v>
      </c>
      <c r="G14" s="3">
        <v>-0.81001307499999997</v>
      </c>
      <c r="H14" s="3">
        <v>2.0838525680000002</v>
      </c>
      <c r="I14" s="3">
        <v>-4.4504932369999999</v>
      </c>
      <c r="J14" s="3">
        <v>2.0637944780000002</v>
      </c>
      <c r="K14" s="4">
        <v>-3.0770724989999998</v>
      </c>
      <c r="L14" s="4">
        <v>1.4941241000000001</v>
      </c>
      <c r="M14" s="4">
        <v>-3.2179326349999999</v>
      </c>
      <c r="N14" s="5">
        <v>2.36682499</v>
      </c>
      <c r="O14" s="5">
        <v>-0.68288135400000005</v>
      </c>
      <c r="P14" s="5">
        <v>9.9739755999999999E-2</v>
      </c>
      <c r="Q14" s="5">
        <v>9.4178600000000001E-2</v>
      </c>
      <c r="R14" s="5">
        <v>-0.211017923</v>
      </c>
      <c r="S14" s="1">
        <v>2.55E-10</v>
      </c>
    </row>
    <row r="15" spans="1:19" x14ac:dyDescent="0.5">
      <c r="A15" t="s">
        <v>217</v>
      </c>
      <c r="B15">
        <v>23</v>
      </c>
      <c r="C15" t="s">
        <v>201</v>
      </c>
      <c r="D15" s="2">
        <v>0.246643263</v>
      </c>
      <c r="E15" s="3">
        <v>-2.8987270939999998</v>
      </c>
      <c r="F15" s="3">
        <v>-0.274411721</v>
      </c>
      <c r="G15" s="3">
        <v>0.48471611599999997</v>
      </c>
      <c r="H15" s="3">
        <v>2.0338722649999998</v>
      </c>
      <c r="I15" s="3">
        <v>-0.56179970099999998</v>
      </c>
      <c r="J15" s="3">
        <v>0.62005302900000003</v>
      </c>
      <c r="K15" s="4">
        <v>-0.368877921</v>
      </c>
      <c r="L15" s="4">
        <v>0.72413227999999996</v>
      </c>
      <c r="M15" s="4">
        <v>-9.3075283999999994E-2</v>
      </c>
      <c r="N15" s="5">
        <v>3.6089855999999997E-2</v>
      </c>
      <c r="O15" s="5">
        <v>0.25031887000000003</v>
      </c>
      <c r="P15" s="5">
        <v>-0.76227888300000002</v>
      </c>
      <c r="Q15" s="5">
        <v>-0.35755727799999998</v>
      </c>
      <c r="R15" s="5">
        <v>0.76748618599999996</v>
      </c>
      <c r="S15" s="1">
        <v>1.5799999999999999E-17</v>
      </c>
    </row>
    <row r="16" spans="1:19" x14ac:dyDescent="0.5">
      <c r="A16" t="s">
        <v>216</v>
      </c>
      <c r="B16">
        <v>24</v>
      </c>
      <c r="C16" t="s">
        <v>201</v>
      </c>
      <c r="D16" s="2">
        <v>-0.38719979100000002</v>
      </c>
      <c r="E16" s="3">
        <v>-4.4464079720000003</v>
      </c>
      <c r="F16" s="3">
        <v>-3.485776655</v>
      </c>
      <c r="G16" s="3">
        <v>0.95229267299999998</v>
      </c>
      <c r="H16" s="3">
        <v>-1.0158807809999999</v>
      </c>
      <c r="I16" s="3">
        <v>0</v>
      </c>
      <c r="J16" s="3">
        <v>0</v>
      </c>
      <c r="K16" s="4">
        <v>0</v>
      </c>
      <c r="L16" s="4">
        <v>3.8267337029999999</v>
      </c>
      <c r="M16" s="4">
        <v>1.654333E-3</v>
      </c>
      <c r="N16" s="5">
        <v>-0.72480461500000004</v>
      </c>
      <c r="O16" s="5">
        <v>1.2643499869999999</v>
      </c>
      <c r="P16" s="5">
        <v>0.74807088799999999</v>
      </c>
      <c r="Q16" s="5">
        <v>3.5357916490000001</v>
      </c>
      <c r="R16" s="5">
        <v>0.35489448099999998</v>
      </c>
      <c r="S16" s="1">
        <v>5.55E-180</v>
      </c>
    </row>
    <row r="17" spans="1:19" x14ac:dyDescent="0.5">
      <c r="A17" t="s">
        <v>215</v>
      </c>
      <c r="B17">
        <v>25</v>
      </c>
      <c r="C17" t="s">
        <v>201</v>
      </c>
      <c r="D17" s="2">
        <v>-0.16457923699999999</v>
      </c>
      <c r="E17" s="3">
        <v>-1.983751314</v>
      </c>
      <c r="F17" s="3">
        <v>-1.2985022989999999</v>
      </c>
      <c r="G17" s="3">
        <v>0</v>
      </c>
      <c r="H17" s="3">
        <v>0</v>
      </c>
      <c r="I17" s="3">
        <v>4.3380608000000001E-2</v>
      </c>
      <c r="J17" s="3">
        <v>-0.40256134500000001</v>
      </c>
      <c r="K17" s="4">
        <v>0</v>
      </c>
      <c r="L17" s="4">
        <v>0.124553909</v>
      </c>
      <c r="M17" s="4">
        <v>0.934517288</v>
      </c>
      <c r="N17" s="5">
        <v>-0.16716720199999999</v>
      </c>
      <c r="O17" s="5">
        <v>0.33763652100000002</v>
      </c>
      <c r="P17" s="5">
        <v>0.176917876</v>
      </c>
      <c r="Q17" s="5">
        <v>2.1872619869999999</v>
      </c>
      <c r="R17" s="5">
        <v>7.6761191000000006E-2</v>
      </c>
      <c r="S17" s="1">
        <v>4.6800000000000003E-11</v>
      </c>
    </row>
    <row r="18" spans="1:19" x14ac:dyDescent="0.5">
      <c r="A18" t="s">
        <v>214</v>
      </c>
      <c r="B18">
        <v>26</v>
      </c>
      <c r="C18" t="s">
        <v>201</v>
      </c>
      <c r="D18" s="2">
        <v>-0.25868717400000002</v>
      </c>
      <c r="E18" s="3">
        <v>-1.623968343</v>
      </c>
      <c r="F18" s="3">
        <v>2.3240976569999998</v>
      </c>
      <c r="G18" s="3">
        <v>0.54063881499999999</v>
      </c>
      <c r="H18" s="3">
        <v>-2.186040626</v>
      </c>
      <c r="I18" s="3">
        <v>1.5970002670000001</v>
      </c>
      <c r="J18" s="3">
        <v>-1.953358084</v>
      </c>
      <c r="K18" s="4">
        <v>0</v>
      </c>
      <c r="L18" s="4">
        <v>2.1693589439999998</v>
      </c>
      <c r="M18" s="4">
        <v>-0.98973691699999999</v>
      </c>
      <c r="N18" s="5">
        <v>3.3068229999999997E-2</v>
      </c>
      <c r="O18" s="5">
        <v>-1.2942328430000001</v>
      </c>
      <c r="P18" s="5">
        <v>1.7704182319999999</v>
      </c>
      <c r="Q18" s="5">
        <v>1.530408056</v>
      </c>
      <c r="R18" s="5">
        <v>-0.457627167</v>
      </c>
      <c r="S18">
        <v>6.284385E-3</v>
      </c>
    </row>
    <row r="19" spans="1:19" x14ac:dyDescent="0.5">
      <c r="A19" t="s">
        <v>213</v>
      </c>
      <c r="B19">
        <v>34</v>
      </c>
      <c r="C19" t="s">
        <v>201</v>
      </c>
      <c r="D19" s="2">
        <v>-0.17602933200000001</v>
      </c>
      <c r="E19" s="3">
        <v>-5.205067873</v>
      </c>
      <c r="F19" s="3">
        <v>2.7671509909999998</v>
      </c>
      <c r="G19" s="3">
        <v>-2.430975798</v>
      </c>
      <c r="H19" s="3">
        <v>3.2493510890000001</v>
      </c>
      <c r="I19" s="3">
        <v>-1.1340492179999999</v>
      </c>
      <c r="J19" s="3">
        <v>-0.68909690999999995</v>
      </c>
      <c r="K19" s="4">
        <v>-7.9502850999999999E-2</v>
      </c>
      <c r="L19" s="4">
        <v>1.296900473</v>
      </c>
      <c r="M19" s="4">
        <v>-0.46110710500000002</v>
      </c>
      <c r="N19" s="5">
        <v>0.39964536899999997</v>
      </c>
      <c r="O19" s="5">
        <v>-0.84353841100000004</v>
      </c>
      <c r="P19" s="5">
        <v>-0.16605773099999999</v>
      </c>
      <c r="Q19" s="5">
        <v>1.2254420829999999</v>
      </c>
      <c r="R19" s="5">
        <v>0.80473905300000004</v>
      </c>
      <c r="S19" s="1">
        <v>3.2900000000000001E-87</v>
      </c>
    </row>
    <row r="20" spans="1:19" x14ac:dyDescent="0.5">
      <c r="A20" t="s">
        <v>212</v>
      </c>
      <c r="B20">
        <v>54</v>
      </c>
      <c r="C20" t="s">
        <v>201</v>
      </c>
      <c r="D20" s="2">
        <v>-9.9007978999999996E-2</v>
      </c>
      <c r="E20" s="3">
        <v>-3.617237314</v>
      </c>
      <c r="F20" s="3">
        <v>1.759441936</v>
      </c>
      <c r="G20" s="3">
        <v>-1.5595811180000001</v>
      </c>
      <c r="H20" s="3">
        <v>1.5891454620000001</v>
      </c>
      <c r="I20" s="3">
        <v>-1.150794179</v>
      </c>
      <c r="J20" s="3">
        <v>-0.481766048</v>
      </c>
      <c r="K20" s="4">
        <v>0.84990352899999999</v>
      </c>
      <c r="L20" s="4">
        <v>0.41148837700000002</v>
      </c>
      <c r="M20" s="4">
        <v>-0.17059036699999999</v>
      </c>
      <c r="N20" s="5">
        <v>0.314465673</v>
      </c>
      <c r="O20" s="5">
        <v>0.42720450599999998</v>
      </c>
      <c r="P20" s="5">
        <v>0.15666338399999999</v>
      </c>
      <c r="Q20" s="5">
        <v>1.3609222160000001</v>
      </c>
      <c r="R20" s="5">
        <v>0.11834966800000001</v>
      </c>
      <c r="S20" s="1">
        <v>3.7100000000000001E-53</v>
      </c>
    </row>
    <row r="21" spans="1:19" x14ac:dyDescent="0.5">
      <c r="A21" t="s">
        <v>211</v>
      </c>
      <c r="B21">
        <v>60</v>
      </c>
      <c r="C21" t="s">
        <v>201</v>
      </c>
      <c r="D21" s="2">
        <v>-0.611375522</v>
      </c>
      <c r="E21" s="3">
        <v>-5.3368159220000004</v>
      </c>
      <c r="F21" s="3">
        <v>1.7748175020000001</v>
      </c>
      <c r="G21" s="3">
        <v>0.45537058899999999</v>
      </c>
      <c r="H21" s="3">
        <v>1.943431718</v>
      </c>
      <c r="I21" s="3">
        <v>-2.8996929549999999</v>
      </c>
      <c r="J21" s="3">
        <v>-0.16439261699999999</v>
      </c>
      <c r="K21" s="4">
        <v>-0.51581656499999995</v>
      </c>
      <c r="L21" s="4">
        <v>3.0437897139999999</v>
      </c>
      <c r="M21" s="4">
        <v>0.10815962599999999</v>
      </c>
      <c r="N21" s="5">
        <v>0.25793376600000001</v>
      </c>
      <c r="O21" s="5">
        <v>-4.9552085000000003E-2</v>
      </c>
      <c r="P21" s="5">
        <v>-0.44995791400000001</v>
      </c>
      <c r="Q21" s="5">
        <v>-0.37554621900000001</v>
      </c>
      <c r="R21" s="5">
        <v>0.18218901900000001</v>
      </c>
      <c r="S21" s="1">
        <v>3.9499999999999998E-42</v>
      </c>
    </row>
    <row r="22" spans="1:19" x14ac:dyDescent="0.5">
      <c r="A22" t="s">
        <v>210</v>
      </c>
      <c r="B22">
        <v>61</v>
      </c>
      <c r="C22" t="s">
        <v>209</v>
      </c>
      <c r="D22" s="2">
        <v>0.26674226299999998</v>
      </c>
      <c r="E22" s="3">
        <v>-0.87020768199999998</v>
      </c>
      <c r="F22" s="3">
        <v>0.11392627399999999</v>
      </c>
      <c r="G22" s="3">
        <v>0.44300482699999999</v>
      </c>
      <c r="H22" s="3">
        <v>-1.4554914649999999</v>
      </c>
      <c r="I22" s="3">
        <v>1.9954638609999999</v>
      </c>
      <c r="J22" s="3">
        <v>-0.39069911200000002</v>
      </c>
      <c r="K22" s="4">
        <v>2.5616383E-2</v>
      </c>
      <c r="L22" s="4">
        <v>-1.1383321769999999</v>
      </c>
      <c r="M22" s="4">
        <v>0.71929026699999998</v>
      </c>
      <c r="N22" s="5">
        <v>-0.365950471</v>
      </c>
      <c r="O22" s="5">
        <v>0.18135479800000001</v>
      </c>
      <c r="P22" s="5">
        <v>1.1258093149999999</v>
      </c>
      <c r="Q22" s="5">
        <v>0.18158416199999999</v>
      </c>
      <c r="R22" s="5">
        <v>0.39028501900000001</v>
      </c>
      <c r="S22" s="1">
        <v>9.9999999999999995E-8</v>
      </c>
    </row>
    <row r="23" spans="1:19" x14ac:dyDescent="0.5">
      <c r="A23" t="s">
        <v>208</v>
      </c>
      <c r="B23">
        <v>65</v>
      </c>
      <c r="C23" t="s">
        <v>201</v>
      </c>
      <c r="D23" s="2">
        <v>-6.2795903E-2</v>
      </c>
      <c r="E23" s="3">
        <v>-2.505156892</v>
      </c>
      <c r="F23" s="3">
        <v>0.61818916599999996</v>
      </c>
      <c r="G23" s="3">
        <v>1.5390166320000001</v>
      </c>
      <c r="H23" s="3">
        <v>2.100467369</v>
      </c>
      <c r="I23" s="3">
        <v>-0.60946706399999995</v>
      </c>
      <c r="J23" s="3">
        <v>-1.439163663</v>
      </c>
      <c r="K23" s="4">
        <v>-0.31310054999999998</v>
      </c>
      <c r="L23" s="4">
        <v>0.235093838</v>
      </c>
      <c r="M23" s="4">
        <v>0.245322024</v>
      </c>
      <c r="N23" s="5">
        <v>-0.55137315799999997</v>
      </c>
      <c r="O23" s="5">
        <v>-0.27174501499999998</v>
      </c>
      <c r="P23" s="5">
        <v>0.48460309800000001</v>
      </c>
      <c r="Q23" s="5">
        <v>1.69806648</v>
      </c>
      <c r="R23" s="5">
        <v>0.82879885900000005</v>
      </c>
      <c r="S23" s="1">
        <v>1.2300000000000001E-40</v>
      </c>
    </row>
    <row r="24" spans="1:19" x14ac:dyDescent="0.5">
      <c r="A24" t="s">
        <v>207</v>
      </c>
      <c r="B24">
        <v>67</v>
      </c>
      <c r="C24" t="s">
        <v>201</v>
      </c>
      <c r="D24" s="2">
        <v>0.39420859499999999</v>
      </c>
      <c r="E24" s="3">
        <v>0.64986395500000005</v>
      </c>
      <c r="F24" s="3">
        <v>-0.666487414</v>
      </c>
      <c r="G24" s="3">
        <v>-1.4761163150000001</v>
      </c>
      <c r="H24" s="3">
        <v>0.519648098</v>
      </c>
      <c r="I24" s="3">
        <v>-0.567106369</v>
      </c>
      <c r="J24" s="3">
        <v>0.492952059</v>
      </c>
      <c r="K24" s="4">
        <v>1.1746850019999999</v>
      </c>
      <c r="L24" s="4">
        <v>0.10845228799999999</v>
      </c>
      <c r="M24" s="4">
        <v>3.5124624E-2</v>
      </c>
      <c r="N24" s="5">
        <v>-6.8023963000000007E-2</v>
      </c>
      <c r="O24" s="5">
        <v>0.27329636499999999</v>
      </c>
      <c r="P24" s="5">
        <v>-0.45306675800000001</v>
      </c>
      <c r="Q24" s="5">
        <v>0.52940387600000005</v>
      </c>
      <c r="R24" s="5">
        <v>0.34026314499999999</v>
      </c>
      <c r="S24" s="1">
        <v>3.4399999999999999E-11</v>
      </c>
    </row>
    <row r="25" spans="1:19" x14ac:dyDescent="0.5">
      <c r="A25" t="s">
        <v>206</v>
      </c>
      <c r="B25">
        <v>69</v>
      </c>
      <c r="C25" t="s">
        <v>201</v>
      </c>
      <c r="D25" s="2">
        <v>0.23933054500000001</v>
      </c>
      <c r="E25" s="3">
        <v>-0.618606451</v>
      </c>
      <c r="F25" s="3">
        <v>0.52371859700000001</v>
      </c>
      <c r="G25" s="3">
        <v>0.34198826799999998</v>
      </c>
      <c r="H25" s="3">
        <v>5.9682297000000002E-2</v>
      </c>
      <c r="I25" s="3">
        <v>0.203831702</v>
      </c>
      <c r="J25" s="3">
        <v>-9.4975753999999996E-2</v>
      </c>
      <c r="K25" s="4">
        <v>0.53973478399999997</v>
      </c>
      <c r="L25" s="4">
        <v>-0.60287186800000003</v>
      </c>
      <c r="M25" s="4">
        <v>-0.12659061199999999</v>
      </c>
      <c r="N25" s="5">
        <v>4.6888632999999999E-2</v>
      </c>
      <c r="O25" s="5">
        <v>0.14277943500000001</v>
      </c>
      <c r="P25" s="5">
        <v>-5.7953698999999997E-2</v>
      </c>
      <c r="Q25" s="5">
        <v>0.37416253700000002</v>
      </c>
      <c r="R25" s="5">
        <v>-3.7132892000000001E-2</v>
      </c>
      <c r="S25" s="1">
        <v>2.2699999999999999E-18</v>
      </c>
    </row>
    <row r="26" spans="1:19" x14ac:dyDescent="0.5">
      <c r="A26" t="s">
        <v>205</v>
      </c>
      <c r="B26">
        <v>71</v>
      </c>
      <c r="C26" t="s">
        <v>201</v>
      </c>
      <c r="D26" s="2">
        <v>0.22015889199999999</v>
      </c>
      <c r="E26" s="3">
        <v>1.9214828479999999</v>
      </c>
      <c r="F26" s="3">
        <v>-3.59040464</v>
      </c>
      <c r="G26" s="3">
        <v>0.99525271100000001</v>
      </c>
      <c r="H26" s="3">
        <v>1.144400407</v>
      </c>
      <c r="I26" s="3">
        <v>-0.80104917099999995</v>
      </c>
      <c r="J26" s="3">
        <v>-1.178431367</v>
      </c>
      <c r="K26" s="4">
        <v>1.2271411780000001</v>
      </c>
      <c r="L26" s="4">
        <v>-0.430309732</v>
      </c>
      <c r="M26" s="4">
        <v>0.25974882199999999</v>
      </c>
      <c r="N26" s="5">
        <v>-0.50480501700000002</v>
      </c>
      <c r="O26" s="5">
        <v>0.219296299</v>
      </c>
      <c r="P26" s="5">
        <v>-0.71020230799999995</v>
      </c>
      <c r="Q26" s="5">
        <v>-5.9423223999999997E-2</v>
      </c>
      <c r="R26" s="5">
        <v>-0.27953547299999998</v>
      </c>
      <c r="S26" s="1">
        <v>3.8500000000000002E-36</v>
      </c>
    </row>
    <row r="27" spans="1:19" x14ac:dyDescent="0.5">
      <c r="A27" t="s">
        <v>204</v>
      </c>
      <c r="B27">
        <v>91</v>
      </c>
      <c r="C27" t="s">
        <v>201</v>
      </c>
      <c r="D27" s="2">
        <v>0.43840680599999998</v>
      </c>
      <c r="E27" s="3">
        <v>-9.7741638000000006E-2</v>
      </c>
      <c r="F27" s="3">
        <v>0.50820782200000003</v>
      </c>
      <c r="G27" s="3">
        <v>1.0479353330000001</v>
      </c>
      <c r="H27" s="3">
        <v>5.3985870999999998E-2</v>
      </c>
      <c r="I27" s="3">
        <v>-0.39609735899999998</v>
      </c>
      <c r="J27" s="3">
        <v>-0.66352474100000003</v>
      </c>
      <c r="K27" s="4">
        <v>-0.244902221</v>
      </c>
      <c r="L27" s="4">
        <v>0.54796884800000001</v>
      </c>
      <c r="M27" s="4">
        <v>-0.40944510099999998</v>
      </c>
      <c r="N27" s="5">
        <v>0.16258600600000001</v>
      </c>
      <c r="O27" s="5">
        <v>-0.275802143</v>
      </c>
      <c r="P27" s="5">
        <v>0.61615039299999996</v>
      </c>
      <c r="Q27" s="5">
        <v>-1.098742715</v>
      </c>
      <c r="R27" s="5">
        <v>0.27530772199999998</v>
      </c>
      <c r="S27" s="1">
        <v>7.7000000000000001E-5</v>
      </c>
    </row>
    <row r="28" spans="1:19" x14ac:dyDescent="0.5">
      <c r="A28" t="s">
        <v>203</v>
      </c>
      <c r="B28">
        <v>102</v>
      </c>
      <c r="C28" t="s">
        <v>201</v>
      </c>
      <c r="D28" s="2">
        <v>-0.30036285099999999</v>
      </c>
      <c r="E28" s="3">
        <v>1.5010966059999999</v>
      </c>
      <c r="F28" s="3">
        <v>-1.4362215</v>
      </c>
      <c r="G28" s="3">
        <v>-1.1154373310000001</v>
      </c>
      <c r="H28" s="3">
        <v>0.56262325400000002</v>
      </c>
      <c r="I28" s="3">
        <v>1.2757492269999999</v>
      </c>
      <c r="J28" s="3">
        <v>-1.2365582690000001</v>
      </c>
      <c r="K28" s="4">
        <v>1.18276275</v>
      </c>
      <c r="L28" s="4">
        <v>0.66272791799999997</v>
      </c>
      <c r="M28" s="4">
        <v>-1.7530951999999999E-2</v>
      </c>
      <c r="N28" s="5">
        <v>0.17122952899999999</v>
      </c>
      <c r="O28" s="5">
        <v>-0.36373656100000001</v>
      </c>
      <c r="P28" s="5">
        <v>-0.55779617599999998</v>
      </c>
      <c r="Q28" s="5">
        <v>-1.476881355</v>
      </c>
      <c r="R28" s="5">
        <v>-0.43660245600000003</v>
      </c>
      <c r="S28" s="1">
        <v>7.4499999999999998E-24</v>
      </c>
    </row>
    <row r="29" spans="1:19" x14ac:dyDescent="0.5">
      <c r="A29" t="s">
        <v>202</v>
      </c>
      <c r="B29">
        <v>105</v>
      </c>
      <c r="C29" t="s">
        <v>201</v>
      </c>
      <c r="D29" s="2">
        <v>4.5805401000000003E-2</v>
      </c>
      <c r="E29" s="3">
        <v>-0.170218538</v>
      </c>
      <c r="F29" s="3">
        <v>-0.49259661399999999</v>
      </c>
      <c r="G29" s="3">
        <v>0.13127881899999999</v>
      </c>
      <c r="H29" s="3">
        <v>0.34941169300000002</v>
      </c>
      <c r="I29" s="3">
        <v>0.17632535399999999</v>
      </c>
      <c r="J29" s="3">
        <v>0.96681307800000005</v>
      </c>
      <c r="K29" s="4">
        <v>-0.49048314799999998</v>
      </c>
      <c r="L29" s="4">
        <v>-0.157141373</v>
      </c>
      <c r="M29" s="4">
        <v>-5.3231529999999997E-3</v>
      </c>
      <c r="N29" s="5">
        <v>-0.29294311200000001</v>
      </c>
      <c r="O29" s="5">
        <v>-0.13562339200000001</v>
      </c>
      <c r="P29" s="5">
        <v>-0.26497837699999999</v>
      </c>
      <c r="Q29" s="5">
        <v>-0.92774170199999995</v>
      </c>
      <c r="R29" s="5">
        <v>-0.892877111</v>
      </c>
      <c r="S29" s="1">
        <v>1.9300000000000001E-8</v>
      </c>
    </row>
    <row r="30" spans="1:19" x14ac:dyDescent="0.5">
      <c r="C30" s="9" t="s">
        <v>397</v>
      </c>
      <c r="D30" s="2">
        <f>COUNTIF(D3:D29,"&gt;0")</f>
        <v>16</v>
      </c>
      <c r="E30" s="3">
        <f t="shared" ref="E30:J30" si="0">COUNTIF(E3:E29,"&gt;0")</f>
        <v>7</v>
      </c>
      <c r="F30" s="3">
        <f t="shared" si="0"/>
        <v>12</v>
      </c>
      <c r="G30" s="3">
        <f t="shared" si="0"/>
        <v>14</v>
      </c>
      <c r="H30" s="3">
        <f t="shared" si="0"/>
        <v>18</v>
      </c>
      <c r="I30" s="3">
        <f t="shared" si="0"/>
        <v>10</v>
      </c>
      <c r="J30" s="3">
        <f t="shared" si="0"/>
        <v>9</v>
      </c>
      <c r="K30" s="4">
        <f t="shared" ref="K30" si="1">COUNTIF(K3:K29,"&gt;0")</f>
        <v>12</v>
      </c>
      <c r="L30" s="4">
        <f t="shared" ref="L30" si="2">COUNTIF(L3:L29,"&gt;0")</f>
        <v>21</v>
      </c>
      <c r="M30" s="4">
        <f t="shared" ref="M30" si="3">COUNTIF(M3:M29,"&gt;0")</f>
        <v>12</v>
      </c>
      <c r="N30" s="5">
        <f t="shared" ref="N30" si="4">COUNTIF(N3:N29,"&gt;0")</f>
        <v>17</v>
      </c>
      <c r="O30" s="5">
        <f t="shared" ref="O30:P30" si="5">COUNTIF(O3:O29,"&gt;0")</f>
        <v>13</v>
      </c>
      <c r="P30" s="5">
        <f t="shared" si="5"/>
        <v>12</v>
      </c>
      <c r="Q30" s="5">
        <f t="shared" ref="Q30" si="6">COUNTIF(Q3:Q29,"&gt;0")</f>
        <v>18</v>
      </c>
      <c r="R30" s="5">
        <f t="shared" ref="R30" si="7">COUNTIF(R3:R29,"&gt;0")</f>
        <v>16</v>
      </c>
    </row>
    <row r="31" spans="1:19" x14ac:dyDescent="0.5">
      <c r="C31" s="9" t="s">
        <v>401</v>
      </c>
      <c r="D31" s="2">
        <f>COUNTIF(D3:D29,"=0")</f>
        <v>0</v>
      </c>
      <c r="E31" s="3">
        <f t="shared" ref="E31:J31" si="8">COUNTIF(E3:E29,"=0")</f>
        <v>0</v>
      </c>
      <c r="F31" s="3">
        <f t="shared" si="8"/>
        <v>1</v>
      </c>
      <c r="G31" s="3">
        <f t="shared" si="8"/>
        <v>4</v>
      </c>
      <c r="H31" s="3">
        <f t="shared" si="8"/>
        <v>3</v>
      </c>
      <c r="I31" s="3">
        <f t="shared" si="8"/>
        <v>3</v>
      </c>
      <c r="J31" s="3">
        <f t="shared" si="8"/>
        <v>2</v>
      </c>
      <c r="K31" s="4">
        <f t="shared" ref="K31:R31" si="9">COUNTIF(K3:K29,"=0")</f>
        <v>4</v>
      </c>
      <c r="L31" s="4">
        <f t="shared" si="9"/>
        <v>0</v>
      </c>
      <c r="M31" s="4">
        <f t="shared" si="9"/>
        <v>0</v>
      </c>
      <c r="N31" s="5">
        <f t="shared" si="9"/>
        <v>0</v>
      </c>
      <c r="O31" s="5">
        <f t="shared" si="9"/>
        <v>0</v>
      </c>
      <c r="P31" s="5">
        <f t="shared" si="9"/>
        <v>0</v>
      </c>
      <c r="Q31" s="5">
        <f t="shared" si="9"/>
        <v>0</v>
      </c>
      <c r="R31" s="5">
        <f t="shared" si="9"/>
        <v>0</v>
      </c>
    </row>
    <row r="32" spans="1:19" x14ac:dyDescent="0.5">
      <c r="C32" s="9" t="s">
        <v>398</v>
      </c>
      <c r="D32" s="2">
        <f>COUNTIF(D3:D29,"&lt;0")</f>
        <v>11</v>
      </c>
      <c r="E32" s="3">
        <f t="shared" ref="E32:J32" si="10">COUNTIF(E3:E29,"&lt;0")</f>
        <v>20</v>
      </c>
      <c r="F32" s="3">
        <f t="shared" si="10"/>
        <v>14</v>
      </c>
      <c r="G32" s="3">
        <f t="shared" si="10"/>
        <v>9</v>
      </c>
      <c r="H32" s="3">
        <f t="shared" si="10"/>
        <v>6</v>
      </c>
      <c r="I32" s="3">
        <f t="shared" si="10"/>
        <v>14</v>
      </c>
      <c r="J32" s="3">
        <f t="shared" si="10"/>
        <v>16</v>
      </c>
      <c r="K32" s="4">
        <f t="shared" ref="K32:R32" si="11">COUNTIF(K3:K29,"&lt;0")</f>
        <v>11</v>
      </c>
      <c r="L32" s="4">
        <f t="shared" si="11"/>
        <v>6</v>
      </c>
      <c r="M32" s="4">
        <f t="shared" si="11"/>
        <v>15</v>
      </c>
      <c r="N32" s="5">
        <f t="shared" si="11"/>
        <v>10</v>
      </c>
      <c r="O32" s="5">
        <f t="shared" si="11"/>
        <v>14</v>
      </c>
      <c r="P32" s="5">
        <f t="shared" si="11"/>
        <v>15</v>
      </c>
      <c r="Q32" s="5">
        <f t="shared" si="11"/>
        <v>9</v>
      </c>
      <c r="R32" s="5">
        <f t="shared" si="11"/>
        <v>11</v>
      </c>
    </row>
    <row r="33" spans="3:18" x14ac:dyDescent="0.5">
      <c r="C33" s="9" t="s">
        <v>399</v>
      </c>
      <c r="D33" s="2">
        <f>D30/27*100</f>
        <v>59.259259259259252</v>
      </c>
      <c r="E33" s="3">
        <f t="shared" ref="E33:J33" si="12">E30/27*100</f>
        <v>25.925925925925924</v>
      </c>
      <c r="F33" s="3">
        <f t="shared" si="12"/>
        <v>44.444444444444443</v>
      </c>
      <c r="G33" s="3">
        <f t="shared" si="12"/>
        <v>51.851851851851848</v>
      </c>
      <c r="H33" s="3">
        <f t="shared" si="12"/>
        <v>66.666666666666657</v>
      </c>
      <c r="I33" s="3">
        <f t="shared" si="12"/>
        <v>37.037037037037038</v>
      </c>
      <c r="J33" s="3">
        <f t="shared" si="12"/>
        <v>33.333333333333329</v>
      </c>
      <c r="K33" s="4">
        <f t="shared" ref="K33:R33" si="13">K30/27*100</f>
        <v>44.444444444444443</v>
      </c>
      <c r="L33" s="4">
        <f t="shared" si="13"/>
        <v>77.777777777777786</v>
      </c>
      <c r="M33" s="4">
        <f t="shared" si="13"/>
        <v>44.444444444444443</v>
      </c>
      <c r="N33" s="5">
        <f t="shared" si="13"/>
        <v>62.962962962962962</v>
      </c>
      <c r="O33" s="5">
        <f t="shared" si="13"/>
        <v>48.148148148148145</v>
      </c>
      <c r="P33" s="5">
        <f t="shared" si="13"/>
        <v>44.444444444444443</v>
      </c>
      <c r="Q33" s="5">
        <f t="shared" si="13"/>
        <v>66.666666666666657</v>
      </c>
      <c r="R33" s="5">
        <f t="shared" si="13"/>
        <v>59.259259259259252</v>
      </c>
    </row>
    <row r="34" spans="3:18" x14ac:dyDescent="0.5">
      <c r="C34" s="9" t="s">
        <v>402</v>
      </c>
      <c r="D34" s="2">
        <f>D31/27*100</f>
        <v>0</v>
      </c>
      <c r="E34" s="3">
        <f t="shared" ref="E34:J34" si="14">E31/27*100</f>
        <v>0</v>
      </c>
      <c r="F34" s="3">
        <f t="shared" si="14"/>
        <v>3.7037037037037033</v>
      </c>
      <c r="G34" s="3">
        <f t="shared" si="14"/>
        <v>14.814814814814813</v>
      </c>
      <c r="H34" s="3">
        <f t="shared" si="14"/>
        <v>11.111111111111111</v>
      </c>
      <c r="I34" s="3">
        <f t="shared" si="14"/>
        <v>11.111111111111111</v>
      </c>
      <c r="J34" s="3">
        <f t="shared" si="14"/>
        <v>7.4074074074074066</v>
      </c>
      <c r="K34" s="4">
        <f t="shared" ref="K34:R34" si="15">K31/27*100</f>
        <v>14.814814814814813</v>
      </c>
      <c r="L34" s="4">
        <f t="shared" si="15"/>
        <v>0</v>
      </c>
      <c r="M34" s="4">
        <f t="shared" si="15"/>
        <v>0</v>
      </c>
      <c r="N34" s="5">
        <f t="shared" si="15"/>
        <v>0</v>
      </c>
      <c r="O34" s="5">
        <f t="shared" si="15"/>
        <v>0</v>
      </c>
      <c r="P34" s="5">
        <f t="shared" si="15"/>
        <v>0</v>
      </c>
      <c r="Q34" s="5">
        <f t="shared" si="15"/>
        <v>0</v>
      </c>
      <c r="R34" s="5">
        <f t="shared" si="15"/>
        <v>0</v>
      </c>
    </row>
    <row r="35" spans="3:18" x14ac:dyDescent="0.5">
      <c r="C35" s="9" t="s">
        <v>400</v>
      </c>
      <c r="D35" s="2">
        <f>D32/27*100</f>
        <v>40.74074074074074</v>
      </c>
      <c r="E35" s="3">
        <f t="shared" ref="E35:J35" si="16">E32/27*100</f>
        <v>74.074074074074076</v>
      </c>
      <c r="F35" s="3">
        <f t="shared" si="16"/>
        <v>51.851851851851848</v>
      </c>
      <c r="G35" s="3">
        <f t="shared" si="16"/>
        <v>33.333333333333329</v>
      </c>
      <c r="H35" s="3">
        <f t="shared" si="16"/>
        <v>22.222222222222221</v>
      </c>
      <c r="I35" s="3">
        <f t="shared" si="16"/>
        <v>51.851851851851848</v>
      </c>
      <c r="J35" s="3">
        <f t="shared" si="16"/>
        <v>59.259259259259252</v>
      </c>
      <c r="K35" s="4">
        <f t="shared" ref="K35:R35" si="17">K32/27*100</f>
        <v>40.74074074074074</v>
      </c>
      <c r="L35" s="4">
        <f t="shared" si="17"/>
        <v>22.222222222222221</v>
      </c>
      <c r="M35" s="4">
        <f t="shared" si="17"/>
        <v>55.555555555555557</v>
      </c>
      <c r="N35" s="5">
        <f t="shared" si="17"/>
        <v>37.037037037037038</v>
      </c>
      <c r="O35" s="5">
        <f t="shared" si="17"/>
        <v>51.851851851851848</v>
      </c>
      <c r="P35" s="5">
        <f t="shared" si="17"/>
        <v>55.555555555555557</v>
      </c>
      <c r="Q35" s="5">
        <f t="shared" si="17"/>
        <v>33.333333333333329</v>
      </c>
      <c r="R35" s="5">
        <f t="shared" si="17"/>
        <v>40.74074074074074</v>
      </c>
    </row>
  </sheetData>
  <mergeCells count="3">
    <mergeCell ref="F1:J1"/>
    <mergeCell ref="K1:M1"/>
    <mergeCell ref="N1:R1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0"/>
  <sheetViews>
    <sheetView topLeftCell="A19" workbookViewId="0">
      <selection activeCell="A30" sqref="A30:XFD30"/>
    </sheetView>
  </sheetViews>
  <sheetFormatPr baseColWidth="10" defaultRowHeight="15.75" x14ac:dyDescent="0.5"/>
  <sheetData>
    <row r="2" spans="1:8" s="22" customFormat="1" x14ac:dyDescent="0.5">
      <c r="A2" s="22" t="s">
        <v>1191</v>
      </c>
      <c r="B2" s="22" t="s">
        <v>1192</v>
      </c>
      <c r="C2" s="22" t="s">
        <v>1193</v>
      </c>
      <c r="D2" s="22" t="s">
        <v>1194</v>
      </c>
      <c r="E2" s="22" t="s">
        <v>1195</v>
      </c>
      <c r="F2" s="22" t="s">
        <v>1196</v>
      </c>
      <c r="G2" s="22" t="s">
        <v>1197</v>
      </c>
      <c r="H2" s="22" t="s">
        <v>413</v>
      </c>
    </row>
    <row r="3" spans="1:8" x14ac:dyDescent="0.5">
      <c r="A3" t="s">
        <v>229</v>
      </c>
      <c r="B3">
        <v>2</v>
      </c>
      <c r="C3" t="s">
        <v>1198</v>
      </c>
      <c r="D3" t="s">
        <v>1199</v>
      </c>
      <c r="E3" t="s">
        <v>1200</v>
      </c>
      <c r="F3" t="s">
        <v>1201</v>
      </c>
      <c r="G3">
        <v>593</v>
      </c>
      <c r="H3" t="s">
        <v>1202</v>
      </c>
    </row>
    <row r="4" spans="1:8" x14ac:dyDescent="0.5">
      <c r="A4" t="s">
        <v>228</v>
      </c>
      <c r="B4">
        <v>2</v>
      </c>
      <c r="C4" t="s">
        <v>428</v>
      </c>
      <c r="D4" t="s">
        <v>1203</v>
      </c>
      <c r="E4" t="s">
        <v>1204</v>
      </c>
      <c r="F4" t="s">
        <v>1205</v>
      </c>
      <c r="G4">
        <v>625</v>
      </c>
      <c r="H4" t="s">
        <v>1206</v>
      </c>
    </row>
    <row r="5" spans="1:8" x14ac:dyDescent="0.5">
      <c r="A5" t="s">
        <v>227</v>
      </c>
      <c r="B5">
        <v>5</v>
      </c>
      <c r="C5" t="s">
        <v>414</v>
      </c>
      <c r="D5" t="s">
        <v>1207</v>
      </c>
      <c r="E5" t="s">
        <v>1208</v>
      </c>
      <c r="F5" t="s">
        <v>1209</v>
      </c>
      <c r="G5">
        <v>556</v>
      </c>
      <c r="H5" t="s">
        <v>1210</v>
      </c>
    </row>
    <row r="6" spans="1:8" x14ac:dyDescent="0.5">
      <c r="A6" t="s">
        <v>226</v>
      </c>
      <c r="B6">
        <v>7</v>
      </c>
      <c r="C6" t="s">
        <v>414</v>
      </c>
      <c r="D6" t="s">
        <v>1211</v>
      </c>
      <c r="E6" t="s">
        <v>1208</v>
      </c>
      <c r="F6" t="s">
        <v>1212</v>
      </c>
      <c r="G6">
        <v>535</v>
      </c>
      <c r="H6" t="s">
        <v>1213</v>
      </c>
    </row>
    <row r="7" spans="1:8" x14ac:dyDescent="0.5">
      <c r="A7" t="s">
        <v>224</v>
      </c>
      <c r="B7">
        <v>11</v>
      </c>
      <c r="C7" t="s">
        <v>1214</v>
      </c>
      <c r="D7" t="s">
        <v>1215</v>
      </c>
      <c r="E7" t="s">
        <v>1216</v>
      </c>
      <c r="F7" t="s">
        <v>1208</v>
      </c>
      <c r="G7">
        <v>208</v>
      </c>
      <c r="H7" t="s">
        <v>1217</v>
      </c>
    </row>
    <row r="8" spans="1:8" x14ac:dyDescent="0.5">
      <c r="A8" t="s">
        <v>225</v>
      </c>
      <c r="B8">
        <v>11</v>
      </c>
      <c r="C8" t="s">
        <v>1218</v>
      </c>
      <c r="D8" t="s">
        <v>1219</v>
      </c>
      <c r="E8" t="s">
        <v>1220</v>
      </c>
      <c r="F8" t="s">
        <v>1208</v>
      </c>
      <c r="G8">
        <v>413</v>
      </c>
      <c r="H8" t="s">
        <v>1221</v>
      </c>
    </row>
    <row r="9" spans="1:8" x14ac:dyDescent="0.5">
      <c r="A9" t="s">
        <v>222</v>
      </c>
      <c r="B9">
        <v>11</v>
      </c>
      <c r="C9" t="s">
        <v>414</v>
      </c>
      <c r="D9" t="s">
        <v>1222</v>
      </c>
      <c r="E9" t="s">
        <v>1208</v>
      </c>
      <c r="F9" t="s">
        <v>1223</v>
      </c>
      <c r="G9">
        <v>682</v>
      </c>
      <c r="H9" t="s">
        <v>1224</v>
      </c>
    </row>
    <row r="10" spans="1:8" x14ac:dyDescent="0.5">
      <c r="A10" t="s">
        <v>220</v>
      </c>
      <c r="B10">
        <v>11</v>
      </c>
      <c r="C10" t="s">
        <v>1218</v>
      </c>
      <c r="D10" t="s">
        <v>1225</v>
      </c>
      <c r="E10" t="s">
        <v>1208</v>
      </c>
      <c r="F10" t="s">
        <v>1226</v>
      </c>
      <c r="G10">
        <v>335</v>
      </c>
      <c r="H10" t="s">
        <v>1227</v>
      </c>
    </row>
    <row r="11" spans="1:8" x14ac:dyDescent="0.5">
      <c r="A11" t="s">
        <v>221</v>
      </c>
      <c r="B11">
        <v>11</v>
      </c>
      <c r="C11" t="s">
        <v>1218</v>
      </c>
      <c r="D11" t="s">
        <v>1228</v>
      </c>
      <c r="E11" t="s">
        <v>1229</v>
      </c>
      <c r="F11" t="s">
        <v>1208</v>
      </c>
      <c r="G11">
        <v>215</v>
      </c>
      <c r="H11" t="s">
        <v>1230</v>
      </c>
    </row>
    <row r="12" spans="1:8" x14ac:dyDescent="0.5">
      <c r="A12" t="s">
        <v>223</v>
      </c>
      <c r="B12">
        <v>11</v>
      </c>
      <c r="C12" t="s">
        <v>1231</v>
      </c>
      <c r="D12" t="s">
        <v>1232</v>
      </c>
      <c r="E12" t="s">
        <v>1233</v>
      </c>
      <c r="F12" t="s">
        <v>1234</v>
      </c>
      <c r="G12">
        <v>328</v>
      </c>
      <c r="H12" t="s">
        <v>1235</v>
      </c>
    </row>
    <row r="13" spans="1:8" x14ac:dyDescent="0.5">
      <c r="A13" t="s">
        <v>219</v>
      </c>
      <c r="B13">
        <v>16</v>
      </c>
      <c r="C13" t="s">
        <v>1218</v>
      </c>
      <c r="D13" t="s">
        <v>1236</v>
      </c>
      <c r="E13" t="s">
        <v>1237</v>
      </c>
      <c r="F13" t="s">
        <v>1208</v>
      </c>
      <c r="G13">
        <v>509</v>
      </c>
      <c r="H13" t="s">
        <v>1238</v>
      </c>
    </row>
    <row r="14" spans="1:8" x14ac:dyDescent="0.5">
      <c r="A14" t="s">
        <v>218</v>
      </c>
      <c r="B14">
        <v>19</v>
      </c>
      <c r="C14" t="s">
        <v>1218</v>
      </c>
      <c r="D14" t="s">
        <v>1239</v>
      </c>
      <c r="E14" t="s">
        <v>1208</v>
      </c>
      <c r="F14" t="s">
        <v>1240</v>
      </c>
      <c r="G14">
        <v>128</v>
      </c>
      <c r="H14" t="s">
        <v>1241</v>
      </c>
    </row>
    <row r="15" spans="1:8" x14ac:dyDescent="0.5">
      <c r="A15" t="s">
        <v>217</v>
      </c>
      <c r="B15">
        <v>23</v>
      </c>
      <c r="C15" t="s">
        <v>1231</v>
      </c>
      <c r="D15" t="s">
        <v>1242</v>
      </c>
      <c r="E15" t="s">
        <v>1243</v>
      </c>
      <c r="F15" t="s">
        <v>1244</v>
      </c>
      <c r="G15">
        <v>281</v>
      </c>
      <c r="H15" t="s">
        <v>1245</v>
      </c>
    </row>
    <row r="16" spans="1:8" x14ac:dyDescent="0.5">
      <c r="A16" t="s">
        <v>216</v>
      </c>
      <c r="B16">
        <v>24</v>
      </c>
      <c r="C16" t="s">
        <v>1218</v>
      </c>
      <c r="D16" t="s">
        <v>1246</v>
      </c>
      <c r="E16" t="s">
        <v>1208</v>
      </c>
      <c r="F16" t="s">
        <v>1247</v>
      </c>
      <c r="G16">
        <v>616</v>
      </c>
      <c r="H16" t="s">
        <v>1248</v>
      </c>
    </row>
    <row r="17" spans="1:11" x14ac:dyDescent="0.5">
      <c r="A17" t="s">
        <v>215</v>
      </c>
      <c r="B17">
        <v>25</v>
      </c>
      <c r="C17" t="s">
        <v>1218</v>
      </c>
      <c r="D17" t="s">
        <v>1249</v>
      </c>
      <c r="E17" t="s">
        <v>1208</v>
      </c>
      <c r="F17" t="s">
        <v>1250</v>
      </c>
      <c r="G17">
        <v>617</v>
      </c>
      <c r="H17" t="s">
        <v>1251</v>
      </c>
    </row>
    <row r="18" spans="1:11" x14ac:dyDescent="0.5">
      <c r="A18" t="s">
        <v>214</v>
      </c>
      <c r="B18">
        <v>26</v>
      </c>
      <c r="C18" t="s">
        <v>1218</v>
      </c>
      <c r="D18" t="s">
        <v>1252</v>
      </c>
      <c r="E18" t="s">
        <v>1253</v>
      </c>
      <c r="F18" t="s">
        <v>1208</v>
      </c>
      <c r="G18">
        <v>263</v>
      </c>
      <c r="H18" t="s">
        <v>1254</v>
      </c>
    </row>
    <row r="19" spans="1:11" x14ac:dyDescent="0.5">
      <c r="A19" t="s">
        <v>213</v>
      </c>
      <c r="B19">
        <v>34</v>
      </c>
      <c r="C19" t="s">
        <v>1218</v>
      </c>
      <c r="D19" t="s">
        <v>1255</v>
      </c>
      <c r="E19" t="s">
        <v>1256</v>
      </c>
      <c r="F19" t="s">
        <v>1208</v>
      </c>
      <c r="G19">
        <v>109</v>
      </c>
      <c r="H19" t="s">
        <v>1257</v>
      </c>
    </row>
    <row r="20" spans="1:11" x14ac:dyDescent="0.5">
      <c r="A20" t="s">
        <v>212</v>
      </c>
      <c r="B20">
        <v>54</v>
      </c>
      <c r="C20" t="s">
        <v>1218</v>
      </c>
      <c r="D20" t="s">
        <v>1258</v>
      </c>
      <c r="E20" t="s">
        <v>1208</v>
      </c>
      <c r="F20" t="s">
        <v>1259</v>
      </c>
      <c r="G20">
        <v>230</v>
      </c>
      <c r="H20" t="s">
        <v>1260</v>
      </c>
    </row>
    <row r="21" spans="1:11" x14ac:dyDescent="0.5">
      <c r="A21" t="s">
        <v>211</v>
      </c>
      <c r="B21">
        <v>60</v>
      </c>
      <c r="C21" t="s">
        <v>1218</v>
      </c>
      <c r="D21" t="s">
        <v>1261</v>
      </c>
      <c r="E21" t="s">
        <v>1233</v>
      </c>
      <c r="F21" t="s">
        <v>1208</v>
      </c>
      <c r="G21">
        <v>170</v>
      </c>
      <c r="H21" t="s">
        <v>1262</v>
      </c>
    </row>
    <row r="22" spans="1:11" x14ac:dyDescent="0.5">
      <c r="A22" t="s">
        <v>208</v>
      </c>
      <c r="B22">
        <v>65</v>
      </c>
      <c r="C22" t="s">
        <v>1218</v>
      </c>
      <c r="D22" t="s">
        <v>1263</v>
      </c>
      <c r="E22" t="s">
        <v>1264</v>
      </c>
      <c r="F22" t="s">
        <v>1208</v>
      </c>
      <c r="G22">
        <v>128</v>
      </c>
      <c r="H22" t="s">
        <v>1265</v>
      </c>
    </row>
    <row r="23" spans="1:11" x14ac:dyDescent="0.5">
      <c r="A23" t="s">
        <v>207</v>
      </c>
      <c r="B23">
        <v>67</v>
      </c>
      <c r="C23" t="s">
        <v>1266</v>
      </c>
      <c r="D23" t="s">
        <v>1267</v>
      </c>
      <c r="E23" t="s">
        <v>1268</v>
      </c>
      <c r="F23" t="s">
        <v>1269</v>
      </c>
      <c r="G23">
        <v>164</v>
      </c>
      <c r="H23" t="s">
        <v>1270</v>
      </c>
    </row>
    <row r="24" spans="1:11" x14ac:dyDescent="0.5">
      <c r="A24" t="s">
        <v>206</v>
      </c>
      <c r="B24">
        <v>69</v>
      </c>
      <c r="C24" t="s">
        <v>1266</v>
      </c>
      <c r="D24" t="s">
        <v>1271</v>
      </c>
      <c r="E24" t="s">
        <v>1272</v>
      </c>
      <c r="F24" t="s">
        <v>1273</v>
      </c>
      <c r="G24">
        <v>624</v>
      </c>
      <c r="H24" t="s">
        <v>1274</v>
      </c>
    </row>
    <row r="25" spans="1:11" x14ac:dyDescent="0.5">
      <c r="A25" t="s">
        <v>205</v>
      </c>
      <c r="B25">
        <v>71</v>
      </c>
      <c r="C25" t="s">
        <v>414</v>
      </c>
      <c r="D25" t="s">
        <v>1275</v>
      </c>
      <c r="E25" t="s">
        <v>1208</v>
      </c>
      <c r="F25" t="s">
        <v>1276</v>
      </c>
      <c r="G25">
        <v>477</v>
      </c>
      <c r="H25" t="s">
        <v>1277</v>
      </c>
    </row>
    <row r="26" spans="1:11" x14ac:dyDescent="0.5">
      <c r="A26" t="s">
        <v>204</v>
      </c>
      <c r="B26">
        <v>91</v>
      </c>
      <c r="C26" t="s">
        <v>1218</v>
      </c>
      <c r="D26" t="s">
        <v>1278</v>
      </c>
      <c r="E26" t="s">
        <v>1279</v>
      </c>
      <c r="F26" t="s">
        <v>1208</v>
      </c>
      <c r="G26">
        <v>238</v>
      </c>
      <c r="H26" t="s">
        <v>1280</v>
      </c>
    </row>
    <row r="27" spans="1:11" x14ac:dyDescent="0.5">
      <c r="A27" t="s">
        <v>203</v>
      </c>
      <c r="B27">
        <v>102</v>
      </c>
      <c r="C27" t="s">
        <v>1198</v>
      </c>
      <c r="D27" t="s">
        <v>1281</v>
      </c>
      <c r="E27" t="s">
        <v>1233</v>
      </c>
      <c r="F27" t="s">
        <v>1282</v>
      </c>
      <c r="G27">
        <v>169</v>
      </c>
      <c r="H27" t="s">
        <v>1283</v>
      </c>
    </row>
    <row r="28" spans="1:11" x14ac:dyDescent="0.5">
      <c r="A28" t="s">
        <v>202</v>
      </c>
      <c r="B28">
        <v>105</v>
      </c>
      <c r="C28" t="s">
        <v>1218</v>
      </c>
      <c r="D28" t="s">
        <v>1284</v>
      </c>
      <c r="E28" t="s">
        <v>1208</v>
      </c>
      <c r="F28" t="s">
        <v>1285</v>
      </c>
      <c r="G28">
        <v>296</v>
      </c>
      <c r="H28" t="s">
        <v>1286</v>
      </c>
    </row>
    <row r="30" spans="1:11" x14ac:dyDescent="0.5">
      <c r="A30" s="26" t="s">
        <v>1287</v>
      </c>
      <c r="B30" s="26"/>
      <c r="C30" s="26"/>
      <c r="D30" s="26"/>
      <c r="E30" s="26"/>
      <c r="F30" s="26"/>
      <c r="G30" s="26"/>
      <c r="H30" s="26"/>
      <c r="I30" s="26"/>
      <c r="J30" s="26"/>
      <c r="K30" s="26"/>
    </row>
  </sheetData>
  <mergeCells count="1">
    <mergeCell ref="A30:K3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1"/>
  <sheetViews>
    <sheetView topLeftCell="A96" workbookViewId="0">
      <selection activeCell="C106" sqref="C106:C111"/>
    </sheetView>
  </sheetViews>
  <sheetFormatPr baseColWidth="10" defaultRowHeight="15.75" x14ac:dyDescent="0.5"/>
  <cols>
    <col min="3" max="3" width="27.5" customWidth="1"/>
    <col min="4" max="4" width="10.8125" style="2"/>
    <col min="5" max="10" width="10.8125" style="3"/>
    <col min="11" max="13" width="10.8125" style="4"/>
    <col min="14" max="18" width="10.8125" style="5"/>
  </cols>
  <sheetData>
    <row r="1" spans="1:19" x14ac:dyDescent="0.5">
      <c r="D1" s="6" t="s">
        <v>197</v>
      </c>
      <c r="E1" s="7"/>
      <c r="F1" s="23" t="s">
        <v>196</v>
      </c>
      <c r="G1" s="23"/>
      <c r="H1" s="23"/>
      <c r="I1" s="23"/>
      <c r="J1" s="23"/>
      <c r="K1" s="27" t="s">
        <v>195</v>
      </c>
      <c r="L1" s="27"/>
      <c r="M1" s="27"/>
      <c r="N1" s="25" t="s">
        <v>194</v>
      </c>
      <c r="O1" s="25"/>
      <c r="P1" s="25"/>
      <c r="Q1" s="25"/>
      <c r="R1" s="25"/>
      <c r="S1" s="8"/>
    </row>
    <row r="2" spans="1:19" x14ac:dyDescent="0.5">
      <c r="A2" t="s">
        <v>198</v>
      </c>
      <c r="B2" t="s">
        <v>199</v>
      </c>
      <c r="C2" t="s">
        <v>200</v>
      </c>
      <c r="D2" s="2" t="s">
        <v>193</v>
      </c>
      <c r="E2" s="3" t="s">
        <v>192</v>
      </c>
      <c r="F2" s="3" t="s">
        <v>191</v>
      </c>
      <c r="G2" s="3" t="s">
        <v>190</v>
      </c>
      <c r="H2" s="3" t="s">
        <v>189</v>
      </c>
      <c r="I2" s="3" t="s">
        <v>188</v>
      </c>
      <c r="J2" s="3" t="s">
        <v>187</v>
      </c>
      <c r="K2" s="4" t="s">
        <v>186</v>
      </c>
      <c r="L2" s="4" t="s">
        <v>185</v>
      </c>
      <c r="M2" s="4" t="s">
        <v>184</v>
      </c>
      <c r="N2" s="5" t="s">
        <v>183</v>
      </c>
      <c r="O2" s="5" t="s">
        <v>182</v>
      </c>
      <c r="P2" s="5" t="s">
        <v>181</v>
      </c>
      <c r="Q2" s="5" t="s">
        <v>180</v>
      </c>
      <c r="R2" s="5" t="s">
        <v>179</v>
      </c>
      <c r="S2" t="s">
        <v>178</v>
      </c>
    </row>
    <row r="3" spans="1:19" x14ac:dyDescent="0.5">
      <c r="A3" t="s">
        <v>253</v>
      </c>
      <c r="B3">
        <v>2</v>
      </c>
      <c r="C3" t="s">
        <v>254</v>
      </c>
      <c r="D3" s="2">
        <v>0.42212399499999997</v>
      </c>
      <c r="E3" s="3">
        <v>-4.9201351679999998</v>
      </c>
      <c r="F3" s="3">
        <v>-0.70206862699999995</v>
      </c>
      <c r="G3" s="3">
        <v>0</v>
      </c>
      <c r="H3" s="3">
        <v>0</v>
      </c>
      <c r="I3" s="3">
        <v>0</v>
      </c>
      <c r="J3" s="3">
        <v>2.4562301949999998</v>
      </c>
      <c r="K3" s="4">
        <v>-2.8704070609999999</v>
      </c>
      <c r="L3" s="4">
        <v>5.2620279400000003</v>
      </c>
      <c r="M3" s="4">
        <v>0.44180387900000001</v>
      </c>
      <c r="N3" s="5">
        <v>1.1165295040000001</v>
      </c>
      <c r="O3" s="5">
        <v>0.39764073799999999</v>
      </c>
      <c r="P3" s="5">
        <v>-0.735011372</v>
      </c>
      <c r="Q3" s="5">
        <v>0.39682719599999999</v>
      </c>
      <c r="R3" s="5">
        <v>0.92604735699999996</v>
      </c>
      <c r="S3" s="1">
        <v>6.9499999999999999E-92</v>
      </c>
    </row>
    <row r="4" spans="1:19" x14ac:dyDescent="0.5">
      <c r="A4" t="s">
        <v>255</v>
      </c>
      <c r="B4">
        <v>2</v>
      </c>
      <c r="C4" t="s">
        <v>256</v>
      </c>
      <c r="D4" s="2">
        <v>-0.45339597500000001</v>
      </c>
      <c r="E4" s="3">
        <v>-1.449705587</v>
      </c>
      <c r="F4" s="3">
        <v>-1.498329051</v>
      </c>
      <c r="G4" s="3">
        <v>-3.6583563999999999E-2</v>
      </c>
      <c r="H4" s="3">
        <v>-0.93552859799999999</v>
      </c>
      <c r="I4" s="3">
        <v>1.2848689719999999</v>
      </c>
      <c r="J4" s="3">
        <v>-0.67098781100000005</v>
      </c>
      <c r="K4" s="4">
        <v>0.155558263</v>
      </c>
      <c r="L4" s="4">
        <v>2.6831330709999999</v>
      </c>
      <c r="M4" s="4">
        <v>0.41672866600000003</v>
      </c>
      <c r="N4" s="5">
        <v>0.41518639200000002</v>
      </c>
      <c r="O4" s="5">
        <v>0.324470225</v>
      </c>
      <c r="P4" s="5">
        <v>-0.46366656000000001</v>
      </c>
      <c r="Q4" s="5">
        <v>0.87741681599999999</v>
      </c>
      <c r="R4" s="5">
        <v>0.50410274600000005</v>
      </c>
      <c r="S4" s="1">
        <v>2.23E-119</v>
      </c>
    </row>
    <row r="5" spans="1:19" x14ac:dyDescent="0.5">
      <c r="A5" t="s">
        <v>251</v>
      </c>
      <c r="B5">
        <v>2</v>
      </c>
      <c r="C5" t="s">
        <v>252</v>
      </c>
      <c r="D5" s="2">
        <v>-0.16245954000000001</v>
      </c>
      <c r="E5" s="3">
        <v>-2.4595869509999999</v>
      </c>
      <c r="F5" s="3">
        <v>-0.94539679799999998</v>
      </c>
      <c r="G5" s="3">
        <v>0.52557320799999996</v>
      </c>
      <c r="H5" s="3">
        <v>0.71401163999999995</v>
      </c>
      <c r="I5" s="3">
        <v>0.62214649499999997</v>
      </c>
      <c r="J5" s="3">
        <v>-7.0665794000000004E-2</v>
      </c>
      <c r="K5" s="4">
        <v>0.56314530900000004</v>
      </c>
      <c r="L5" s="4">
        <v>0.76019419600000004</v>
      </c>
      <c r="M5" s="4">
        <v>0.138541255</v>
      </c>
      <c r="N5" s="5">
        <v>0.421318266</v>
      </c>
      <c r="O5" s="5">
        <v>0.10791585200000001</v>
      </c>
      <c r="P5" s="5">
        <v>-0.359688644</v>
      </c>
      <c r="Q5" s="5">
        <v>0.11918100600000001</v>
      </c>
      <c r="R5" s="5">
        <v>0.21022785899999999</v>
      </c>
      <c r="S5" s="1">
        <v>1.0699999999999999E-77</v>
      </c>
    </row>
    <row r="6" spans="1:19" x14ac:dyDescent="0.5">
      <c r="A6" t="s">
        <v>249</v>
      </c>
      <c r="B6">
        <v>2</v>
      </c>
      <c r="C6" t="s">
        <v>250</v>
      </c>
      <c r="D6" s="2">
        <v>0.371324604</v>
      </c>
      <c r="E6" s="3">
        <v>-2.4394168359999999</v>
      </c>
      <c r="F6" s="3">
        <v>0.56317290399999997</v>
      </c>
      <c r="G6" s="3">
        <v>-0.14802594799999999</v>
      </c>
      <c r="H6" s="3">
        <v>8.5771010000000002E-3</v>
      </c>
      <c r="I6" s="3">
        <v>0.17213858700000001</v>
      </c>
      <c r="J6" s="3">
        <v>0.476467898</v>
      </c>
      <c r="K6" s="4">
        <v>0.133786453</v>
      </c>
      <c r="L6" s="4">
        <v>0.34492295499999998</v>
      </c>
      <c r="M6" s="4">
        <v>-8.2128512000000001E-2</v>
      </c>
      <c r="N6" s="5">
        <v>0.38197338400000003</v>
      </c>
      <c r="O6" s="5">
        <v>0.31422080000000002</v>
      </c>
      <c r="P6" s="5">
        <v>-0.26348871699999998</v>
      </c>
      <c r="Q6" s="5">
        <v>0.94157086999999995</v>
      </c>
      <c r="R6" s="5">
        <v>0.358196662</v>
      </c>
      <c r="S6" s="1">
        <v>2.3200000000000001E-30</v>
      </c>
    </row>
    <row r="7" spans="1:19" x14ac:dyDescent="0.5">
      <c r="A7" t="s">
        <v>257</v>
      </c>
      <c r="B7">
        <v>2</v>
      </c>
      <c r="C7" t="s">
        <v>258</v>
      </c>
      <c r="D7" s="2">
        <v>0.55453669900000002</v>
      </c>
      <c r="E7" s="3">
        <v>-2.2733066929999999</v>
      </c>
      <c r="F7" s="3">
        <v>7.1029401000000006E-2</v>
      </c>
      <c r="G7" s="3">
        <v>-0.39178548000000002</v>
      </c>
      <c r="H7" s="3">
        <v>0.34455017399999999</v>
      </c>
      <c r="I7" s="3">
        <v>0.62926593500000005</v>
      </c>
      <c r="J7" s="3">
        <v>-1.2564838359999999</v>
      </c>
      <c r="K7" s="4">
        <v>2.374966395</v>
      </c>
      <c r="L7" s="4">
        <v>-0.20886432699999999</v>
      </c>
      <c r="M7" s="4">
        <v>0.28343154500000001</v>
      </c>
      <c r="N7" s="5">
        <v>-6.2973586999999998E-2</v>
      </c>
      <c r="O7" s="5">
        <v>5.5297647999999998E-2</v>
      </c>
      <c r="P7" s="5">
        <v>-0.27905171299999998</v>
      </c>
      <c r="Q7" s="5">
        <v>2.2599396540000001</v>
      </c>
      <c r="R7" s="5">
        <v>0.71822397500000001</v>
      </c>
      <c r="S7" s="1">
        <v>1.8599999999999999E-41</v>
      </c>
    </row>
    <row r="8" spans="1:19" x14ac:dyDescent="0.5">
      <c r="A8" t="s">
        <v>266</v>
      </c>
      <c r="B8">
        <v>3</v>
      </c>
      <c r="C8" t="s">
        <v>267</v>
      </c>
      <c r="D8" s="2">
        <v>0.114366036</v>
      </c>
      <c r="E8" s="3">
        <v>-4.1879917930000001</v>
      </c>
      <c r="F8" s="3">
        <v>-1.0275366859999999</v>
      </c>
      <c r="G8" s="3">
        <v>1.522441575</v>
      </c>
      <c r="H8" s="3">
        <v>2.3148211999999999</v>
      </c>
      <c r="I8" s="3">
        <v>1.4709592549999999</v>
      </c>
      <c r="J8" s="3">
        <v>-9.5760388000000002E-2</v>
      </c>
      <c r="K8" s="4">
        <v>0.82012985000000005</v>
      </c>
      <c r="L8" s="4">
        <v>-7.5607758999999997E-2</v>
      </c>
      <c r="M8" s="4">
        <v>-1.1801417E-2</v>
      </c>
      <c r="N8" s="5">
        <v>0.49312680399999997</v>
      </c>
      <c r="O8" s="5">
        <v>0.21263320599999999</v>
      </c>
      <c r="P8" s="5">
        <v>-0.571930049</v>
      </c>
      <c r="Q8" s="5">
        <v>-0.154249789</v>
      </c>
      <c r="R8" s="5">
        <v>0.26667587399999998</v>
      </c>
      <c r="S8" s="1">
        <v>3.0499999999999999E-224</v>
      </c>
    </row>
    <row r="9" spans="1:19" x14ac:dyDescent="0.5">
      <c r="A9" t="s">
        <v>259</v>
      </c>
      <c r="B9">
        <v>3</v>
      </c>
      <c r="C9" t="s">
        <v>254</v>
      </c>
      <c r="D9" s="2">
        <v>-0.46672000000000002</v>
      </c>
      <c r="E9" s="3">
        <v>-3.1190539479999999</v>
      </c>
      <c r="F9" s="3">
        <v>2.6848601890000001</v>
      </c>
      <c r="G9" s="3">
        <v>-1.04399369</v>
      </c>
      <c r="H9" s="3">
        <v>1.4979851209999999</v>
      </c>
      <c r="I9" s="3">
        <v>0.12460637300000001</v>
      </c>
      <c r="J9" s="3">
        <v>8.8157009999999994E-2</v>
      </c>
      <c r="K9" s="4">
        <v>-6.0329329000000001E-2</v>
      </c>
      <c r="L9" s="4">
        <v>0.27348500999999997</v>
      </c>
      <c r="M9" s="4">
        <v>0.46408843500000002</v>
      </c>
      <c r="N9" s="5">
        <v>0.40526579899999998</v>
      </c>
      <c r="O9" s="5">
        <v>6.6506907000000004E-2</v>
      </c>
      <c r="P9" s="5">
        <v>-0.52367732899999997</v>
      </c>
      <c r="Q9" s="5">
        <v>-0.55278983900000001</v>
      </c>
      <c r="R9" s="5">
        <v>0.63675081499999997</v>
      </c>
      <c r="S9" s="1">
        <v>2.8500000000000001E-44</v>
      </c>
    </row>
    <row r="10" spans="1:19" x14ac:dyDescent="0.5">
      <c r="A10" t="s">
        <v>265</v>
      </c>
      <c r="B10">
        <v>3</v>
      </c>
      <c r="C10" t="s">
        <v>254</v>
      </c>
      <c r="D10" s="2">
        <v>0.52457551400000002</v>
      </c>
      <c r="E10" s="3">
        <v>-1.0169166709999999</v>
      </c>
      <c r="F10" s="3">
        <v>-0.94399266699999995</v>
      </c>
      <c r="G10" s="3">
        <v>-0.483250128</v>
      </c>
      <c r="H10" s="3">
        <v>1.4418352189999999</v>
      </c>
      <c r="I10" s="3">
        <v>7.0916816999999993E-2</v>
      </c>
      <c r="J10" s="3">
        <v>0.60888448900000003</v>
      </c>
      <c r="K10" s="4">
        <v>0.44083610899999998</v>
      </c>
      <c r="L10" s="4">
        <v>1.4779037E-2</v>
      </c>
      <c r="M10" s="4">
        <v>-8.2381170000000004E-2</v>
      </c>
      <c r="N10" s="5">
        <v>8.2833279999999995E-2</v>
      </c>
      <c r="O10" s="5">
        <v>0.49329722399999998</v>
      </c>
      <c r="P10" s="5">
        <v>-0.606165277</v>
      </c>
      <c r="Q10" s="5">
        <v>-0.11312227699999999</v>
      </c>
      <c r="R10" s="5">
        <v>0.71147921199999997</v>
      </c>
      <c r="S10" s="1">
        <v>9.7899999999999993E-16</v>
      </c>
    </row>
    <row r="11" spans="1:19" x14ac:dyDescent="0.5">
      <c r="A11" t="s">
        <v>262</v>
      </c>
      <c r="B11">
        <v>3</v>
      </c>
      <c r="C11" t="s">
        <v>263</v>
      </c>
      <c r="D11" s="2">
        <v>0.17046405000000001</v>
      </c>
      <c r="E11" s="3">
        <v>-4.5831531249999999</v>
      </c>
      <c r="F11" s="3">
        <v>1.5257245989999999</v>
      </c>
      <c r="G11" s="3">
        <v>-0.199429837</v>
      </c>
      <c r="H11" s="3">
        <v>2.2442112459999999</v>
      </c>
      <c r="I11" s="3">
        <v>-0.60426819600000004</v>
      </c>
      <c r="J11" s="3">
        <v>0.17748810500000001</v>
      </c>
      <c r="K11" s="4">
        <v>1.937751835</v>
      </c>
      <c r="L11" s="4">
        <v>1.511374767</v>
      </c>
      <c r="M11" s="4">
        <v>-0.13672720599999999</v>
      </c>
      <c r="N11" s="5">
        <v>1.12741099</v>
      </c>
      <c r="O11" s="5">
        <v>0.308057937</v>
      </c>
      <c r="P11" s="5">
        <v>-0.96650030200000003</v>
      </c>
      <c r="Q11" s="5">
        <v>-0.74740148100000003</v>
      </c>
      <c r="R11" s="5">
        <v>0.55138162899999998</v>
      </c>
      <c r="S11" s="1" t="s">
        <v>264</v>
      </c>
    </row>
    <row r="12" spans="1:19" x14ac:dyDescent="0.5">
      <c r="A12" t="s">
        <v>260</v>
      </c>
      <c r="B12">
        <v>3</v>
      </c>
      <c r="C12" t="s">
        <v>261</v>
      </c>
      <c r="D12" s="2">
        <v>3.4957320000000001E-3</v>
      </c>
      <c r="E12" s="3">
        <v>-5.0001429990000004</v>
      </c>
      <c r="F12" s="3">
        <v>0</v>
      </c>
      <c r="G12" s="3">
        <v>0</v>
      </c>
      <c r="H12" s="3">
        <v>0</v>
      </c>
      <c r="I12" s="3">
        <v>3.591237853</v>
      </c>
      <c r="J12" s="3">
        <v>-0.65236439899999998</v>
      </c>
      <c r="K12" s="4">
        <v>0.75751222900000004</v>
      </c>
      <c r="L12" s="4">
        <v>1.632435869</v>
      </c>
      <c r="M12" s="4">
        <v>0.23789548499999999</v>
      </c>
      <c r="N12" s="5">
        <v>0.55908491599999999</v>
      </c>
      <c r="O12" s="5">
        <v>0.105427202</v>
      </c>
      <c r="P12" s="5">
        <v>-0.636540051</v>
      </c>
      <c r="Q12" s="5">
        <v>-1.114236021</v>
      </c>
      <c r="R12" s="5">
        <v>0.36325301900000001</v>
      </c>
      <c r="S12" s="1">
        <v>6.4799999999999999E-150</v>
      </c>
    </row>
    <row r="13" spans="1:19" x14ac:dyDescent="0.5">
      <c r="A13" t="s">
        <v>268</v>
      </c>
      <c r="B13">
        <v>7</v>
      </c>
      <c r="C13" t="s">
        <v>269</v>
      </c>
      <c r="D13" s="2">
        <v>-0.37487399700000001</v>
      </c>
      <c r="E13" s="3">
        <v>3.937289507</v>
      </c>
      <c r="F13" s="3">
        <v>-2.1596513380000002</v>
      </c>
      <c r="G13" s="3">
        <v>-0.73414855899999998</v>
      </c>
      <c r="H13" s="3">
        <v>0.43560821300000002</v>
      </c>
      <c r="I13" s="3">
        <v>-1.720150954</v>
      </c>
      <c r="J13" s="3">
        <v>0.38112258799999998</v>
      </c>
      <c r="K13" s="4">
        <v>-0.47896319799999998</v>
      </c>
      <c r="L13" s="4">
        <v>0.53987197799999997</v>
      </c>
      <c r="M13" s="4">
        <v>0.19479090199999999</v>
      </c>
      <c r="N13" s="5">
        <v>0.18113349200000001</v>
      </c>
      <c r="O13" s="5">
        <v>-0.23969159300000001</v>
      </c>
      <c r="P13" s="5">
        <v>-0.70522642800000002</v>
      </c>
      <c r="Q13" s="5">
        <v>-0.29471912900000002</v>
      </c>
      <c r="R13" s="5">
        <v>5.752259E-3</v>
      </c>
      <c r="S13" s="1">
        <v>2.6199999999999999E-128</v>
      </c>
    </row>
    <row r="14" spans="1:19" x14ac:dyDescent="0.5">
      <c r="A14" t="s">
        <v>274</v>
      </c>
      <c r="B14">
        <v>8</v>
      </c>
      <c r="C14" t="s">
        <v>258</v>
      </c>
      <c r="D14" s="2">
        <v>0.68168910800000004</v>
      </c>
      <c r="E14" s="3">
        <v>4.8169153270000002</v>
      </c>
      <c r="F14" s="3">
        <v>2.288713317</v>
      </c>
      <c r="G14" s="3">
        <v>-0.99329197400000002</v>
      </c>
      <c r="H14" s="3">
        <v>-0.56309541699999999</v>
      </c>
      <c r="I14" s="3">
        <v>-3.7734274440000002</v>
      </c>
      <c r="J14" s="3">
        <v>-1.025542462</v>
      </c>
      <c r="K14" s="4">
        <v>-0.90878394600000001</v>
      </c>
      <c r="L14" s="4">
        <v>-0.58564066699999995</v>
      </c>
      <c r="M14" s="4">
        <v>1.1295894879999999</v>
      </c>
      <c r="N14" s="5">
        <v>-0.60524895700000003</v>
      </c>
      <c r="O14" s="5">
        <v>0.25557594</v>
      </c>
      <c r="P14" s="5">
        <v>1.6045135479999999</v>
      </c>
      <c r="Q14" s="5">
        <v>-2.2401158670000001</v>
      </c>
      <c r="R14" s="5">
        <v>-2.9501129270000002</v>
      </c>
      <c r="S14">
        <v>0</v>
      </c>
    </row>
    <row r="15" spans="1:19" x14ac:dyDescent="0.5">
      <c r="A15" t="s">
        <v>275</v>
      </c>
      <c r="B15">
        <v>8</v>
      </c>
      <c r="C15" t="s">
        <v>258</v>
      </c>
      <c r="D15" s="2">
        <v>-0.75928567499999999</v>
      </c>
      <c r="E15" s="3">
        <v>9.3656648950000001</v>
      </c>
      <c r="F15" s="3">
        <v>2.6949963189999999</v>
      </c>
      <c r="G15" s="3">
        <v>-0.80176145399999998</v>
      </c>
      <c r="H15" s="3">
        <v>-1.0855890340000001</v>
      </c>
      <c r="I15" s="3">
        <v>-2.9951436299999998</v>
      </c>
      <c r="J15" s="3">
        <v>-0.89425511400000002</v>
      </c>
      <c r="K15" s="4">
        <v>-1.1325014520000001</v>
      </c>
      <c r="L15" s="4">
        <v>-0.197504292</v>
      </c>
      <c r="M15" s="4">
        <v>1.2788558029999999</v>
      </c>
      <c r="N15" s="5">
        <v>-1.053808649</v>
      </c>
      <c r="O15" s="5">
        <v>9.1257186000000004E-2</v>
      </c>
      <c r="P15" s="5">
        <v>0.42874068599999998</v>
      </c>
      <c r="Q15" s="5">
        <v>-2.7576954539999998</v>
      </c>
      <c r="R15" s="5">
        <v>-4.891093036</v>
      </c>
      <c r="S15">
        <v>0</v>
      </c>
    </row>
    <row r="16" spans="1:19" x14ac:dyDescent="0.5">
      <c r="A16" t="s">
        <v>270</v>
      </c>
      <c r="B16">
        <v>8</v>
      </c>
      <c r="C16" t="s">
        <v>271</v>
      </c>
      <c r="D16" s="2">
        <v>-6.8801963999999993E-2</v>
      </c>
      <c r="E16" s="3">
        <v>3.024111671</v>
      </c>
      <c r="F16" s="3">
        <v>0.83194168800000001</v>
      </c>
      <c r="G16" s="3">
        <v>-0.39555085699999998</v>
      </c>
      <c r="H16" s="3">
        <v>-0.779203168</v>
      </c>
      <c r="I16" s="3">
        <v>-1.35212076</v>
      </c>
      <c r="J16" s="3">
        <v>-0.170248819</v>
      </c>
      <c r="K16" s="4">
        <v>-0.94802776300000002</v>
      </c>
      <c r="L16" s="4">
        <v>0.24180543600000001</v>
      </c>
      <c r="M16" s="4">
        <v>0.59872444999999996</v>
      </c>
      <c r="N16" s="5">
        <v>-0.85138501</v>
      </c>
      <c r="O16" s="5">
        <v>-9.3547539999999998E-2</v>
      </c>
      <c r="P16" s="5">
        <v>1.0293417380000001</v>
      </c>
      <c r="Q16" s="5">
        <v>4.2041085999999998E-2</v>
      </c>
      <c r="R16" s="5">
        <v>-0.37814867099999999</v>
      </c>
      <c r="S16" s="1">
        <v>2.34E-160</v>
      </c>
    </row>
    <row r="17" spans="1:19" x14ac:dyDescent="0.5">
      <c r="A17" t="s">
        <v>272</v>
      </c>
      <c r="B17">
        <v>8</v>
      </c>
      <c r="C17" t="s">
        <v>271</v>
      </c>
      <c r="D17" s="2">
        <v>0.25632664999999999</v>
      </c>
      <c r="E17" s="3">
        <v>2.5337479549999999</v>
      </c>
      <c r="F17" s="3">
        <v>0.35492513599999997</v>
      </c>
      <c r="G17" s="3">
        <v>-0.65787494099999999</v>
      </c>
      <c r="H17" s="3">
        <v>-0.296843896</v>
      </c>
      <c r="I17" s="3">
        <v>-0.752208867</v>
      </c>
      <c r="J17" s="3">
        <v>-0.54429754699999999</v>
      </c>
      <c r="K17" s="4">
        <v>-3.9793644000000003E-2</v>
      </c>
      <c r="L17" s="4">
        <v>0.30360501099999998</v>
      </c>
      <c r="M17" s="4">
        <v>-0.11530283700000001</v>
      </c>
      <c r="N17" s="5">
        <v>-0.273178168</v>
      </c>
      <c r="O17" s="5">
        <v>-0.63073094299999999</v>
      </c>
      <c r="P17" s="5">
        <v>0.31610806299999999</v>
      </c>
      <c r="Q17" s="5">
        <v>-9.1827139000000002E-2</v>
      </c>
      <c r="R17" s="5">
        <v>-0.34581006600000003</v>
      </c>
      <c r="S17" s="1">
        <v>1.7499999999999999E-85</v>
      </c>
    </row>
    <row r="18" spans="1:19" x14ac:dyDescent="0.5">
      <c r="A18" t="s">
        <v>273</v>
      </c>
      <c r="B18">
        <v>8</v>
      </c>
      <c r="C18" t="s">
        <v>271</v>
      </c>
      <c r="D18" s="2">
        <v>0.54448638100000002</v>
      </c>
      <c r="E18" s="3">
        <v>2.378383591</v>
      </c>
      <c r="F18" s="3">
        <v>0.84160217500000001</v>
      </c>
      <c r="G18" s="3">
        <v>-0.10578554599999999</v>
      </c>
      <c r="H18" s="3">
        <v>-0.41000997</v>
      </c>
      <c r="I18" s="3">
        <v>-2.1636226459999999</v>
      </c>
      <c r="J18" s="3">
        <v>-0.49823257500000001</v>
      </c>
      <c r="K18" s="4">
        <v>0.118813583</v>
      </c>
      <c r="L18" s="4">
        <v>-0.39739171200000001</v>
      </c>
      <c r="M18" s="4">
        <v>0.25638112800000001</v>
      </c>
      <c r="N18" s="5">
        <v>-0.62710249299999998</v>
      </c>
      <c r="O18" s="5">
        <v>-0.30265335999999998</v>
      </c>
      <c r="P18" s="5">
        <v>1.2861820770000001</v>
      </c>
      <c r="Q18" s="5">
        <v>-0.53971403399999995</v>
      </c>
      <c r="R18" s="5">
        <v>-0.50595351300000002</v>
      </c>
      <c r="S18" s="1">
        <v>1.3699999999999999E-162</v>
      </c>
    </row>
    <row r="19" spans="1:19" x14ac:dyDescent="0.5">
      <c r="A19" t="s">
        <v>276</v>
      </c>
      <c r="B19">
        <v>8</v>
      </c>
      <c r="C19" t="s">
        <v>271</v>
      </c>
      <c r="D19" s="2">
        <v>-0.19999184</v>
      </c>
      <c r="E19" s="3">
        <v>6.1252264570000001</v>
      </c>
      <c r="F19" s="3">
        <v>-1.3059912</v>
      </c>
      <c r="G19" s="3">
        <v>-0.62351641899999999</v>
      </c>
      <c r="H19" s="3">
        <v>-1.9504582999999999E-2</v>
      </c>
      <c r="I19" s="3">
        <v>-2.2155976000000001E-2</v>
      </c>
      <c r="J19" s="3">
        <v>-0.69071687999999998</v>
      </c>
      <c r="K19" s="4">
        <v>-0.70681570299999996</v>
      </c>
      <c r="L19" s="4">
        <v>0.47169631699999998</v>
      </c>
      <c r="M19" s="4">
        <v>-0.83686869699999999</v>
      </c>
      <c r="N19" s="5">
        <v>-0.516871462</v>
      </c>
      <c r="O19" s="5">
        <v>-0.80800281299999999</v>
      </c>
      <c r="P19" s="5">
        <v>0.19652309400000001</v>
      </c>
      <c r="Q19" s="5">
        <v>0.36763693200000003</v>
      </c>
      <c r="R19" s="5">
        <v>-1.04359515</v>
      </c>
      <c r="S19" s="1">
        <v>1.5499999999999999E-60</v>
      </c>
    </row>
    <row r="20" spans="1:19" x14ac:dyDescent="0.5">
      <c r="A20" t="s">
        <v>286</v>
      </c>
      <c r="B20">
        <v>11</v>
      </c>
      <c r="C20" t="s">
        <v>287</v>
      </c>
      <c r="D20" s="2">
        <v>0.14270237199999999</v>
      </c>
      <c r="E20" s="3">
        <v>-3.0235883349999999</v>
      </c>
      <c r="F20" s="3">
        <v>-1.675934024</v>
      </c>
      <c r="G20" s="3">
        <v>-0.86324551999999999</v>
      </c>
      <c r="H20" s="3">
        <v>0.33036383200000002</v>
      </c>
      <c r="I20" s="3">
        <v>2.5884611350000002</v>
      </c>
      <c r="J20" s="3">
        <v>-1.174308978</v>
      </c>
      <c r="K20" s="4">
        <v>0.81991631099999995</v>
      </c>
      <c r="L20" s="4">
        <v>6.8671619999999996E-3</v>
      </c>
      <c r="M20" s="4">
        <v>2.1413627000000001E-2</v>
      </c>
      <c r="N20" s="5">
        <v>0.10026768799999999</v>
      </c>
      <c r="O20" s="5">
        <v>5.0159205999999998E-2</v>
      </c>
      <c r="P20" s="5">
        <v>0.55175036899999996</v>
      </c>
      <c r="Q20" s="5">
        <v>1.666219291</v>
      </c>
      <c r="R20" s="5">
        <v>0.40201474799999998</v>
      </c>
      <c r="S20" s="1">
        <v>3.3600000000000002E-54</v>
      </c>
    </row>
    <row r="21" spans="1:19" x14ac:dyDescent="0.5">
      <c r="A21" t="s">
        <v>284</v>
      </c>
      <c r="B21">
        <v>11</v>
      </c>
      <c r="C21" t="s">
        <v>254</v>
      </c>
      <c r="D21" s="2">
        <v>-0.15138834400000001</v>
      </c>
      <c r="E21" s="3">
        <v>-4.0401442960000002</v>
      </c>
      <c r="F21" s="3">
        <v>-0.38034437300000001</v>
      </c>
      <c r="G21" s="3">
        <v>0.60420241799999996</v>
      </c>
      <c r="H21" s="3">
        <v>-1.6136414059999999</v>
      </c>
      <c r="I21" s="3">
        <v>0.26013323399999999</v>
      </c>
      <c r="J21" s="3">
        <v>0.21910285800000001</v>
      </c>
      <c r="K21" s="4">
        <v>0.73141491199999997</v>
      </c>
      <c r="L21" s="4">
        <v>2.1415844210000001</v>
      </c>
      <c r="M21" s="4">
        <v>4.5901722999999998E-2</v>
      </c>
      <c r="N21" s="5">
        <v>1.0094536249999999</v>
      </c>
      <c r="O21" s="5">
        <v>0.207202732</v>
      </c>
      <c r="P21" s="5">
        <v>-0.604318735</v>
      </c>
      <c r="Q21" s="5">
        <v>-0.44384692399999998</v>
      </c>
      <c r="R21" s="5">
        <v>0.22935254799999999</v>
      </c>
      <c r="S21" s="1">
        <v>2.1599999999999998E-211</v>
      </c>
    </row>
    <row r="22" spans="1:19" x14ac:dyDescent="0.5">
      <c r="A22" t="s">
        <v>277</v>
      </c>
      <c r="B22">
        <v>11</v>
      </c>
      <c r="C22" t="s">
        <v>252</v>
      </c>
      <c r="D22" s="2">
        <v>5.6837499999999998E-4</v>
      </c>
      <c r="E22" s="3">
        <v>-6.0890157650000001</v>
      </c>
      <c r="F22" s="3">
        <v>-1.194312856</v>
      </c>
      <c r="G22" s="3">
        <v>0</v>
      </c>
      <c r="H22" s="3">
        <v>0</v>
      </c>
      <c r="I22" s="3">
        <v>1.8819012420000001</v>
      </c>
      <c r="J22" s="3">
        <v>0.65578369999999997</v>
      </c>
      <c r="K22" s="4">
        <v>-3.6920086140000001</v>
      </c>
      <c r="L22" s="4">
        <v>5.2598334339999999</v>
      </c>
      <c r="M22" s="4">
        <v>-0.150113884</v>
      </c>
      <c r="N22" s="5">
        <v>1.053264886</v>
      </c>
      <c r="O22" s="5">
        <v>0.65631331400000004</v>
      </c>
      <c r="P22" s="5">
        <v>-0.19891768000000001</v>
      </c>
      <c r="Q22" s="5">
        <v>1.111214495</v>
      </c>
      <c r="R22" s="5">
        <v>0.36684275</v>
      </c>
      <c r="S22" s="1">
        <v>1.5400000000000001E-113</v>
      </c>
    </row>
    <row r="23" spans="1:19" x14ac:dyDescent="0.5">
      <c r="A23" t="s">
        <v>280</v>
      </c>
      <c r="B23">
        <v>11</v>
      </c>
      <c r="C23" t="s">
        <v>258</v>
      </c>
      <c r="D23" s="2">
        <v>0.100018606</v>
      </c>
      <c r="E23" s="3">
        <v>-4.7794605619999997</v>
      </c>
      <c r="F23" s="3">
        <v>0.48554145799999998</v>
      </c>
      <c r="G23" s="3">
        <v>1.6911223660000001</v>
      </c>
      <c r="H23" s="3">
        <v>-1.8067795879999999</v>
      </c>
      <c r="I23" s="3">
        <v>1.916604988</v>
      </c>
      <c r="J23" s="3">
        <v>-1.069361462</v>
      </c>
      <c r="K23" s="4">
        <v>0.58370910899999995</v>
      </c>
      <c r="L23" s="4">
        <v>0.20952842099999999</v>
      </c>
      <c r="M23" s="4">
        <v>-9.7945919999999995E-3</v>
      </c>
      <c r="N23" s="5">
        <v>-6.5142834999999996E-2</v>
      </c>
      <c r="O23" s="5">
        <v>0.58893536000000002</v>
      </c>
      <c r="P23" s="5">
        <v>-0.114900771</v>
      </c>
      <c r="Q23" s="5">
        <v>2.7116168759999999</v>
      </c>
      <c r="R23" s="5">
        <v>0.25780779399999998</v>
      </c>
      <c r="S23" s="1">
        <v>1.7100000000000002E-92</v>
      </c>
    </row>
    <row r="24" spans="1:19" x14ac:dyDescent="0.5">
      <c r="A24" t="s">
        <v>278</v>
      </c>
      <c r="B24">
        <v>11</v>
      </c>
      <c r="C24" t="s">
        <v>271</v>
      </c>
      <c r="D24" s="2">
        <v>-0.28680953399999998</v>
      </c>
      <c r="E24" s="3">
        <v>-3.0720236239999998</v>
      </c>
      <c r="F24" s="3">
        <v>-1.5198318470000001</v>
      </c>
      <c r="G24" s="3">
        <v>-0.46756236099999998</v>
      </c>
      <c r="H24" s="3">
        <v>1.547365221</v>
      </c>
      <c r="I24" s="3">
        <v>-1.0484162749999999</v>
      </c>
      <c r="J24" s="3">
        <v>0.51167591700000004</v>
      </c>
      <c r="K24" s="4">
        <v>0.36670235299999998</v>
      </c>
      <c r="L24" s="4">
        <v>0.82234119000000006</v>
      </c>
      <c r="M24" s="4">
        <v>0.189255426</v>
      </c>
      <c r="N24" s="5">
        <v>-0.180348332</v>
      </c>
      <c r="O24" s="5">
        <v>0.24302884</v>
      </c>
      <c r="P24" s="5">
        <v>-3.7464042000000003E-2</v>
      </c>
      <c r="Q24" s="5">
        <v>1.231075256</v>
      </c>
      <c r="R24" s="5">
        <v>0.38857882100000002</v>
      </c>
      <c r="S24" s="1">
        <v>1.0499999999999999E-213</v>
      </c>
    </row>
    <row r="25" spans="1:19" x14ac:dyDescent="0.5">
      <c r="A25" t="s">
        <v>279</v>
      </c>
      <c r="B25">
        <v>11</v>
      </c>
      <c r="C25" t="s">
        <v>271</v>
      </c>
      <c r="D25" s="2">
        <v>4.4217550000000003E-3</v>
      </c>
      <c r="E25" s="3">
        <v>-5.7073803290000003</v>
      </c>
      <c r="F25" s="3">
        <v>0.34371424299999997</v>
      </c>
      <c r="G25" s="3">
        <v>-1.030968576</v>
      </c>
      <c r="H25" s="3">
        <v>0.910346973</v>
      </c>
      <c r="I25" s="3">
        <v>0.64292729000000004</v>
      </c>
      <c r="J25" s="3">
        <v>0.76516755800000003</v>
      </c>
      <c r="K25" s="4">
        <v>-0.79176829699999995</v>
      </c>
      <c r="L25" s="4">
        <v>-0.129512455</v>
      </c>
      <c r="M25" s="4">
        <v>-0.18629471</v>
      </c>
      <c r="N25" s="5">
        <v>0.16631342800000001</v>
      </c>
      <c r="O25" s="5">
        <v>0.205861461</v>
      </c>
      <c r="P25" s="5">
        <v>-0.34310644000000001</v>
      </c>
      <c r="Q25" s="5">
        <v>6.0509373259999997</v>
      </c>
      <c r="R25" s="5">
        <v>0.376376873</v>
      </c>
      <c r="S25" s="1">
        <v>7.2100000000000003E-174</v>
      </c>
    </row>
    <row r="26" spans="1:19" x14ac:dyDescent="0.5">
      <c r="A26" t="s">
        <v>283</v>
      </c>
      <c r="B26">
        <v>11</v>
      </c>
      <c r="C26" t="s">
        <v>271</v>
      </c>
      <c r="D26" s="2">
        <v>0.36046691600000003</v>
      </c>
      <c r="E26" s="3">
        <v>-4.5265515430000001</v>
      </c>
      <c r="F26" s="3">
        <v>0.483521492</v>
      </c>
      <c r="G26" s="3">
        <v>-1.496976927</v>
      </c>
      <c r="H26" s="3">
        <v>2.6662987249999999</v>
      </c>
      <c r="I26" s="3">
        <v>-0.126953126</v>
      </c>
      <c r="J26" s="3">
        <v>-0.18194381500000001</v>
      </c>
      <c r="K26" s="4">
        <v>0.105733965</v>
      </c>
      <c r="L26" s="4">
        <v>0.366873852</v>
      </c>
      <c r="M26" s="4">
        <v>0.31103015699999997</v>
      </c>
      <c r="N26" s="5">
        <v>0.67613770399999995</v>
      </c>
      <c r="O26" s="5">
        <v>-0.27771510500000002</v>
      </c>
      <c r="P26" s="5">
        <v>-0.77732447199999999</v>
      </c>
      <c r="Q26" s="5">
        <v>1.322568757</v>
      </c>
      <c r="R26" s="5">
        <v>0.69236088699999998</v>
      </c>
      <c r="S26" s="1">
        <v>5.96E-45</v>
      </c>
    </row>
    <row r="27" spans="1:19" x14ac:dyDescent="0.5">
      <c r="A27" t="s">
        <v>285</v>
      </c>
      <c r="B27">
        <v>11</v>
      </c>
      <c r="C27" t="s">
        <v>271</v>
      </c>
      <c r="D27" s="2">
        <v>0.41932482300000001</v>
      </c>
      <c r="E27" s="3">
        <v>-3.3935183979999999</v>
      </c>
      <c r="F27" s="3">
        <v>0.177281101</v>
      </c>
      <c r="G27" s="3">
        <v>0.77321850599999997</v>
      </c>
      <c r="H27" s="3">
        <v>-0.39223295200000002</v>
      </c>
      <c r="I27" s="3">
        <v>0.61523267000000004</v>
      </c>
      <c r="J27" s="3">
        <v>0.40009478300000001</v>
      </c>
      <c r="K27" s="4">
        <v>0.50399105600000005</v>
      </c>
      <c r="L27" s="4">
        <v>1.5211577E-2</v>
      </c>
      <c r="M27" s="4">
        <v>0.31099524200000001</v>
      </c>
      <c r="N27" s="5">
        <v>-6.7565714999999998E-2</v>
      </c>
      <c r="O27" s="5">
        <v>0.104605091</v>
      </c>
      <c r="P27" s="5">
        <v>-0.22436356299999999</v>
      </c>
      <c r="Q27" s="5">
        <v>0.62559442600000004</v>
      </c>
      <c r="R27" s="5">
        <v>0.37943844999999998</v>
      </c>
      <c r="S27" s="1">
        <v>5.7399999999999997E-46</v>
      </c>
    </row>
    <row r="28" spans="1:19" x14ac:dyDescent="0.5">
      <c r="A28" t="s">
        <v>281</v>
      </c>
      <c r="B28">
        <v>11</v>
      </c>
      <c r="C28" t="s">
        <v>282</v>
      </c>
      <c r="D28" s="2">
        <v>0.132099731</v>
      </c>
      <c r="E28" s="3">
        <v>-1.9206148519999999</v>
      </c>
      <c r="F28" s="3">
        <v>-2.2171259729999999</v>
      </c>
      <c r="G28" s="3">
        <v>0.258796262</v>
      </c>
      <c r="H28" s="3">
        <v>0.63337544899999998</v>
      </c>
      <c r="I28" s="3">
        <v>1.5748540230000001</v>
      </c>
      <c r="J28" s="3">
        <v>-1.006960173</v>
      </c>
      <c r="K28" s="4">
        <v>0.98795661099999998</v>
      </c>
      <c r="L28" s="4">
        <v>-0.18439013200000001</v>
      </c>
      <c r="M28" s="4">
        <v>0.18523361199999999</v>
      </c>
      <c r="N28" s="5">
        <v>0.23166572399999999</v>
      </c>
      <c r="O28" s="5">
        <v>-0.21188617000000001</v>
      </c>
      <c r="P28" s="5">
        <v>-0.272929651</v>
      </c>
      <c r="Q28" s="5">
        <v>1.91199732</v>
      </c>
      <c r="R28" s="5">
        <v>0.214265342</v>
      </c>
      <c r="S28" s="1">
        <v>1.9500000000000001E-63</v>
      </c>
    </row>
    <row r="29" spans="1:19" x14ac:dyDescent="0.5">
      <c r="A29" t="s">
        <v>306</v>
      </c>
      <c r="B29">
        <v>12</v>
      </c>
      <c r="C29" t="s">
        <v>307</v>
      </c>
      <c r="D29" s="2">
        <v>8.9101762000000001E-2</v>
      </c>
      <c r="E29" s="3">
        <v>-1.722299069</v>
      </c>
      <c r="F29" s="3">
        <v>0.122508189</v>
      </c>
      <c r="G29" s="3">
        <v>0.48757868799999998</v>
      </c>
      <c r="H29" s="3">
        <v>1.2928339900000001</v>
      </c>
      <c r="I29" s="3">
        <v>1.508111827</v>
      </c>
      <c r="J29" s="3">
        <v>0.10923988599999999</v>
      </c>
      <c r="K29" s="4">
        <v>0.56563617200000005</v>
      </c>
      <c r="L29" s="4">
        <v>0.18987774299999999</v>
      </c>
      <c r="M29" s="4">
        <v>-9.2487154000000002E-2</v>
      </c>
      <c r="N29" s="5">
        <v>1.3464378000000001E-2</v>
      </c>
      <c r="O29" s="5">
        <v>0.38615519300000001</v>
      </c>
      <c r="P29" s="5">
        <v>-0.25390894800000002</v>
      </c>
      <c r="Q29" s="5">
        <v>-0.76350191300000003</v>
      </c>
      <c r="R29" s="5">
        <v>-7.6601407999999996E-2</v>
      </c>
      <c r="S29">
        <v>0</v>
      </c>
    </row>
    <row r="30" spans="1:19" x14ac:dyDescent="0.5">
      <c r="A30" t="s">
        <v>304</v>
      </c>
      <c r="B30">
        <v>12</v>
      </c>
      <c r="C30" t="s">
        <v>305</v>
      </c>
      <c r="D30" s="2">
        <v>7.3153758999999999E-2</v>
      </c>
      <c r="E30" s="3">
        <v>-0.74525887499999999</v>
      </c>
      <c r="F30" s="3">
        <v>-1.0122404</v>
      </c>
      <c r="G30" s="3">
        <v>2.1787833170000002</v>
      </c>
      <c r="H30" s="3">
        <v>2.108170549</v>
      </c>
      <c r="I30" s="3">
        <v>1.8063526679999999</v>
      </c>
      <c r="J30" s="3">
        <v>0.369134189</v>
      </c>
      <c r="K30" s="4">
        <v>0.46971975300000002</v>
      </c>
      <c r="L30" s="4">
        <v>-5.9472828999999998E-2</v>
      </c>
      <c r="M30" s="4">
        <v>9.4353324000000002E-2</v>
      </c>
      <c r="N30" s="5">
        <v>0.16070189200000001</v>
      </c>
      <c r="O30" s="5">
        <v>0.28064885000000001</v>
      </c>
      <c r="P30" s="5">
        <v>-0.345543239</v>
      </c>
      <c r="Q30" s="5">
        <v>-1.6235515730000001</v>
      </c>
      <c r="R30" s="5">
        <v>-0.94779841899999995</v>
      </c>
      <c r="S30">
        <v>0</v>
      </c>
    </row>
    <row r="31" spans="1:19" x14ac:dyDescent="0.5">
      <c r="A31" t="s">
        <v>296</v>
      </c>
      <c r="B31">
        <v>12</v>
      </c>
      <c r="C31" t="s">
        <v>297</v>
      </c>
      <c r="D31" s="2">
        <v>0.53592013999999999</v>
      </c>
      <c r="E31" s="3">
        <v>0.824080229</v>
      </c>
      <c r="F31" s="3">
        <v>-1.2983283619999999</v>
      </c>
      <c r="G31" s="3">
        <v>0.22786733000000001</v>
      </c>
      <c r="H31" s="3">
        <v>0.305362091</v>
      </c>
      <c r="I31" s="3">
        <v>1.409196812</v>
      </c>
      <c r="J31" s="3">
        <v>-6.2192977000000003E-2</v>
      </c>
      <c r="K31" s="4">
        <v>0.94658189800000003</v>
      </c>
      <c r="L31" s="4">
        <v>-0.113389583</v>
      </c>
      <c r="M31" s="4">
        <v>9.2281774999999996E-2</v>
      </c>
      <c r="N31" s="5">
        <v>6.7368014000000004E-2</v>
      </c>
      <c r="O31" s="5">
        <v>0.34564334800000002</v>
      </c>
      <c r="P31" s="5">
        <v>-0.45942284999999999</v>
      </c>
      <c r="Q31" s="5">
        <v>-1.3299394440000001</v>
      </c>
      <c r="R31" s="5">
        <v>-0.26369113300000002</v>
      </c>
      <c r="S31" s="1">
        <v>2.3000000000000001E-139</v>
      </c>
    </row>
    <row r="32" spans="1:19" x14ac:dyDescent="0.5">
      <c r="A32" t="s">
        <v>293</v>
      </c>
      <c r="B32">
        <v>12</v>
      </c>
      <c r="C32" t="s">
        <v>294</v>
      </c>
      <c r="D32" s="2">
        <v>3.7522245000000003E-2</v>
      </c>
      <c r="E32" s="3">
        <v>-1.003358215</v>
      </c>
      <c r="F32" s="3">
        <v>-1.9548823420000001</v>
      </c>
      <c r="G32" s="3">
        <v>1.3844274809999999</v>
      </c>
      <c r="H32" s="3">
        <v>1.6465816440000001</v>
      </c>
      <c r="I32" s="3">
        <v>1.4255273770000001</v>
      </c>
      <c r="J32" s="3">
        <v>-0.113823753</v>
      </c>
      <c r="K32" s="4">
        <v>0.65560891499999996</v>
      </c>
      <c r="L32" s="4">
        <v>-0.293680251</v>
      </c>
      <c r="M32" s="4">
        <v>-1.6472806999999999E-2</v>
      </c>
      <c r="N32" s="5">
        <v>0.12297248500000001</v>
      </c>
      <c r="O32" s="5">
        <v>0.28398411699999998</v>
      </c>
      <c r="P32" s="5">
        <v>-0.35055668299999998</v>
      </c>
      <c r="Q32" s="5">
        <v>-0.84774075100000001</v>
      </c>
      <c r="R32" s="5">
        <v>-0.16651724700000001</v>
      </c>
      <c r="S32" s="1">
        <v>4.9000000000000003E-73</v>
      </c>
    </row>
    <row r="33" spans="1:19" x14ac:dyDescent="0.5">
      <c r="A33" t="s">
        <v>288</v>
      </c>
      <c r="B33">
        <v>12</v>
      </c>
      <c r="C33" t="s">
        <v>289</v>
      </c>
      <c r="D33" s="2">
        <v>-9.0313448000000005E-2</v>
      </c>
      <c r="E33" s="3">
        <v>-3.7169929609999999</v>
      </c>
      <c r="F33" s="3">
        <v>4.0068821870000004</v>
      </c>
      <c r="G33" s="3">
        <v>0.25968698099999998</v>
      </c>
      <c r="H33" s="3">
        <v>1.284024302</v>
      </c>
      <c r="I33" s="3">
        <v>-0.18107480400000001</v>
      </c>
      <c r="J33" s="3">
        <v>0.72466168399999997</v>
      </c>
      <c r="K33" s="4">
        <v>0.11806823299999999</v>
      </c>
      <c r="L33" s="4">
        <v>-0.59950608000000005</v>
      </c>
      <c r="M33" s="4">
        <v>-3.1996458999999998E-2</v>
      </c>
      <c r="N33" s="5">
        <v>-0.114614259</v>
      </c>
      <c r="O33" s="5">
        <v>0.25624043400000002</v>
      </c>
      <c r="P33" s="5">
        <v>-0.10542363</v>
      </c>
      <c r="Q33" s="5">
        <v>-0.69382359599999999</v>
      </c>
      <c r="R33" s="5">
        <v>-0.30167247000000003</v>
      </c>
      <c r="S33" s="1">
        <v>9.710000000000001E-38</v>
      </c>
    </row>
    <row r="34" spans="1:19" x14ac:dyDescent="0.5">
      <c r="A34" t="s">
        <v>299</v>
      </c>
      <c r="B34">
        <v>12</v>
      </c>
      <c r="C34" t="s">
        <v>300</v>
      </c>
      <c r="D34" s="2">
        <v>-8.7192376000000002E-2</v>
      </c>
      <c r="E34" s="3">
        <v>-3.0142389920000001</v>
      </c>
      <c r="F34" s="3">
        <v>2.4148763899999999</v>
      </c>
      <c r="G34" s="3">
        <v>0.42163569400000001</v>
      </c>
      <c r="H34" s="3">
        <v>0.933204476</v>
      </c>
      <c r="I34" s="3">
        <v>0.40440620900000002</v>
      </c>
      <c r="J34" s="3">
        <v>0.42673948499999997</v>
      </c>
      <c r="K34" s="4">
        <v>0.50444365599999996</v>
      </c>
      <c r="L34" s="4">
        <v>-0.63287634699999995</v>
      </c>
      <c r="M34" s="4">
        <v>-3.7476074999999998E-2</v>
      </c>
      <c r="N34" s="5">
        <v>8.2776950000000002E-2</v>
      </c>
      <c r="O34" s="5">
        <v>3.8089707E-2</v>
      </c>
      <c r="P34" s="5">
        <v>-0.68433986999999996</v>
      </c>
      <c r="Q34" s="5">
        <v>-0.162379937</v>
      </c>
      <c r="R34" s="5">
        <v>0.42293872999999998</v>
      </c>
      <c r="S34" s="1">
        <v>4.2600000000000001E-51</v>
      </c>
    </row>
    <row r="35" spans="1:19" x14ac:dyDescent="0.5">
      <c r="A35" t="s">
        <v>290</v>
      </c>
      <c r="B35">
        <v>12</v>
      </c>
      <c r="C35" t="s">
        <v>256</v>
      </c>
      <c r="D35" s="2">
        <v>-1.4648604000000001E-2</v>
      </c>
      <c r="E35" s="3">
        <v>-2.7580574250000001</v>
      </c>
      <c r="F35" s="3">
        <v>-2.5439664299999998</v>
      </c>
      <c r="G35" s="3">
        <v>3.4697689949999999</v>
      </c>
      <c r="H35" s="3">
        <v>2.4816064830000002</v>
      </c>
      <c r="I35" s="3">
        <v>1.5328125880000001</v>
      </c>
      <c r="J35" s="3">
        <v>-0.36814289500000003</v>
      </c>
      <c r="K35" s="4">
        <v>0.25938103200000001</v>
      </c>
      <c r="L35" s="4">
        <v>0.10719192900000001</v>
      </c>
      <c r="M35" s="4">
        <v>-4.0064085999999999E-2</v>
      </c>
      <c r="N35" s="5">
        <v>0.13332380899999999</v>
      </c>
      <c r="O35" s="5">
        <v>-1.9133977999999999E-2</v>
      </c>
      <c r="P35" s="5">
        <v>-0.628950016</v>
      </c>
      <c r="Q35" s="5">
        <v>-1.432528773</v>
      </c>
      <c r="R35" s="5">
        <v>-0.151921167</v>
      </c>
      <c r="S35" s="1">
        <v>5.7600000000000003E-137</v>
      </c>
    </row>
    <row r="36" spans="1:19" x14ac:dyDescent="0.5">
      <c r="A36" t="s">
        <v>295</v>
      </c>
      <c r="B36">
        <v>12</v>
      </c>
      <c r="C36" t="s">
        <v>256</v>
      </c>
      <c r="D36" s="2">
        <v>8.4393687999999994E-2</v>
      </c>
      <c r="E36" s="3">
        <v>-1.8594984619999999</v>
      </c>
      <c r="F36" s="3">
        <v>1.1742268199999999</v>
      </c>
      <c r="G36" s="3">
        <v>8.8285832999999994E-2</v>
      </c>
      <c r="H36" s="3">
        <v>0.553261534</v>
      </c>
      <c r="I36" s="3">
        <v>0.81908081399999999</v>
      </c>
      <c r="J36" s="3">
        <v>-0.105772278</v>
      </c>
      <c r="K36" s="4">
        <v>0.61975756500000001</v>
      </c>
      <c r="L36" s="4">
        <v>0.21454225399999999</v>
      </c>
      <c r="M36" s="4">
        <v>-0.17011717600000001</v>
      </c>
      <c r="N36" s="5">
        <v>0.29179265700000001</v>
      </c>
      <c r="O36" s="5">
        <v>4.6785761000000002E-2</v>
      </c>
      <c r="P36" s="5">
        <v>-0.44740259500000001</v>
      </c>
      <c r="Q36" s="5">
        <v>-0.84722520899999998</v>
      </c>
      <c r="R36" s="5">
        <v>9.6521511000000004E-2</v>
      </c>
      <c r="S36" s="1">
        <v>2.57E-130</v>
      </c>
    </row>
    <row r="37" spans="1:19" x14ac:dyDescent="0.5">
      <c r="A37" t="s">
        <v>291</v>
      </c>
      <c r="B37">
        <v>12</v>
      </c>
      <c r="C37" t="s">
        <v>292</v>
      </c>
      <c r="D37" s="2">
        <v>-0.19598859599999999</v>
      </c>
      <c r="E37" s="3">
        <v>-0.32590768199999998</v>
      </c>
      <c r="F37" s="3">
        <v>-0.43990046999999999</v>
      </c>
      <c r="G37" s="3">
        <v>1.494240113</v>
      </c>
      <c r="H37" s="3">
        <v>0.48022095100000001</v>
      </c>
      <c r="I37" s="3">
        <v>1.0890533469999999</v>
      </c>
      <c r="J37" s="3">
        <v>1.4599299210000001</v>
      </c>
      <c r="K37" s="4">
        <v>1.445414448</v>
      </c>
      <c r="L37" s="4">
        <v>1.3515611759999999</v>
      </c>
      <c r="M37" s="4">
        <v>-0.29958315499999999</v>
      </c>
      <c r="N37" s="5">
        <v>0.37570251100000002</v>
      </c>
      <c r="O37" s="5">
        <v>0.61946081099999994</v>
      </c>
      <c r="P37" s="5">
        <v>-0.90638501400000004</v>
      </c>
      <c r="Q37" s="5">
        <v>-1.69830536</v>
      </c>
      <c r="R37" s="5">
        <v>-2.2562114439999998</v>
      </c>
      <c r="S37" s="1">
        <v>9.5199999999999993E-159</v>
      </c>
    </row>
    <row r="38" spans="1:19" x14ac:dyDescent="0.5">
      <c r="A38" t="s">
        <v>298</v>
      </c>
      <c r="B38">
        <v>12</v>
      </c>
      <c r="C38" t="s">
        <v>258</v>
      </c>
      <c r="D38" s="2">
        <v>0.23133026800000001</v>
      </c>
      <c r="E38" s="3">
        <v>1.350048004</v>
      </c>
      <c r="F38" s="3">
        <v>0.51706332899999996</v>
      </c>
      <c r="G38" s="3">
        <v>4.7654213000000001E-2</v>
      </c>
      <c r="H38" s="3">
        <v>-0.70253006299999998</v>
      </c>
      <c r="I38" s="3">
        <v>1.024187387</v>
      </c>
      <c r="J38" s="3">
        <v>-0.37394707500000002</v>
      </c>
      <c r="K38" s="4">
        <v>1.372427675</v>
      </c>
      <c r="L38" s="4">
        <v>-0.14664106299999999</v>
      </c>
      <c r="M38" s="4">
        <v>0.19660545300000001</v>
      </c>
      <c r="N38" s="5">
        <v>0.46450830100000001</v>
      </c>
      <c r="O38" s="5">
        <v>0.11527158</v>
      </c>
      <c r="P38" s="5">
        <v>-0.67863521699999996</v>
      </c>
      <c r="Q38" s="5">
        <v>-1.8028585070000001</v>
      </c>
      <c r="R38" s="5">
        <v>0.35171487499999998</v>
      </c>
      <c r="S38" s="1">
        <v>1.74E-69</v>
      </c>
    </row>
    <row r="39" spans="1:19" x14ac:dyDescent="0.5">
      <c r="A39" t="s">
        <v>301</v>
      </c>
      <c r="B39">
        <v>12</v>
      </c>
      <c r="C39" t="s">
        <v>271</v>
      </c>
      <c r="D39" s="2">
        <v>8.4037920000000002E-2</v>
      </c>
      <c r="E39" s="3">
        <v>0.13724909199999999</v>
      </c>
      <c r="F39" s="3">
        <v>-0.55006935400000001</v>
      </c>
      <c r="G39" s="3">
        <v>1.8956858750000001</v>
      </c>
      <c r="H39" s="3">
        <v>-7.4758990999999997E-2</v>
      </c>
      <c r="I39" s="3">
        <v>1.7239077920000001</v>
      </c>
      <c r="J39" s="3">
        <v>-0.16444176999999999</v>
      </c>
      <c r="K39" s="4">
        <v>-0.37853873799999999</v>
      </c>
      <c r="L39" s="4">
        <v>-0.38522420099999999</v>
      </c>
      <c r="M39" s="4">
        <v>8.5258186999999999E-2</v>
      </c>
      <c r="N39" s="5">
        <v>0.26084425700000002</v>
      </c>
      <c r="O39" s="5">
        <v>-0.41946690199999997</v>
      </c>
      <c r="P39" s="5">
        <v>-0.66092890500000001</v>
      </c>
      <c r="Q39" s="5">
        <v>-0.56091537800000002</v>
      </c>
      <c r="R39" s="5">
        <v>-0.195575635</v>
      </c>
      <c r="S39" s="1">
        <v>4.0800000000000002E-24</v>
      </c>
    </row>
    <row r="40" spans="1:19" x14ac:dyDescent="0.5">
      <c r="A40" t="s">
        <v>302</v>
      </c>
      <c r="B40">
        <v>12</v>
      </c>
      <c r="C40" t="s">
        <v>271</v>
      </c>
      <c r="D40" s="2">
        <v>-6.4859319999999998E-3</v>
      </c>
      <c r="E40" s="3">
        <v>-1.4249819340000001</v>
      </c>
      <c r="F40" s="3">
        <v>-4.320572E-3</v>
      </c>
      <c r="G40" s="3">
        <v>1.0460377999999999E-2</v>
      </c>
      <c r="H40" s="3">
        <v>1.7364744919999999</v>
      </c>
      <c r="I40" s="3">
        <v>8.4584342000000007E-2</v>
      </c>
      <c r="J40" s="3">
        <v>0.45838156000000002</v>
      </c>
      <c r="K40" s="4">
        <v>8.9504208000000002E-2</v>
      </c>
      <c r="L40" s="4">
        <v>-0.262831653</v>
      </c>
      <c r="M40" s="4">
        <v>0.21238157599999999</v>
      </c>
      <c r="N40" s="5">
        <v>0.179816328</v>
      </c>
      <c r="O40" s="5">
        <v>9.7199332999999999E-2</v>
      </c>
      <c r="P40" s="5">
        <v>-0.45935657499999999</v>
      </c>
      <c r="Q40" s="5">
        <v>-1.050714197</v>
      </c>
      <c r="R40" s="5">
        <v>-0.59291047699999999</v>
      </c>
      <c r="S40" s="1">
        <v>1.5199999999999999E-56</v>
      </c>
    </row>
    <row r="41" spans="1:19" x14ac:dyDescent="0.5">
      <c r="A41" t="s">
        <v>303</v>
      </c>
      <c r="B41">
        <v>12</v>
      </c>
      <c r="C41" t="s">
        <v>271</v>
      </c>
      <c r="D41" s="2">
        <v>0.97959703499999995</v>
      </c>
      <c r="E41" s="3">
        <v>-2.688962702</v>
      </c>
      <c r="F41" s="3">
        <v>0</v>
      </c>
      <c r="G41" s="3">
        <v>0</v>
      </c>
      <c r="H41" s="3">
        <v>3.026006245</v>
      </c>
      <c r="I41" s="3">
        <v>1.239885007</v>
      </c>
      <c r="J41" s="3">
        <v>-0.15943186600000001</v>
      </c>
      <c r="K41" s="4">
        <v>1.571314361</v>
      </c>
      <c r="L41" s="4">
        <v>0.25686356500000002</v>
      </c>
      <c r="M41" s="4">
        <v>3.1249115000000001E-2</v>
      </c>
      <c r="N41" s="5">
        <v>0.17371810800000001</v>
      </c>
      <c r="O41" s="5">
        <v>-0.31780050700000001</v>
      </c>
      <c r="P41" s="5">
        <v>-0.55587845899999999</v>
      </c>
      <c r="Q41" s="5">
        <v>-1.7681016510000001</v>
      </c>
      <c r="R41" s="5">
        <v>-0.16410655699999999</v>
      </c>
      <c r="S41" s="1">
        <v>4.0899999999999998E-139</v>
      </c>
    </row>
    <row r="42" spans="1:19" x14ac:dyDescent="0.5">
      <c r="A42" t="s">
        <v>308</v>
      </c>
      <c r="B42">
        <v>13</v>
      </c>
      <c r="C42" t="s">
        <v>254</v>
      </c>
      <c r="D42" s="2">
        <v>0.42575006399999998</v>
      </c>
      <c r="E42" s="3">
        <v>-2.420081369</v>
      </c>
      <c r="F42" s="3">
        <v>-8.6083965999999998E-2</v>
      </c>
      <c r="G42" s="3">
        <v>1.244422199</v>
      </c>
      <c r="H42" s="3">
        <v>0.30682612799999998</v>
      </c>
      <c r="I42" s="3">
        <v>0.76247806100000004</v>
      </c>
      <c r="J42" s="3">
        <v>0.24383232599999999</v>
      </c>
      <c r="K42" s="4">
        <v>0.72975431800000001</v>
      </c>
      <c r="L42" s="4">
        <v>-0.13523579599999999</v>
      </c>
      <c r="M42" s="4">
        <v>-3.8513935999999999E-2</v>
      </c>
      <c r="N42" s="5">
        <v>0.64566338099999998</v>
      </c>
      <c r="O42" s="5">
        <v>-3.3353050000000002E-2</v>
      </c>
      <c r="P42" s="5">
        <v>-1.040411148</v>
      </c>
      <c r="Q42" s="5">
        <v>-0.95167772299999998</v>
      </c>
      <c r="R42" s="5">
        <v>0.44537091200000001</v>
      </c>
      <c r="S42" s="1">
        <v>1.2699999999999999E-57</v>
      </c>
    </row>
    <row r="43" spans="1:19" x14ac:dyDescent="0.5">
      <c r="A43" t="s">
        <v>316</v>
      </c>
      <c r="B43">
        <v>13</v>
      </c>
      <c r="C43" t="s">
        <v>258</v>
      </c>
      <c r="D43" s="2">
        <v>0.17367047299999999</v>
      </c>
      <c r="E43" s="3">
        <v>-3.0510662630000001</v>
      </c>
      <c r="F43" s="3">
        <v>-1.511828232</v>
      </c>
      <c r="G43" s="3">
        <v>0.12864916700000001</v>
      </c>
      <c r="H43" s="3">
        <v>3.0874863910000001</v>
      </c>
      <c r="I43" s="3">
        <v>0.97002281599999995</v>
      </c>
      <c r="J43" s="3">
        <v>0.66755792400000002</v>
      </c>
      <c r="K43" s="4">
        <v>0.54949257500000004</v>
      </c>
      <c r="L43" s="4">
        <v>-0.76623285699999999</v>
      </c>
      <c r="M43" s="4">
        <v>0.60513488199999999</v>
      </c>
      <c r="N43" s="5">
        <v>0.34603318100000002</v>
      </c>
      <c r="O43" s="5">
        <v>-0.102760193</v>
      </c>
      <c r="P43" s="5">
        <v>-0.62503419400000004</v>
      </c>
      <c r="Q43" s="5">
        <v>-0.72764847899999996</v>
      </c>
      <c r="R43" s="5">
        <v>0.63743910500000001</v>
      </c>
      <c r="S43" s="1">
        <v>4.2800000000000003E-99</v>
      </c>
    </row>
    <row r="44" spans="1:19" x14ac:dyDescent="0.5">
      <c r="A44" t="s">
        <v>311</v>
      </c>
      <c r="B44">
        <v>13</v>
      </c>
      <c r="C44" t="s">
        <v>312</v>
      </c>
      <c r="D44" s="2">
        <v>-0.101495554</v>
      </c>
      <c r="E44" s="3">
        <v>-0.34421403699999997</v>
      </c>
      <c r="F44" s="3">
        <v>-0.27910189600000002</v>
      </c>
      <c r="G44" s="3">
        <v>-2.1092067050000001</v>
      </c>
      <c r="H44" s="3">
        <v>3.179804683</v>
      </c>
      <c r="I44" s="3">
        <v>0.766410853</v>
      </c>
      <c r="J44" s="3">
        <v>0.32324481500000002</v>
      </c>
      <c r="K44" s="4">
        <v>0.29936391200000001</v>
      </c>
      <c r="L44" s="4">
        <v>-0.24856408499999999</v>
      </c>
      <c r="M44" s="4">
        <v>0.26787075999999999</v>
      </c>
      <c r="N44" s="5">
        <v>-9.2219567000000002E-2</v>
      </c>
      <c r="O44" s="5">
        <v>0.27911024400000001</v>
      </c>
      <c r="P44" s="5">
        <v>-0.41194699600000001</v>
      </c>
      <c r="Q44" s="5">
        <v>-0.65314897500000002</v>
      </c>
      <c r="R44" s="5">
        <v>-0.19924708999999999</v>
      </c>
      <c r="S44" s="1">
        <v>5.6500000000000001E-35</v>
      </c>
    </row>
    <row r="45" spans="1:19" x14ac:dyDescent="0.5">
      <c r="A45" t="s">
        <v>313</v>
      </c>
      <c r="B45">
        <v>13</v>
      </c>
      <c r="C45" t="s">
        <v>314</v>
      </c>
      <c r="D45" s="2">
        <v>-0.239028143</v>
      </c>
      <c r="E45" s="3">
        <v>-2.4337459419999998</v>
      </c>
      <c r="F45" s="3">
        <v>0.64134660300000002</v>
      </c>
      <c r="G45" s="3">
        <v>1.0794047010000001</v>
      </c>
      <c r="H45" s="3">
        <v>0.851583914</v>
      </c>
      <c r="I45" s="3">
        <v>0.40710472800000003</v>
      </c>
      <c r="J45" s="3">
        <v>-0.19286423499999999</v>
      </c>
      <c r="K45" s="4">
        <v>0.35780878500000002</v>
      </c>
      <c r="L45" s="4">
        <v>0.53888505499999995</v>
      </c>
      <c r="M45" s="4">
        <v>0.10537753</v>
      </c>
      <c r="N45" s="5">
        <v>0.19168162499999999</v>
      </c>
      <c r="O45" s="5">
        <v>0.110270968</v>
      </c>
      <c r="P45" s="5">
        <v>-0.43200271699999998</v>
      </c>
      <c r="Q45" s="5">
        <v>-1.2666580030000001</v>
      </c>
      <c r="R45" s="5">
        <v>-1.2329518189999999</v>
      </c>
      <c r="S45" s="1">
        <v>6.4E-51</v>
      </c>
    </row>
    <row r="46" spans="1:19" x14ac:dyDescent="0.5">
      <c r="A46" t="s">
        <v>309</v>
      </c>
      <c r="B46">
        <v>13</v>
      </c>
      <c r="C46" t="s">
        <v>310</v>
      </c>
      <c r="D46" s="2">
        <v>-0.49533663300000003</v>
      </c>
      <c r="E46" s="3">
        <v>-0.22574762000000001</v>
      </c>
      <c r="F46" s="3">
        <v>-1.450756841</v>
      </c>
      <c r="G46" s="3">
        <v>1.288921743</v>
      </c>
      <c r="H46" s="3">
        <v>0.364797598</v>
      </c>
      <c r="I46" s="3">
        <v>0.72717844799999998</v>
      </c>
      <c r="J46" s="3">
        <v>0.25432392100000001</v>
      </c>
      <c r="K46" s="4">
        <v>0.35356493999999999</v>
      </c>
      <c r="L46" s="4">
        <v>0.26302272599999998</v>
      </c>
      <c r="M46" s="4">
        <v>7.4204750000000002E-3</v>
      </c>
      <c r="N46" s="5">
        <v>9.6194766000000001E-2</v>
      </c>
      <c r="O46" s="5">
        <v>-5.8088622999999999E-2</v>
      </c>
      <c r="P46" s="5">
        <v>-0.48868438199999997</v>
      </c>
      <c r="Q46" s="5">
        <v>-2.1032105999999998E-2</v>
      </c>
      <c r="R46" s="5">
        <v>-5.3745923000000001E-2</v>
      </c>
      <c r="S46" s="1">
        <v>6.9699999999999995E-60</v>
      </c>
    </row>
    <row r="47" spans="1:19" x14ac:dyDescent="0.5">
      <c r="A47" t="s">
        <v>315</v>
      </c>
      <c r="B47">
        <v>13</v>
      </c>
      <c r="C47" t="s">
        <v>271</v>
      </c>
      <c r="D47" s="2">
        <v>0.323319358</v>
      </c>
      <c r="E47" s="3">
        <v>-3.3980238740000002</v>
      </c>
      <c r="F47" s="3">
        <v>-1.20319409</v>
      </c>
      <c r="G47" s="3">
        <v>1.6262182000000001</v>
      </c>
      <c r="H47" s="3">
        <v>-0.22727455899999999</v>
      </c>
      <c r="I47" s="3">
        <v>4.859581038</v>
      </c>
      <c r="J47" s="3">
        <v>-0.25367505899999998</v>
      </c>
      <c r="K47" s="4">
        <v>0.966714293</v>
      </c>
      <c r="L47" s="4">
        <v>0.23660177099999999</v>
      </c>
      <c r="M47" s="4">
        <v>-0.40004866300000003</v>
      </c>
      <c r="N47" s="5">
        <v>0.34174512299999998</v>
      </c>
      <c r="O47" s="5">
        <v>8.0658041E-2</v>
      </c>
      <c r="P47" s="5">
        <v>-0.763934377</v>
      </c>
      <c r="Q47" s="5">
        <v>-1.942056821</v>
      </c>
      <c r="R47" s="5">
        <v>-0.15847280999999999</v>
      </c>
      <c r="S47" s="1">
        <v>7.2599999999999996E-128</v>
      </c>
    </row>
    <row r="48" spans="1:19" x14ac:dyDescent="0.5">
      <c r="A48" t="s">
        <v>317</v>
      </c>
      <c r="B48">
        <v>16</v>
      </c>
      <c r="C48" t="s">
        <v>318</v>
      </c>
      <c r="D48" s="2">
        <v>-0.29676751600000001</v>
      </c>
      <c r="E48" s="3">
        <v>-2.1964736720000002</v>
      </c>
      <c r="F48" s="3">
        <v>0.33037220699999997</v>
      </c>
      <c r="G48" s="3">
        <v>-2.2818125130000002</v>
      </c>
      <c r="H48" s="3">
        <v>2.6733330980000001</v>
      </c>
      <c r="I48" s="3">
        <v>-3.006261743</v>
      </c>
      <c r="J48" s="3">
        <v>0</v>
      </c>
      <c r="K48" s="4">
        <v>-5.1713119000000002E-2</v>
      </c>
      <c r="L48" s="4">
        <v>-2.3843075859999998</v>
      </c>
      <c r="M48" s="4">
        <v>2.1334746099999999</v>
      </c>
      <c r="N48" s="5">
        <v>1.7793419800000001</v>
      </c>
      <c r="O48" s="5">
        <v>-0.80773349800000005</v>
      </c>
      <c r="P48" s="5">
        <v>-0.162871026</v>
      </c>
      <c r="Q48" s="5">
        <v>-0.35640015899999999</v>
      </c>
      <c r="R48" s="5">
        <v>0.88007825100000003</v>
      </c>
      <c r="S48" s="1">
        <v>2.38E-18</v>
      </c>
    </row>
    <row r="49" spans="1:19" x14ac:dyDescent="0.5">
      <c r="A49" t="s">
        <v>320</v>
      </c>
      <c r="B49">
        <v>18</v>
      </c>
      <c r="C49" t="s">
        <v>258</v>
      </c>
      <c r="D49" s="2">
        <v>-0.25774288699999998</v>
      </c>
      <c r="E49" s="3">
        <v>-1.0212025709999999</v>
      </c>
      <c r="F49" s="3">
        <v>1.491272835</v>
      </c>
      <c r="G49" s="3">
        <v>-1.016389336</v>
      </c>
      <c r="H49" s="3">
        <v>0.63474997300000002</v>
      </c>
      <c r="I49" s="3">
        <v>-2.1359768940000001</v>
      </c>
      <c r="J49" s="3">
        <v>-0.437256598</v>
      </c>
      <c r="K49" s="4">
        <v>0.49171041500000001</v>
      </c>
      <c r="L49" s="4">
        <v>-0.26142737599999999</v>
      </c>
      <c r="M49" s="4">
        <v>-0.42230597199999997</v>
      </c>
      <c r="N49" s="5">
        <v>0.24340136600000001</v>
      </c>
      <c r="O49" s="5">
        <v>-0.38371026000000003</v>
      </c>
      <c r="P49" s="5">
        <v>0.112593761</v>
      </c>
      <c r="Q49" s="5">
        <v>0.63575539400000003</v>
      </c>
      <c r="R49" s="5">
        <v>0.14187761400000001</v>
      </c>
      <c r="S49" s="1">
        <v>1.61E-130</v>
      </c>
    </row>
    <row r="50" spans="1:19" x14ac:dyDescent="0.5">
      <c r="A50" t="s">
        <v>323</v>
      </c>
      <c r="B50">
        <v>18</v>
      </c>
      <c r="C50" t="s">
        <v>324</v>
      </c>
      <c r="D50" s="2">
        <v>0.168256726</v>
      </c>
      <c r="E50" s="3">
        <v>-0.39600345599999998</v>
      </c>
      <c r="F50" s="3">
        <v>1.7625230599999999</v>
      </c>
      <c r="G50" s="3">
        <v>-0.44734363799999999</v>
      </c>
      <c r="H50" s="3">
        <v>-0.623804091</v>
      </c>
      <c r="I50" s="3">
        <v>-1.143315511</v>
      </c>
      <c r="J50" s="3">
        <v>-0.86634536600000001</v>
      </c>
      <c r="K50" s="4">
        <v>-5.5349008999999998E-2</v>
      </c>
      <c r="L50" s="4">
        <v>0.28610459199999999</v>
      </c>
      <c r="M50" s="4">
        <v>2.6045927999999999E-2</v>
      </c>
      <c r="N50" s="5">
        <v>9.6271680000000002E-3</v>
      </c>
      <c r="O50" s="5">
        <v>0.14807261999999999</v>
      </c>
      <c r="P50" s="5">
        <v>5.3588202000000001E-2</v>
      </c>
      <c r="Q50" s="5">
        <v>0.871218202</v>
      </c>
      <c r="R50" s="5">
        <v>0.30799776099999998</v>
      </c>
      <c r="S50" s="1">
        <v>1.3399999999999999E-92</v>
      </c>
    </row>
    <row r="51" spans="1:19" x14ac:dyDescent="0.5">
      <c r="A51" t="s">
        <v>319</v>
      </c>
      <c r="B51">
        <v>18</v>
      </c>
      <c r="C51" t="s">
        <v>271</v>
      </c>
      <c r="D51" s="2">
        <v>0.29223471099999998</v>
      </c>
      <c r="E51" s="3">
        <v>-0.29951217200000002</v>
      </c>
      <c r="F51" s="3">
        <v>0.42408030000000002</v>
      </c>
      <c r="G51" s="3">
        <v>-0.29571315100000001</v>
      </c>
      <c r="H51" s="3">
        <v>0.123385313</v>
      </c>
      <c r="I51" s="3">
        <v>-1.1982875500000001</v>
      </c>
      <c r="J51" s="3">
        <v>-0.391267692</v>
      </c>
      <c r="K51" s="4">
        <v>7.6639027999999998E-2</v>
      </c>
      <c r="L51" s="4">
        <v>-0.394234584</v>
      </c>
      <c r="M51" s="4">
        <v>-0.13976873400000001</v>
      </c>
      <c r="N51" s="5">
        <v>0.26139621400000002</v>
      </c>
      <c r="O51" s="5">
        <v>7.3069972999999996E-2</v>
      </c>
      <c r="P51" s="5">
        <v>0.207883335</v>
      </c>
      <c r="Q51" s="5">
        <v>0.41032549499999998</v>
      </c>
      <c r="R51" s="5">
        <v>0.152388149</v>
      </c>
      <c r="S51" s="1">
        <v>8.8400000000000005E-30</v>
      </c>
    </row>
    <row r="52" spans="1:19" x14ac:dyDescent="0.5">
      <c r="A52" t="s">
        <v>325</v>
      </c>
      <c r="B52">
        <v>18</v>
      </c>
      <c r="C52" t="s">
        <v>271</v>
      </c>
      <c r="D52" s="2">
        <v>-0.10971918899999999</v>
      </c>
      <c r="E52" s="3">
        <v>2.9548528780000001</v>
      </c>
      <c r="F52" s="3">
        <v>-1.6724213509999999</v>
      </c>
      <c r="G52" s="3">
        <v>-0.22388892699999999</v>
      </c>
      <c r="H52" s="3">
        <v>-0.80807585199999998</v>
      </c>
      <c r="I52" s="3">
        <v>-1.343742652</v>
      </c>
      <c r="J52" s="3">
        <v>-0.92610358000000004</v>
      </c>
      <c r="K52" s="4">
        <v>0.24609266799999999</v>
      </c>
      <c r="L52" s="4">
        <v>-0.201820581</v>
      </c>
      <c r="M52" s="4">
        <v>0.49828097199999999</v>
      </c>
      <c r="N52" s="5">
        <v>-0.42787770600000002</v>
      </c>
      <c r="O52" s="5">
        <v>-0.40855428700000002</v>
      </c>
      <c r="P52" s="5">
        <v>9.6497964000000006E-2</v>
      </c>
      <c r="Q52" s="5">
        <v>1.5900687929999999</v>
      </c>
      <c r="R52" s="5">
        <v>0.576272746</v>
      </c>
      <c r="S52">
        <v>0</v>
      </c>
    </row>
    <row r="53" spans="1:19" x14ac:dyDescent="0.5">
      <c r="A53" t="s">
        <v>321</v>
      </c>
      <c r="B53">
        <v>18</v>
      </c>
      <c r="C53" t="s">
        <v>322</v>
      </c>
      <c r="D53" s="2">
        <v>-0.39835728799999998</v>
      </c>
      <c r="E53" s="3">
        <v>-0.51779521399999995</v>
      </c>
      <c r="F53" s="3">
        <v>0.63586339000000003</v>
      </c>
      <c r="G53" s="3">
        <v>-0.28443490999999999</v>
      </c>
      <c r="H53" s="3">
        <v>-0.10891861799999999</v>
      </c>
      <c r="I53" s="3">
        <v>-1.6716007719999999</v>
      </c>
      <c r="J53" s="3">
        <v>-0.76274229400000004</v>
      </c>
      <c r="K53" s="4">
        <v>0.28171901900000001</v>
      </c>
      <c r="L53" s="4">
        <v>-4.7029500000000002E-2</v>
      </c>
      <c r="M53" s="4">
        <v>0.19875399899999999</v>
      </c>
      <c r="N53" s="5">
        <v>-0.16826385099999999</v>
      </c>
      <c r="O53" s="5">
        <v>-0.657249796</v>
      </c>
      <c r="P53" s="5">
        <v>1.4261942999999999E-2</v>
      </c>
      <c r="Q53" s="5">
        <v>1.6175961649999999</v>
      </c>
      <c r="R53" s="5">
        <v>0.46857298200000003</v>
      </c>
      <c r="S53" s="1">
        <v>9.6799999999999998E-57</v>
      </c>
    </row>
    <row r="54" spans="1:19" x14ac:dyDescent="0.5">
      <c r="A54" t="s">
        <v>326</v>
      </c>
      <c r="B54">
        <v>20</v>
      </c>
      <c r="C54" t="s">
        <v>318</v>
      </c>
      <c r="D54" s="2">
        <v>-0.39147075999999997</v>
      </c>
      <c r="E54" s="3">
        <v>-2.5034130530000001</v>
      </c>
      <c r="F54" s="3">
        <v>0.72107624400000003</v>
      </c>
      <c r="G54" s="3">
        <v>-0.57376759399999999</v>
      </c>
      <c r="H54" s="3">
        <v>-2.0950201000000002E-2</v>
      </c>
      <c r="I54" s="3">
        <v>-1.923174889</v>
      </c>
      <c r="J54" s="3">
        <v>-8.5506989000000005E-2</v>
      </c>
      <c r="K54" s="4">
        <v>-1.5700074020000001</v>
      </c>
      <c r="L54" s="4">
        <v>1.0853243669999999</v>
      </c>
      <c r="M54" s="4">
        <v>0.68963379899999999</v>
      </c>
      <c r="N54" s="5">
        <v>-0.258344348</v>
      </c>
      <c r="O54" s="5">
        <v>0.39516019200000002</v>
      </c>
      <c r="P54" s="5">
        <v>-4.2618115999999998E-2</v>
      </c>
      <c r="Q54" s="5">
        <v>4.2887933929999997</v>
      </c>
      <c r="R54" s="5">
        <v>1.3274335690000001</v>
      </c>
      <c r="S54" s="1">
        <v>4.6199999999999997E-92</v>
      </c>
    </row>
    <row r="55" spans="1:19" x14ac:dyDescent="0.5">
      <c r="A55" t="s">
        <v>327</v>
      </c>
      <c r="B55">
        <v>21</v>
      </c>
      <c r="C55" t="s">
        <v>271</v>
      </c>
      <c r="D55" s="2">
        <v>-1.226380451</v>
      </c>
      <c r="E55" s="3">
        <v>5.8253970979999998</v>
      </c>
      <c r="F55" s="3">
        <v>-4.4012437220000002</v>
      </c>
      <c r="G55" s="3">
        <v>0.24936225400000001</v>
      </c>
      <c r="H55" s="3">
        <v>-1.4670263450000001</v>
      </c>
      <c r="I55" s="3">
        <v>-0.56436487599999996</v>
      </c>
      <c r="J55" s="3">
        <v>-1.4394780300000001</v>
      </c>
      <c r="K55" s="4">
        <v>-3.5938134740000001</v>
      </c>
      <c r="L55" s="4">
        <v>0.67047783900000002</v>
      </c>
      <c r="M55" s="4">
        <v>-0.86865061700000001</v>
      </c>
      <c r="N55" s="5">
        <v>-0.36279926200000001</v>
      </c>
      <c r="O55" s="5">
        <v>9.3845867999999999E-2</v>
      </c>
      <c r="P55" s="5">
        <v>0.46061855499999999</v>
      </c>
      <c r="Q55" s="5">
        <v>6.3843398440000003</v>
      </c>
      <c r="R55" s="5">
        <v>-0.104858985</v>
      </c>
      <c r="S55" s="1">
        <v>1.3899999999999999E-83</v>
      </c>
    </row>
    <row r="56" spans="1:19" x14ac:dyDescent="0.5">
      <c r="A56" t="s">
        <v>331</v>
      </c>
      <c r="B56">
        <v>23</v>
      </c>
      <c r="C56" t="s">
        <v>332</v>
      </c>
      <c r="D56" s="2">
        <v>6.7242660999999995E-2</v>
      </c>
      <c r="E56" s="3">
        <v>-4.5852423089999998</v>
      </c>
      <c r="F56" s="3">
        <v>-2.039975557</v>
      </c>
      <c r="G56" s="3">
        <v>0</v>
      </c>
      <c r="H56" s="3">
        <v>1.6740295869999999</v>
      </c>
      <c r="I56" s="3">
        <v>2.1144693600000002</v>
      </c>
      <c r="J56" s="3">
        <v>-0.27243056799999998</v>
      </c>
      <c r="K56" s="4">
        <v>0.125852308</v>
      </c>
      <c r="L56" s="4">
        <v>1.0937708610000001</v>
      </c>
      <c r="M56" s="4">
        <v>-0.12675761899999999</v>
      </c>
      <c r="N56" s="5">
        <v>0.29852317</v>
      </c>
      <c r="O56" s="5">
        <v>-0.288454826</v>
      </c>
      <c r="P56" s="5">
        <v>-0.82956584700000002</v>
      </c>
      <c r="Q56" s="5">
        <v>-0.477351478</v>
      </c>
      <c r="R56" s="5">
        <v>0.94632061300000003</v>
      </c>
      <c r="S56" s="1">
        <v>1E-41</v>
      </c>
    </row>
    <row r="57" spans="1:19" x14ac:dyDescent="0.5">
      <c r="A57" t="s">
        <v>329</v>
      </c>
      <c r="B57">
        <v>23</v>
      </c>
      <c r="C57" t="s">
        <v>330</v>
      </c>
      <c r="D57" s="2">
        <v>-0.31216309800000003</v>
      </c>
      <c r="E57" s="3">
        <v>-2.1699918870000001</v>
      </c>
      <c r="F57" s="3">
        <v>-0.90703626999999998</v>
      </c>
      <c r="G57" s="3">
        <v>1.1636401350000001</v>
      </c>
      <c r="H57" s="3">
        <v>0.78372828000000005</v>
      </c>
      <c r="I57" s="3">
        <v>0.4319807</v>
      </c>
      <c r="J57" s="3">
        <v>0.27981842400000001</v>
      </c>
      <c r="K57" s="4">
        <v>0.42225208400000003</v>
      </c>
      <c r="L57" s="4">
        <v>-0.26721548499999997</v>
      </c>
      <c r="M57" s="4">
        <v>-5.1201415E-2</v>
      </c>
      <c r="N57" s="5">
        <v>0.225453085</v>
      </c>
      <c r="O57" s="5">
        <v>-3.1508934000000002E-2</v>
      </c>
      <c r="P57" s="5">
        <v>-0.49249690499999998</v>
      </c>
      <c r="Q57" s="5">
        <v>-0.33375511800000002</v>
      </c>
      <c r="R57" s="5">
        <v>-2.5789950000000002E-3</v>
      </c>
      <c r="S57" s="1">
        <v>1.4099999999999999E-52</v>
      </c>
    </row>
    <row r="58" spans="1:19" x14ac:dyDescent="0.5">
      <c r="A58" t="s">
        <v>328</v>
      </c>
      <c r="B58">
        <v>23</v>
      </c>
      <c r="C58" t="s">
        <v>271</v>
      </c>
      <c r="D58" s="2">
        <v>0.33483754300000002</v>
      </c>
      <c r="E58" s="3">
        <v>-4.7326195029999996</v>
      </c>
      <c r="F58" s="3">
        <v>0.76679586499999997</v>
      </c>
      <c r="G58" s="3">
        <v>0.754697124</v>
      </c>
      <c r="H58" s="3">
        <v>-0.32237428899999998</v>
      </c>
      <c r="I58" s="3">
        <v>0.81783734500000005</v>
      </c>
      <c r="J58" s="3">
        <v>-7.8727668000000001E-2</v>
      </c>
      <c r="K58" s="4">
        <v>1.2919898679999999</v>
      </c>
      <c r="L58" s="4">
        <v>-0.48176276600000001</v>
      </c>
      <c r="M58" s="4">
        <v>0.152461506</v>
      </c>
      <c r="N58" s="5">
        <v>0.50957165500000001</v>
      </c>
      <c r="O58" s="5">
        <v>0.117331696</v>
      </c>
      <c r="P58" s="5">
        <v>-0.22541588900000001</v>
      </c>
      <c r="Q58" s="5">
        <v>-0.43160272599999999</v>
      </c>
      <c r="R58" s="5">
        <v>-0.200839251</v>
      </c>
      <c r="S58" s="1">
        <v>9.7900000000000002E-69</v>
      </c>
    </row>
    <row r="59" spans="1:19" x14ac:dyDescent="0.5">
      <c r="A59" t="s">
        <v>333</v>
      </c>
      <c r="B59">
        <v>24</v>
      </c>
      <c r="C59" t="s">
        <v>256</v>
      </c>
      <c r="D59" s="2">
        <v>-9.5532399000000004E-2</v>
      </c>
      <c r="E59" s="3">
        <v>-0.72383118599999996</v>
      </c>
      <c r="F59" s="3">
        <v>-2.3567344029999999</v>
      </c>
      <c r="G59" s="3">
        <v>-0.48108898900000002</v>
      </c>
      <c r="H59" s="3">
        <v>1.7713153319999999</v>
      </c>
      <c r="I59" s="3">
        <v>-2.1038349489999999</v>
      </c>
      <c r="J59" s="3">
        <v>0</v>
      </c>
      <c r="K59" s="4">
        <v>0</v>
      </c>
      <c r="L59" s="4">
        <v>0.620640313</v>
      </c>
      <c r="M59" s="4">
        <v>1.52328978</v>
      </c>
      <c r="N59" s="5">
        <v>-0.14172078499999999</v>
      </c>
      <c r="O59" s="5">
        <v>0.62812030200000002</v>
      </c>
      <c r="P59" s="5">
        <v>0.12534482699999999</v>
      </c>
      <c r="Q59" s="5">
        <v>3.3841625309999999</v>
      </c>
      <c r="R59" s="5">
        <v>1.4380914739999999</v>
      </c>
      <c r="S59" s="1">
        <v>1.0299999999999999E-29</v>
      </c>
    </row>
    <row r="60" spans="1:19" x14ac:dyDescent="0.5">
      <c r="A60" t="s">
        <v>335</v>
      </c>
      <c r="B60">
        <v>24</v>
      </c>
      <c r="C60" t="s">
        <v>336</v>
      </c>
      <c r="D60" s="2">
        <v>-0.47418001399999998</v>
      </c>
      <c r="E60" s="3">
        <v>-0.99455955100000004</v>
      </c>
      <c r="F60" s="3">
        <v>-0.77662703899999996</v>
      </c>
      <c r="G60" s="3">
        <v>-0.26567459900000001</v>
      </c>
      <c r="H60" s="3">
        <v>-0.73071488699999998</v>
      </c>
      <c r="I60" s="3">
        <v>-0.48476799399999998</v>
      </c>
      <c r="J60" s="3">
        <v>0.70530086199999997</v>
      </c>
      <c r="K60" s="4">
        <v>1.1709707999999999E-2</v>
      </c>
      <c r="L60" s="4">
        <v>0.22017310900000001</v>
      </c>
      <c r="M60" s="4">
        <v>0.64211080399999998</v>
      </c>
      <c r="N60" s="5">
        <v>-0.15379889699999999</v>
      </c>
      <c r="O60" s="5">
        <v>0.46965891300000001</v>
      </c>
      <c r="P60" s="5">
        <v>8.6481021000000005E-2</v>
      </c>
      <c r="Q60" s="5">
        <v>-0.103748409</v>
      </c>
      <c r="R60" s="5">
        <v>0.30155732400000002</v>
      </c>
      <c r="S60" s="1">
        <v>3.3999999999999998E-72</v>
      </c>
    </row>
    <row r="61" spans="1:19" x14ac:dyDescent="0.5">
      <c r="A61" t="s">
        <v>334</v>
      </c>
      <c r="B61">
        <v>24</v>
      </c>
      <c r="C61" t="s">
        <v>271</v>
      </c>
      <c r="D61" s="2">
        <v>3.0568075E-2</v>
      </c>
      <c r="E61" s="3">
        <v>-5.1451169969999997</v>
      </c>
      <c r="F61" s="3">
        <v>-2.881946535</v>
      </c>
      <c r="G61" s="3">
        <v>-0.89191340900000005</v>
      </c>
      <c r="H61" s="3">
        <v>2.01686656</v>
      </c>
      <c r="I61" s="3">
        <v>-1.1974195270000001</v>
      </c>
      <c r="J61" s="3">
        <v>-0.81534014700000002</v>
      </c>
      <c r="K61" s="4">
        <v>0</v>
      </c>
      <c r="L61" s="4">
        <v>4.2594020959999996</v>
      </c>
      <c r="M61" s="4">
        <v>2.021903944</v>
      </c>
      <c r="N61" s="5">
        <v>0.73950378000000005</v>
      </c>
      <c r="O61" s="5">
        <v>1.2208060650000001</v>
      </c>
      <c r="P61" s="5">
        <v>0.87785949399999996</v>
      </c>
      <c r="Q61" s="5">
        <v>3.783822598</v>
      </c>
      <c r="R61" s="5">
        <v>-9.2377332000000006E-2</v>
      </c>
      <c r="S61" s="1">
        <v>1.0300000000000001E-252</v>
      </c>
    </row>
    <row r="62" spans="1:19" x14ac:dyDescent="0.5">
      <c r="A62" t="s">
        <v>337</v>
      </c>
      <c r="B62">
        <v>24</v>
      </c>
      <c r="C62" t="s">
        <v>271</v>
      </c>
      <c r="D62" s="2">
        <v>0.15350998599999999</v>
      </c>
      <c r="E62" s="3">
        <v>-5.1615756270000004</v>
      </c>
      <c r="F62" s="3">
        <v>-1.6164499729999999</v>
      </c>
      <c r="G62" s="3">
        <v>0.769327329</v>
      </c>
      <c r="H62" s="3">
        <v>-0.22660187700000001</v>
      </c>
      <c r="I62" s="3">
        <v>-0.30725927400000003</v>
      </c>
      <c r="J62" s="3">
        <v>-0.48055198700000001</v>
      </c>
      <c r="K62" s="4">
        <v>-0.80344533900000004</v>
      </c>
      <c r="L62" s="4">
        <v>1.6628617429999999</v>
      </c>
      <c r="M62" s="4">
        <v>4.5221967000000002E-2</v>
      </c>
      <c r="N62" s="5">
        <v>0.17365446300000001</v>
      </c>
      <c r="O62" s="5">
        <v>0.32091271599999999</v>
      </c>
      <c r="P62" s="5">
        <v>0.36345803199999999</v>
      </c>
      <c r="Q62" s="5">
        <v>1.5294120769999999</v>
      </c>
      <c r="R62" s="5">
        <v>0.86665693399999999</v>
      </c>
      <c r="S62" s="1">
        <v>1.1700000000000001E-236</v>
      </c>
    </row>
    <row r="63" spans="1:19" x14ac:dyDescent="0.5">
      <c r="A63" t="s">
        <v>340</v>
      </c>
      <c r="B63">
        <v>25</v>
      </c>
      <c r="C63" t="s">
        <v>341</v>
      </c>
      <c r="D63" s="2">
        <v>0.89736182099999995</v>
      </c>
      <c r="E63" s="3">
        <v>-1.676397656</v>
      </c>
      <c r="F63" s="3">
        <v>-1.2268983229999999</v>
      </c>
      <c r="G63" s="3">
        <v>-3.8954055919999999</v>
      </c>
      <c r="H63" s="3">
        <v>1.1188128340000001</v>
      </c>
      <c r="I63" s="3">
        <v>1.003133378</v>
      </c>
      <c r="J63" s="3">
        <v>1.043245787</v>
      </c>
      <c r="K63" s="4">
        <v>-8.5995579000000003E-2</v>
      </c>
      <c r="L63" s="4">
        <v>0.72119178399999995</v>
      </c>
      <c r="M63" s="4">
        <v>0.373816761</v>
      </c>
      <c r="N63" s="5">
        <v>6.5815551999999999E-2</v>
      </c>
      <c r="O63" s="5">
        <v>0.15732494499999999</v>
      </c>
      <c r="P63" s="5">
        <v>0.43291733500000001</v>
      </c>
      <c r="Q63" s="5">
        <v>0.22612249800000001</v>
      </c>
      <c r="R63" s="5">
        <v>-0.13853650000000001</v>
      </c>
      <c r="S63" s="1">
        <v>4.9E-203</v>
      </c>
    </row>
    <row r="64" spans="1:19" x14ac:dyDescent="0.5">
      <c r="A64" t="s">
        <v>338</v>
      </c>
      <c r="B64">
        <v>25</v>
      </c>
      <c r="C64" t="s">
        <v>339</v>
      </c>
      <c r="D64" s="2">
        <v>-0.59312540000000002</v>
      </c>
      <c r="E64" s="3">
        <v>-1.9909032719999999</v>
      </c>
      <c r="F64" s="3">
        <v>-0.57982037799999997</v>
      </c>
      <c r="G64" s="3">
        <v>-0.59887290199999998</v>
      </c>
      <c r="H64" s="3">
        <v>0.69135310500000002</v>
      </c>
      <c r="I64" s="3">
        <v>0.23890542100000001</v>
      </c>
      <c r="J64" s="3">
        <v>-0.297661868</v>
      </c>
      <c r="K64" s="4">
        <v>-0.31392500099999998</v>
      </c>
      <c r="L64" s="4">
        <v>-0.108543775</v>
      </c>
      <c r="M64" s="4">
        <v>0.13420638500000001</v>
      </c>
      <c r="N64" s="5">
        <v>0.184922788</v>
      </c>
      <c r="O64" s="5">
        <v>0.470343434</v>
      </c>
      <c r="P64" s="5">
        <v>-1.6199439999999999E-2</v>
      </c>
      <c r="Q64" s="5">
        <v>2.0633258269999999</v>
      </c>
      <c r="R64" s="5">
        <v>1.3144970060000001</v>
      </c>
      <c r="S64" s="1">
        <v>3.7100000000000003E-61</v>
      </c>
    </row>
    <row r="65" spans="1:19" x14ac:dyDescent="0.5">
      <c r="A65" t="s">
        <v>342</v>
      </c>
      <c r="B65">
        <v>26</v>
      </c>
      <c r="C65" t="s">
        <v>343</v>
      </c>
      <c r="D65" s="2">
        <v>-0.153066849</v>
      </c>
      <c r="E65" s="3">
        <v>-2.6650599150000001</v>
      </c>
      <c r="F65" s="3">
        <v>-0.17156353899999999</v>
      </c>
      <c r="G65" s="3">
        <v>0.28376156400000002</v>
      </c>
      <c r="H65" s="3">
        <v>0.54230747899999998</v>
      </c>
      <c r="I65" s="3">
        <v>1.8082209650000001</v>
      </c>
      <c r="J65" s="3">
        <v>-0.41043294200000002</v>
      </c>
      <c r="K65" s="4">
        <v>-1.5626011580000001</v>
      </c>
      <c r="L65" s="4">
        <v>0.21599502500000001</v>
      </c>
      <c r="M65" s="4">
        <v>5.0013553000000002E-2</v>
      </c>
      <c r="N65" s="5">
        <v>0.51363700999999995</v>
      </c>
      <c r="O65" s="5">
        <v>0.110557216</v>
      </c>
      <c r="P65" s="5">
        <v>-0.45798146200000001</v>
      </c>
      <c r="Q65" s="5">
        <v>6.4684075999999993E-2</v>
      </c>
      <c r="R65" s="5">
        <v>0.142110756</v>
      </c>
      <c r="S65" s="1">
        <v>3.6600000000000002E-55</v>
      </c>
    </row>
    <row r="66" spans="1:19" x14ac:dyDescent="0.5">
      <c r="A66" t="s">
        <v>344</v>
      </c>
      <c r="B66">
        <v>27</v>
      </c>
      <c r="C66" t="s">
        <v>287</v>
      </c>
      <c r="D66" s="2">
        <v>0.329660122</v>
      </c>
      <c r="E66" s="3">
        <v>1.9470784249999999</v>
      </c>
      <c r="F66" s="3">
        <v>-3.7661307939999999</v>
      </c>
      <c r="G66" s="3">
        <v>-0.203381162</v>
      </c>
      <c r="H66" s="3">
        <v>-0.88056990199999996</v>
      </c>
      <c r="I66" s="3">
        <v>0.61901190299999997</v>
      </c>
      <c r="J66" s="3">
        <v>-0.63399852700000003</v>
      </c>
      <c r="K66" s="4">
        <v>0.42470878200000001</v>
      </c>
      <c r="L66" s="4">
        <v>-0.48714582499999998</v>
      </c>
      <c r="M66" s="4">
        <v>0.60313169799999999</v>
      </c>
      <c r="N66" s="5">
        <v>0.15624220799999999</v>
      </c>
      <c r="O66" s="5">
        <v>0.38969334100000003</v>
      </c>
      <c r="P66" s="5">
        <v>-0.23106600299999999</v>
      </c>
      <c r="Q66" s="5">
        <v>1.76017965</v>
      </c>
      <c r="R66" s="5">
        <v>0.26177084499999997</v>
      </c>
      <c r="S66" s="1">
        <v>6.6499999999999999E-181</v>
      </c>
    </row>
    <row r="67" spans="1:19" x14ac:dyDescent="0.5">
      <c r="A67" t="s">
        <v>346</v>
      </c>
      <c r="B67">
        <v>28</v>
      </c>
      <c r="C67" t="s">
        <v>256</v>
      </c>
      <c r="D67" s="2">
        <v>4.301986E-2</v>
      </c>
      <c r="E67" s="3">
        <v>3.4527026959999998</v>
      </c>
      <c r="F67" s="3">
        <v>0.82351433799999996</v>
      </c>
      <c r="G67" s="3">
        <v>-1.4211761999999999E-2</v>
      </c>
      <c r="H67" s="3">
        <v>-0.75020365499999997</v>
      </c>
      <c r="I67" s="3">
        <v>-2.184310161</v>
      </c>
      <c r="J67" s="3">
        <v>-1.1983146929999999</v>
      </c>
      <c r="K67" s="4">
        <v>0.23638299300000001</v>
      </c>
      <c r="L67" s="4">
        <v>-0.58542441899999997</v>
      </c>
      <c r="M67" s="4">
        <v>-0.55307994699999996</v>
      </c>
      <c r="N67" s="5">
        <v>0.45585692100000003</v>
      </c>
      <c r="O67" s="5">
        <v>-0.35147390099999998</v>
      </c>
      <c r="P67" s="5">
        <v>0.55964490099999997</v>
      </c>
      <c r="Q67" s="5">
        <v>2.0357354660000002</v>
      </c>
      <c r="R67" s="5">
        <v>-0.29988977</v>
      </c>
      <c r="S67" s="1">
        <v>8.0400000000000006E-232</v>
      </c>
    </row>
    <row r="68" spans="1:19" x14ac:dyDescent="0.5">
      <c r="A68" t="s">
        <v>345</v>
      </c>
      <c r="B68">
        <v>28</v>
      </c>
      <c r="C68" t="s">
        <v>271</v>
      </c>
      <c r="D68" s="2">
        <v>0.39437150100000001</v>
      </c>
      <c r="E68" s="3">
        <v>2.4065533590000001</v>
      </c>
      <c r="F68" s="3">
        <v>-0.19640492000000001</v>
      </c>
      <c r="G68" s="3">
        <v>-0.22220809999999999</v>
      </c>
      <c r="H68" s="3">
        <v>-0.348030748</v>
      </c>
      <c r="I68" s="3">
        <v>0.299535897</v>
      </c>
      <c r="J68" s="3">
        <v>0.21896591700000001</v>
      </c>
      <c r="K68" s="4">
        <v>-0.68901464599999995</v>
      </c>
      <c r="L68" s="4">
        <v>-2.0686188529999998</v>
      </c>
      <c r="M68" s="4">
        <v>-6.7979729000000003E-2</v>
      </c>
      <c r="N68" s="5">
        <v>-0.32245744100000001</v>
      </c>
      <c r="O68" s="5">
        <v>-0.30196069399999997</v>
      </c>
      <c r="P68" s="5">
        <v>3.3992239949999998</v>
      </c>
      <c r="Q68" s="5">
        <v>3.2132120419999999</v>
      </c>
      <c r="R68" s="5">
        <v>-1.262958196</v>
      </c>
      <c r="S68" s="1">
        <v>1.7399999999999999E-102</v>
      </c>
    </row>
    <row r="69" spans="1:19" x14ac:dyDescent="0.5">
      <c r="A69" t="s">
        <v>347</v>
      </c>
      <c r="B69">
        <v>33</v>
      </c>
      <c r="C69" t="s">
        <v>258</v>
      </c>
      <c r="D69" s="2">
        <v>-0.16884792400000001</v>
      </c>
      <c r="E69" s="3">
        <v>1.0365960380000001</v>
      </c>
      <c r="F69" s="3">
        <v>-0.635355314</v>
      </c>
      <c r="G69" s="3">
        <v>-0.41952299399999998</v>
      </c>
      <c r="H69" s="3">
        <v>-7.5955893999999996E-2</v>
      </c>
      <c r="I69" s="3">
        <v>0.30296630600000002</v>
      </c>
      <c r="J69" s="3">
        <v>-0.57426540299999995</v>
      </c>
      <c r="K69" s="4">
        <v>0.83720952400000004</v>
      </c>
      <c r="L69" s="4">
        <v>0.266745063</v>
      </c>
      <c r="M69" s="4">
        <v>0.111264286</v>
      </c>
      <c r="N69" s="5">
        <v>7.3909765000000002E-2</v>
      </c>
      <c r="O69" s="5">
        <v>-3.7453187999999998E-2</v>
      </c>
      <c r="P69" s="5">
        <v>-0.50890750399999996</v>
      </c>
      <c r="Q69" s="5">
        <v>-0.32985505900000001</v>
      </c>
      <c r="R69" s="5">
        <v>0.15258829800000001</v>
      </c>
      <c r="S69" s="1">
        <v>1.38E-9</v>
      </c>
    </row>
    <row r="70" spans="1:19" x14ac:dyDescent="0.5">
      <c r="A70" t="s">
        <v>348</v>
      </c>
      <c r="B70">
        <v>36</v>
      </c>
      <c r="C70" t="s">
        <v>254</v>
      </c>
      <c r="D70" s="2">
        <v>0.15911070699999999</v>
      </c>
      <c r="E70" s="3">
        <v>1.481723699</v>
      </c>
      <c r="F70" s="3">
        <v>-1.8835363220000001</v>
      </c>
      <c r="G70" s="3">
        <v>0.28381424900000002</v>
      </c>
      <c r="H70" s="3">
        <v>-3.521060898</v>
      </c>
      <c r="I70" s="3">
        <v>0.60703576100000001</v>
      </c>
      <c r="J70" s="3">
        <v>-0.92618998200000002</v>
      </c>
      <c r="K70" s="4">
        <v>0.71352799600000005</v>
      </c>
      <c r="L70" s="4">
        <v>-0.17673546200000001</v>
      </c>
      <c r="M70" s="4">
        <v>0.36016720299999999</v>
      </c>
      <c r="N70" s="5">
        <v>-8.8001179999999991E-3</v>
      </c>
      <c r="O70" s="5">
        <v>0.167625895</v>
      </c>
      <c r="P70" s="5">
        <v>-0.28667999100000002</v>
      </c>
      <c r="Q70" s="5">
        <v>1.176845197</v>
      </c>
      <c r="R70" s="5">
        <v>-0.290500323</v>
      </c>
      <c r="S70" s="1">
        <v>1.13E-84</v>
      </c>
    </row>
    <row r="71" spans="1:19" x14ac:dyDescent="0.5">
      <c r="A71" t="s">
        <v>349</v>
      </c>
      <c r="B71">
        <v>36</v>
      </c>
      <c r="C71" t="s">
        <v>318</v>
      </c>
      <c r="D71" s="2">
        <v>9.6032579000000007E-2</v>
      </c>
      <c r="E71" s="3">
        <v>-4.4442493719999998</v>
      </c>
      <c r="F71" s="3">
        <v>-2.7416573930000001</v>
      </c>
      <c r="G71" s="3">
        <v>-0.14975032699999999</v>
      </c>
      <c r="H71" s="3">
        <v>-0.53943584600000005</v>
      </c>
      <c r="I71" s="3">
        <v>-1.0518438370000001</v>
      </c>
      <c r="J71" s="3">
        <v>-0.60253221199999996</v>
      </c>
      <c r="K71" s="4">
        <v>0.497747885</v>
      </c>
      <c r="L71" s="4">
        <v>-0.27315682699999999</v>
      </c>
      <c r="M71" s="4">
        <v>0.33095095899999999</v>
      </c>
      <c r="N71" s="5">
        <v>0.31030319899999997</v>
      </c>
      <c r="O71" s="5">
        <v>-0.21142565699999999</v>
      </c>
      <c r="P71" s="5">
        <v>-0.72666335299999996</v>
      </c>
      <c r="Q71" s="5">
        <v>1.6819363730000001</v>
      </c>
      <c r="R71" s="5">
        <v>0.73950273700000002</v>
      </c>
      <c r="S71" s="1">
        <v>7.7499999999999995E-155</v>
      </c>
    </row>
    <row r="72" spans="1:19" x14ac:dyDescent="0.5">
      <c r="A72" t="s">
        <v>350</v>
      </c>
      <c r="B72">
        <v>42</v>
      </c>
      <c r="C72" t="s">
        <v>269</v>
      </c>
      <c r="D72" s="2">
        <v>0.18606149499999999</v>
      </c>
      <c r="E72" s="3">
        <v>-1.952816968</v>
      </c>
      <c r="F72" s="3">
        <v>0.157063904</v>
      </c>
      <c r="G72" s="3">
        <v>0.47936579600000001</v>
      </c>
      <c r="H72" s="3">
        <v>-1.74711488</v>
      </c>
      <c r="I72" s="3">
        <v>0.90269801800000005</v>
      </c>
      <c r="J72" s="3">
        <v>0.42002551799999999</v>
      </c>
      <c r="K72" s="4">
        <v>-0.168303165</v>
      </c>
      <c r="L72" s="4">
        <v>-0.79775158099999999</v>
      </c>
      <c r="M72" s="4">
        <v>0.27468268400000001</v>
      </c>
      <c r="N72" s="5">
        <v>0.195602308</v>
      </c>
      <c r="O72" s="5">
        <v>-0.13847615599999999</v>
      </c>
      <c r="P72" s="5">
        <v>0.149616097</v>
      </c>
      <c r="Q72" s="5">
        <v>1.73259432</v>
      </c>
      <c r="R72" s="5">
        <v>-0.59939851600000005</v>
      </c>
      <c r="S72" s="1">
        <v>4.47E-57</v>
      </c>
    </row>
    <row r="73" spans="1:19" x14ac:dyDescent="0.5">
      <c r="A73" t="s">
        <v>351</v>
      </c>
      <c r="B73">
        <v>46</v>
      </c>
      <c r="C73" t="s">
        <v>352</v>
      </c>
      <c r="D73" s="2">
        <v>0.157051049</v>
      </c>
      <c r="E73" s="3">
        <v>0.12959208999999999</v>
      </c>
      <c r="F73" s="3">
        <v>-0.72747855400000005</v>
      </c>
      <c r="G73" s="3">
        <v>0.81277639199999996</v>
      </c>
      <c r="H73" s="3">
        <v>1.125653655</v>
      </c>
      <c r="I73" s="3">
        <v>0.13064630999999999</v>
      </c>
      <c r="J73" s="3">
        <v>-0.123722069</v>
      </c>
      <c r="K73" s="4">
        <v>0.171630175</v>
      </c>
      <c r="L73" s="4">
        <v>-0.36632076200000002</v>
      </c>
      <c r="M73" s="4">
        <v>-5.7147630000000003E-3</v>
      </c>
      <c r="N73" s="5">
        <v>5.6851036000000001E-2</v>
      </c>
      <c r="O73" s="5">
        <v>-0.91421846799999995</v>
      </c>
      <c r="P73" s="5">
        <v>-0.36211508799999997</v>
      </c>
      <c r="Q73" s="5">
        <v>-0.93630811300000005</v>
      </c>
      <c r="R73" s="5">
        <v>-1.8508114179999999</v>
      </c>
      <c r="S73" s="1">
        <v>4.2599999999999998E-23</v>
      </c>
    </row>
    <row r="74" spans="1:19" x14ac:dyDescent="0.5">
      <c r="A74" t="s">
        <v>353</v>
      </c>
      <c r="B74">
        <v>49</v>
      </c>
      <c r="C74" t="s">
        <v>271</v>
      </c>
      <c r="D74" s="2">
        <v>-0.35145425200000002</v>
      </c>
      <c r="E74" s="3">
        <v>5.5475745270000001</v>
      </c>
      <c r="F74" s="3">
        <v>-1.71045333</v>
      </c>
      <c r="G74" s="3">
        <v>-1.716867127</v>
      </c>
      <c r="H74" s="3">
        <v>7.1574316999999998E-2</v>
      </c>
      <c r="I74" s="3">
        <v>-0.53982306199999996</v>
      </c>
      <c r="J74" s="3">
        <v>-1.805988122</v>
      </c>
      <c r="K74" s="4">
        <v>2.3073565189999998</v>
      </c>
      <c r="L74" s="4">
        <v>-3.5664920000000001E-3</v>
      </c>
      <c r="M74" s="4">
        <v>1.0912447460000001</v>
      </c>
      <c r="N74" s="5">
        <v>-0.74087159599999997</v>
      </c>
      <c r="O74" s="5">
        <v>-0.14692275399999999</v>
      </c>
      <c r="P74" s="5">
        <v>-0.16512354600000001</v>
      </c>
      <c r="Q74" s="5">
        <v>0.247554316</v>
      </c>
      <c r="R74" s="5">
        <v>0.57971298699999996</v>
      </c>
      <c r="S74" s="1">
        <v>1.06E-70</v>
      </c>
    </row>
    <row r="75" spans="1:19" x14ac:dyDescent="0.5">
      <c r="A75" t="s">
        <v>354</v>
      </c>
      <c r="B75">
        <v>51</v>
      </c>
      <c r="C75" t="s">
        <v>355</v>
      </c>
      <c r="D75" s="2">
        <v>0.10978238799999999</v>
      </c>
      <c r="E75" s="3">
        <v>-0.200628098</v>
      </c>
      <c r="F75" s="3">
        <v>-1.5534160669999999</v>
      </c>
      <c r="G75" s="3">
        <v>3.3557895999999997E-2</v>
      </c>
      <c r="H75" s="3">
        <v>3.1815492000000001E-2</v>
      </c>
      <c r="I75" s="3">
        <v>1.0704394960000001</v>
      </c>
      <c r="J75" s="3">
        <v>-1.3916206E-2</v>
      </c>
      <c r="K75" s="4">
        <v>0.52015628199999997</v>
      </c>
      <c r="L75" s="4">
        <v>-0.77036897000000004</v>
      </c>
      <c r="M75" s="4">
        <v>-2.7303882000000002E-2</v>
      </c>
      <c r="N75" s="5">
        <v>-0.174592782</v>
      </c>
      <c r="O75" s="5">
        <v>-0.19683425600000001</v>
      </c>
      <c r="P75" s="5">
        <v>-0.44169209300000001</v>
      </c>
      <c r="Q75" s="5">
        <v>-0.88617353899999995</v>
      </c>
      <c r="R75" s="5">
        <v>-0.25298570999999997</v>
      </c>
      <c r="S75" s="1">
        <v>1.8099999999999999E-60</v>
      </c>
    </row>
    <row r="76" spans="1:19" x14ac:dyDescent="0.5">
      <c r="A76" t="s">
        <v>356</v>
      </c>
      <c r="B76">
        <v>54</v>
      </c>
      <c r="C76" t="s">
        <v>357</v>
      </c>
      <c r="D76" s="2">
        <v>-0.227964629</v>
      </c>
      <c r="E76" s="3">
        <v>-4.0670187670000004</v>
      </c>
      <c r="F76" s="3">
        <v>0.331521391</v>
      </c>
      <c r="G76" s="3">
        <v>0.85629703999999995</v>
      </c>
      <c r="H76" s="3">
        <v>1.2439147479999999</v>
      </c>
      <c r="I76" s="3">
        <v>-1.695441218</v>
      </c>
      <c r="J76" s="3">
        <v>-0.90704945299999995</v>
      </c>
      <c r="K76" s="4">
        <v>0.59911862699999996</v>
      </c>
      <c r="L76" s="4">
        <v>0.52330399900000002</v>
      </c>
      <c r="M76" s="4">
        <v>0.340998992</v>
      </c>
      <c r="N76" s="5">
        <v>0.43211670600000002</v>
      </c>
      <c r="O76" s="5">
        <v>0.165912532</v>
      </c>
      <c r="P76" s="5">
        <v>0.108355674</v>
      </c>
      <c r="Q76" s="5">
        <v>2.1983165090000001</v>
      </c>
      <c r="R76" s="5">
        <v>0.569128148</v>
      </c>
      <c r="S76" s="1">
        <v>1.34E-112</v>
      </c>
    </row>
    <row r="77" spans="1:19" x14ac:dyDescent="0.5">
      <c r="A77" t="s">
        <v>358</v>
      </c>
      <c r="B77">
        <v>55</v>
      </c>
      <c r="C77" t="s">
        <v>271</v>
      </c>
      <c r="D77" s="2">
        <v>-0.16539440699999999</v>
      </c>
      <c r="E77" s="3">
        <v>6.6852475169999996</v>
      </c>
      <c r="F77" s="3">
        <v>-2.526885499</v>
      </c>
      <c r="G77" s="3">
        <v>-0.746834687</v>
      </c>
      <c r="H77" s="3">
        <v>-1.7919713850000001</v>
      </c>
      <c r="I77" s="3">
        <v>1.328570566</v>
      </c>
      <c r="J77" s="3">
        <v>-1.290373628</v>
      </c>
      <c r="K77" s="4">
        <v>-0.46441893200000001</v>
      </c>
      <c r="L77" s="4">
        <v>0.157367332</v>
      </c>
      <c r="M77" s="4">
        <v>1.215788538</v>
      </c>
      <c r="N77" s="5">
        <v>0.87347273400000003</v>
      </c>
      <c r="O77" s="5">
        <v>-1.4462321650000001</v>
      </c>
      <c r="P77" s="5">
        <v>-0.41315335800000003</v>
      </c>
      <c r="Q77" s="5">
        <v>-1.731408815</v>
      </c>
      <c r="R77" s="5">
        <v>-0.24681119400000001</v>
      </c>
      <c r="S77" s="1">
        <v>1.16E-145</v>
      </c>
    </row>
    <row r="78" spans="1:19" x14ac:dyDescent="0.5">
      <c r="A78" t="s">
        <v>359</v>
      </c>
      <c r="B78">
        <v>56</v>
      </c>
      <c r="C78" t="s">
        <v>360</v>
      </c>
      <c r="D78" s="2">
        <v>-8.4471351E-2</v>
      </c>
      <c r="E78" s="3">
        <v>3.042284837</v>
      </c>
      <c r="F78" s="3">
        <v>-1.775410046</v>
      </c>
      <c r="G78" s="3">
        <v>-0.635910223</v>
      </c>
      <c r="H78" s="3">
        <v>-0.18245404100000001</v>
      </c>
      <c r="I78" s="3">
        <v>-6.1805032000000003E-2</v>
      </c>
      <c r="J78" s="3">
        <v>-8.7842405999999998E-2</v>
      </c>
      <c r="K78" s="4">
        <v>-0.36711086900000001</v>
      </c>
      <c r="L78" s="4">
        <v>0.77934841499999996</v>
      </c>
      <c r="M78" s="4">
        <v>-0.37593911400000002</v>
      </c>
      <c r="N78" s="5">
        <v>0.49681039100000002</v>
      </c>
      <c r="O78" s="5">
        <v>6.2193677000000003E-2</v>
      </c>
      <c r="P78" s="5">
        <v>0.137338934</v>
      </c>
      <c r="Q78" s="5">
        <v>-0.31523991299999998</v>
      </c>
      <c r="R78" s="5">
        <v>-0.100254827</v>
      </c>
      <c r="S78" s="1">
        <v>3.2199999999999999E-117</v>
      </c>
    </row>
    <row r="79" spans="1:19" x14ac:dyDescent="0.5">
      <c r="A79" t="s">
        <v>363</v>
      </c>
      <c r="B79">
        <v>59</v>
      </c>
      <c r="C79" t="s">
        <v>364</v>
      </c>
      <c r="D79" s="2">
        <v>0.35913807399999997</v>
      </c>
      <c r="E79" s="3">
        <v>-2.721250656</v>
      </c>
      <c r="F79" s="3">
        <v>-0.61048258399999999</v>
      </c>
      <c r="G79" s="3">
        <v>1.0193665089999999</v>
      </c>
      <c r="H79" s="3">
        <v>0.592328305</v>
      </c>
      <c r="I79" s="3">
        <v>1.758370072</v>
      </c>
      <c r="J79" s="3">
        <v>-0.23093090799999999</v>
      </c>
      <c r="K79" s="4">
        <v>0.38066669199999997</v>
      </c>
      <c r="L79" s="4">
        <v>-0.28968506199999999</v>
      </c>
      <c r="M79" s="4">
        <v>-0.25024243800000001</v>
      </c>
      <c r="N79" s="5">
        <v>0.112623643</v>
      </c>
      <c r="O79" s="5">
        <v>-0.430945093</v>
      </c>
      <c r="P79" s="5">
        <v>-0.61073783699999995</v>
      </c>
      <c r="Q79" s="5">
        <v>-0.84259827700000001</v>
      </c>
      <c r="R79" s="5">
        <v>-0.18325424400000001</v>
      </c>
      <c r="S79" s="1">
        <v>2.6799999999999998E-52</v>
      </c>
    </row>
    <row r="80" spans="1:19" x14ac:dyDescent="0.5">
      <c r="A80" t="s">
        <v>361</v>
      </c>
      <c r="B80">
        <v>59</v>
      </c>
      <c r="C80" t="s">
        <v>362</v>
      </c>
      <c r="D80" s="2">
        <v>7.0631208000000001E-2</v>
      </c>
      <c r="E80" s="3">
        <v>-2.2917713210000001</v>
      </c>
      <c r="F80" s="3">
        <v>-2.0941619949999999</v>
      </c>
      <c r="G80" s="3">
        <v>0.63179695599999997</v>
      </c>
      <c r="H80" s="3">
        <v>1.4859744779999999</v>
      </c>
      <c r="I80" s="3">
        <v>1.6215919759999999</v>
      </c>
      <c r="J80" s="3">
        <v>0.67068466800000004</v>
      </c>
      <c r="K80" s="4">
        <v>7.9436671E-2</v>
      </c>
      <c r="L80" s="4">
        <v>8.3373080000000002E-2</v>
      </c>
      <c r="M80" s="4">
        <v>-9.1291426999999994E-2</v>
      </c>
      <c r="N80" s="5">
        <v>2.2297137000000002E-2</v>
      </c>
      <c r="O80" s="5">
        <v>-5.0611159000000003E-2</v>
      </c>
      <c r="P80" s="5">
        <v>-0.368560534</v>
      </c>
      <c r="Q80" s="5">
        <v>-0.94570635400000003</v>
      </c>
      <c r="R80" s="5">
        <v>-0.408923335</v>
      </c>
      <c r="S80" s="1">
        <v>2.89E-62</v>
      </c>
    </row>
    <row r="81" spans="1:19" x14ac:dyDescent="0.5">
      <c r="A81" t="s">
        <v>365</v>
      </c>
      <c r="B81">
        <v>59</v>
      </c>
      <c r="C81" t="s">
        <v>271</v>
      </c>
      <c r="D81" s="2">
        <v>0.170336128</v>
      </c>
      <c r="E81" s="3">
        <v>-1.6739141369999999</v>
      </c>
      <c r="F81" s="3">
        <v>-1.754953956</v>
      </c>
      <c r="G81" s="3">
        <v>-0.433847812</v>
      </c>
      <c r="H81" s="3">
        <v>1.3606165800000001</v>
      </c>
      <c r="I81" s="3">
        <v>2.1918270980000001</v>
      </c>
      <c r="J81" s="3">
        <v>0.35170731399999999</v>
      </c>
      <c r="K81" s="4">
        <v>0.303379764</v>
      </c>
      <c r="L81" s="4">
        <v>4.9651067E-2</v>
      </c>
      <c r="M81" s="4">
        <v>-0.16321097100000001</v>
      </c>
      <c r="N81" s="5">
        <v>0.348797158</v>
      </c>
      <c r="O81" s="5">
        <v>-0.44965655199999999</v>
      </c>
      <c r="P81" s="5">
        <v>-0.47345673700000002</v>
      </c>
      <c r="Q81" s="5">
        <v>-0.55724019999999996</v>
      </c>
      <c r="R81" s="5">
        <v>-0.194635788</v>
      </c>
      <c r="S81" s="1">
        <v>2.44E-82</v>
      </c>
    </row>
    <row r="82" spans="1:19" x14ac:dyDescent="0.5">
      <c r="A82" t="s">
        <v>366</v>
      </c>
      <c r="B82">
        <v>61</v>
      </c>
      <c r="C82" t="s">
        <v>271</v>
      </c>
      <c r="D82" s="2">
        <v>-0.10995576999999999</v>
      </c>
      <c r="E82" s="3">
        <v>-2.826821142</v>
      </c>
      <c r="F82" s="3">
        <v>-2.2626670870000001</v>
      </c>
      <c r="G82" s="3">
        <v>1.5633085790000001</v>
      </c>
      <c r="H82" s="3">
        <v>-1.6042909160000001</v>
      </c>
      <c r="I82" s="3">
        <v>1.8286248460000001</v>
      </c>
      <c r="J82" s="3">
        <v>1.692520936</v>
      </c>
      <c r="K82" s="4">
        <v>-0.24717999700000001</v>
      </c>
      <c r="L82" s="4">
        <v>-0.85891152699999995</v>
      </c>
      <c r="M82" s="4">
        <v>0.495912146</v>
      </c>
      <c r="N82" s="5">
        <v>1.141739598</v>
      </c>
      <c r="O82" s="5">
        <v>0.70054672299999998</v>
      </c>
      <c r="P82" s="5">
        <v>1.0786363400000001</v>
      </c>
      <c r="Q82" s="5">
        <v>2.6527263429999999</v>
      </c>
      <c r="R82" s="5">
        <v>-0.881274793</v>
      </c>
      <c r="S82" s="1">
        <v>7.4400000000000004E-203</v>
      </c>
    </row>
    <row r="83" spans="1:19" x14ac:dyDescent="0.5">
      <c r="A83" t="s">
        <v>367</v>
      </c>
      <c r="B83">
        <v>62</v>
      </c>
      <c r="C83" t="s">
        <v>368</v>
      </c>
      <c r="D83" s="2">
        <v>0.18063016600000001</v>
      </c>
      <c r="E83" s="3">
        <v>3.474475172</v>
      </c>
      <c r="F83" s="3">
        <v>-1.0305609950000001</v>
      </c>
      <c r="G83" s="3">
        <v>-2.2358573700000002</v>
      </c>
      <c r="H83" s="3">
        <v>0.50593907400000004</v>
      </c>
      <c r="I83" s="3">
        <v>0.254532021</v>
      </c>
      <c r="J83" s="3">
        <v>-0.13699146000000001</v>
      </c>
      <c r="K83" s="4">
        <v>-0.20931987099999999</v>
      </c>
      <c r="L83" s="4">
        <v>-0.24745209700000001</v>
      </c>
      <c r="M83" s="4">
        <v>-0.63170460799999995</v>
      </c>
      <c r="N83" s="5">
        <v>-0.53022083799999997</v>
      </c>
      <c r="O83" s="5">
        <v>-1.273240291</v>
      </c>
      <c r="P83" s="5">
        <v>1.1785788239999999</v>
      </c>
      <c r="Q83" s="5">
        <v>1.189484752</v>
      </c>
      <c r="R83" s="5">
        <v>5.9593439999999998E-2</v>
      </c>
      <c r="S83" s="1">
        <v>1.06E-88</v>
      </c>
    </row>
    <row r="84" spans="1:19" x14ac:dyDescent="0.5">
      <c r="A84" t="s">
        <v>369</v>
      </c>
      <c r="B84">
        <v>65</v>
      </c>
      <c r="C84" t="s">
        <v>314</v>
      </c>
      <c r="D84" s="2">
        <v>-3.4987757000000001E-2</v>
      </c>
      <c r="E84" s="3">
        <v>-3.1586361940000001</v>
      </c>
      <c r="F84" s="3">
        <v>1.615339689</v>
      </c>
      <c r="G84" s="3">
        <v>1.4960509239999999</v>
      </c>
      <c r="H84" s="3">
        <v>-0.123650186</v>
      </c>
      <c r="I84" s="3">
        <v>-0.49477661899999997</v>
      </c>
      <c r="J84" s="3">
        <v>0.124489296</v>
      </c>
      <c r="K84" s="4">
        <v>0.329473556</v>
      </c>
      <c r="L84" s="4">
        <v>-0.26765160599999999</v>
      </c>
      <c r="M84" s="4">
        <v>-0.25679579699999999</v>
      </c>
      <c r="N84" s="5">
        <v>1.8607609000000001E-2</v>
      </c>
      <c r="O84" s="5">
        <v>0.146020592</v>
      </c>
      <c r="P84" s="5">
        <v>-0.14387803699999999</v>
      </c>
      <c r="Q84" s="5">
        <v>-1.1901992E-2</v>
      </c>
      <c r="R84" s="5">
        <v>0.160356994</v>
      </c>
      <c r="S84" s="1">
        <v>1.86E-9</v>
      </c>
    </row>
    <row r="85" spans="1:19" x14ac:dyDescent="0.5">
      <c r="A85" t="s">
        <v>371</v>
      </c>
      <c r="B85">
        <v>67</v>
      </c>
      <c r="C85" t="s">
        <v>258</v>
      </c>
      <c r="D85" s="2">
        <v>-0.28795143400000001</v>
      </c>
      <c r="E85" s="3">
        <v>1.0435395359999999</v>
      </c>
      <c r="F85" s="3">
        <v>-0.99457760200000001</v>
      </c>
      <c r="G85" s="3">
        <v>-1.226754305</v>
      </c>
      <c r="H85" s="3">
        <v>0.18034552100000001</v>
      </c>
      <c r="I85" s="3">
        <v>1.6058916480000001</v>
      </c>
      <c r="J85" s="3">
        <v>0.129290446</v>
      </c>
      <c r="K85" s="4">
        <v>-1.046487945</v>
      </c>
      <c r="L85" s="4">
        <v>0.58316824499999997</v>
      </c>
      <c r="M85" s="4">
        <v>-0.27936930799999998</v>
      </c>
      <c r="N85" s="5">
        <v>0.34042858599999998</v>
      </c>
      <c r="O85" s="5">
        <v>0.250034443</v>
      </c>
      <c r="P85" s="5">
        <v>0.194910002</v>
      </c>
      <c r="Q85" s="5">
        <v>0.489531245</v>
      </c>
      <c r="R85" s="5">
        <v>-0.20032850099999999</v>
      </c>
      <c r="S85" s="1">
        <v>2.68E-14</v>
      </c>
    </row>
    <row r="86" spans="1:19" x14ac:dyDescent="0.5">
      <c r="A86" t="s">
        <v>372</v>
      </c>
      <c r="B86">
        <v>67</v>
      </c>
      <c r="C86" t="s">
        <v>324</v>
      </c>
      <c r="D86" s="2">
        <v>0.14930658099999999</v>
      </c>
      <c r="E86" s="3">
        <v>0.139983208</v>
      </c>
      <c r="F86" s="3">
        <v>-0.55015149799999996</v>
      </c>
      <c r="G86" s="3">
        <v>-0.76428239499999995</v>
      </c>
      <c r="H86" s="3">
        <v>0.64672477100000003</v>
      </c>
      <c r="I86" s="3">
        <v>-0.16681470000000001</v>
      </c>
      <c r="J86" s="3">
        <v>0.28173758799999998</v>
      </c>
      <c r="K86" s="4">
        <v>-0.73873703099999999</v>
      </c>
      <c r="L86" s="4">
        <v>0.46508968499999997</v>
      </c>
      <c r="M86" s="4">
        <v>2.6198402999999999E-2</v>
      </c>
      <c r="N86" s="5">
        <v>0.42882074100000001</v>
      </c>
      <c r="O86" s="5">
        <v>0.21300828499999999</v>
      </c>
      <c r="P86" s="5">
        <v>2.4589692E-2</v>
      </c>
      <c r="Q86" s="5">
        <v>0.54802239100000005</v>
      </c>
      <c r="R86" s="5">
        <v>0.26309749399999999</v>
      </c>
      <c r="S86" s="1">
        <v>3.7300000000000003E-14</v>
      </c>
    </row>
    <row r="87" spans="1:19" x14ac:dyDescent="0.5">
      <c r="A87" t="s">
        <v>370</v>
      </c>
      <c r="B87">
        <v>67</v>
      </c>
      <c r="C87" t="s">
        <v>271</v>
      </c>
      <c r="D87" s="2">
        <v>-8.3390119999999998E-2</v>
      </c>
      <c r="E87" s="3">
        <v>0.60044968099999996</v>
      </c>
      <c r="F87" s="3">
        <v>-0.56849668600000003</v>
      </c>
      <c r="G87" s="3">
        <v>2.1605609000000001E-2</v>
      </c>
      <c r="H87" s="3">
        <v>-0.30147201200000001</v>
      </c>
      <c r="I87" s="3">
        <v>0.249432615</v>
      </c>
      <c r="J87" s="3">
        <v>0.33878711900000003</v>
      </c>
      <c r="K87" s="4">
        <v>-0.17999358900000001</v>
      </c>
      <c r="L87" s="4">
        <v>0.40409612099999997</v>
      </c>
      <c r="M87" s="4">
        <v>0.37677052300000002</v>
      </c>
      <c r="N87" s="5">
        <v>-8.4112707999999994E-2</v>
      </c>
      <c r="O87" s="5">
        <v>0.29668523400000002</v>
      </c>
      <c r="P87" s="5">
        <v>3.4278199000000002E-2</v>
      </c>
      <c r="Q87" s="5">
        <v>0.49476177500000001</v>
      </c>
      <c r="R87" s="5">
        <v>0.15835310399999999</v>
      </c>
      <c r="S87" s="1">
        <v>2.1699999999999999E-55</v>
      </c>
    </row>
    <row r="88" spans="1:19" x14ac:dyDescent="0.5">
      <c r="A88" t="s">
        <v>373</v>
      </c>
      <c r="B88">
        <v>68</v>
      </c>
      <c r="C88" t="s">
        <v>271</v>
      </c>
      <c r="D88" s="2">
        <v>0.34728591599999997</v>
      </c>
      <c r="E88" s="3">
        <v>-4.0802977179999997</v>
      </c>
      <c r="F88" s="3">
        <v>2.400465364</v>
      </c>
      <c r="G88" s="3">
        <v>-0.113512665</v>
      </c>
      <c r="H88" s="3">
        <v>0.32271142000000003</v>
      </c>
      <c r="I88" s="3">
        <v>0.46718494199999999</v>
      </c>
      <c r="J88" s="3">
        <v>-0.40148750599999999</v>
      </c>
      <c r="K88" s="4">
        <v>0.44211880199999998</v>
      </c>
      <c r="L88" s="4">
        <v>-0.13102973400000001</v>
      </c>
      <c r="M88" s="4">
        <v>-7.8643840000000003E-3</v>
      </c>
      <c r="N88" s="5">
        <v>-0.12449223</v>
      </c>
      <c r="O88" s="5">
        <v>-1.1309295E-2</v>
      </c>
      <c r="P88" s="5">
        <v>-0.21418796300000001</v>
      </c>
      <c r="Q88" s="5">
        <v>0.38500698500000002</v>
      </c>
      <c r="R88" s="5">
        <v>0.22143553099999999</v>
      </c>
      <c r="S88" s="1">
        <v>4.5300000000000002E-43</v>
      </c>
    </row>
    <row r="89" spans="1:19" x14ac:dyDescent="0.5">
      <c r="A89" t="s">
        <v>376</v>
      </c>
      <c r="B89">
        <v>68</v>
      </c>
      <c r="C89" t="s">
        <v>271</v>
      </c>
      <c r="D89" s="2">
        <v>-6.3868501999999994E-2</v>
      </c>
      <c r="E89" s="3">
        <v>-3.8738144779999999</v>
      </c>
      <c r="F89" s="3">
        <v>-0.34486755800000002</v>
      </c>
      <c r="G89" s="3">
        <v>0.39967947799999998</v>
      </c>
      <c r="H89" s="3">
        <v>2.438965729</v>
      </c>
      <c r="I89" s="3">
        <v>0.97433128800000002</v>
      </c>
      <c r="J89" s="3">
        <v>0.62122692499999999</v>
      </c>
      <c r="K89" s="4">
        <v>-0.42375600000000002</v>
      </c>
      <c r="L89" s="4">
        <v>-0.27015910199999998</v>
      </c>
      <c r="M89" s="4">
        <v>0.17907562199999999</v>
      </c>
      <c r="N89" s="5">
        <v>-9.0946338000000002E-2</v>
      </c>
      <c r="O89" s="5">
        <v>-1.4992902000000001E-2</v>
      </c>
      <c r="P89" s="5">
        <v>-0.23187986499999999</v>
      </c>
      <c r="Q89" s="5">
        <v>1.261552896</v>
      </c>
      <c r="R89" s="5">
        <v>0.21180341599999999</v>
      </c>
      <c r="S89" s="1">
        <v>8.4700000000000002E-45</v>
      </c>
    </row>
    <row r="90" spans="1:19" x14ac:dyDescent="0.5">
      <c r="A90" t="s">
        <v>374</v>
      </c>
      <c r="B90">
        <v>68</v>
      </c>
      <c r="C90" t="s">
        <v>375</v>
      </c>
      <c r="D90" s="2">
        <v>0.41866297200000002</v>
      </c>
      <c r="E90" s="3">
        <v>-2.1991929039999998</v>
      </c>
      <c r="F90" s="3">
        <v>0.66138075500000004</v>
      </c>
      <c r="G90" s="3">
        <v>0.28816833800000002</v>
      </c>
      <c r="H90" s="3">
        <v>-0.90749950700000004</v>
      </c>
      <c r="I90" s="3">
        <v>0.582374002</v>
      </c>
      <c r="J90" s="3">
        <v>0.31960765099999999</v>
      </c>
      <c r="K90" s="4">
        <v>2.6675179999999998E-3</v>
      </c>
      <c r="L90" s="4">
        <v>-0.107523625</v>
      </c>
      <c r="M90" s="4">
        <v>2.2231793E-2</v>
      </c>
      <c r="N90" s="5">
        <v>0.233423555</v>
      </c>
      <c r="O90" s="5">
        <v>-0.671604176</v>
      </c>
      <c r="P90" s="5">
        <v>0.117065793</v>
      </c>
      <c r="Q90" s="5">
        <v>0.342111045</v>
      </c>
      <c r="R90" s="5">
        <v>0.46359539900000002</v>
      </c>
      <c r="S90" s="1">
        <v>1.21E-23</v>
      </c>
    </row>
    <row r="91" spans="1:19" x14ac:dyDescent="0.5">
      <c r="A91" t="s">
        <v>381</v>
      </c>
      <c r="B91">
        <v>69</v>
      </c>
      <c r="C91" t="s">
        <v>382</v>
      </c>
      <c r="D91" s="2">
        <v>-0.21919665699999999</v>
      </c>
      <c r="E91" s="3">
        <v>-0.59930387299999999</v>
      </c>
      <c r="F91" s="3">
        <v>0.87950777599999996</v>
      </c>
      <c r="G91" s="3">
        <v>0.413600623</v>
      </c>
      <c r="H91" s="3">
        <v>0.41377098499999998</v>
      </c>
      <c r="I91" s="3">
        <v>0.120999815</v>
      </c>
      <c r="J91" s="3">
        <v>-0.42028844500000001</v>
      </c>
      <c r="K91" s="4">
        <v>0.27410409000000002</v>
      </c>
      <c r="L91" s="4">
        <v>-0.35189313900000002</v>
      </c>
      <c r="M91" s="4">
        <v>0.269857558</v>
      </c>
      <c r="N91" s="5">
        <v>0.16305788600000001</v>
      </c>
      <c r="O91" s="5">
        <v>0.28027579899999999</v>
      </c>
      <c r="P91" s="5">
        <v>-0.20499555899999999</v>
      </c>
      <c r="Q91" s="5">
        <v>0.230796631</v>
      </c>
      <c r="R91" s="5">
        <v>0.17272385900000001</v>
      </c>
      <c r="S91" s="1">
        <v>1.7800000000000001E-23</v>
      </c>
    </row>
    <row r="92" spans="1:19" x14ac:dyDescent="0.5">
      <c r="A92" t="s">
        <v>377</v>
      </c>
      <c r="B92">
        <v>69</v>
      </c>
      <c r="C92" t="s">
        <v>271</v>
      </c>
      <c r="D92" s="2">
        <v>0.39359886300000002</v>
      </c>
      <c r="E92" s="3">
        <v>-1.340668983</v>
      </c>
      <c r="F92" s="3">
        <v>-2.8396384480000001</v>
      </c>
      <c r="G92" s="3">
        <v>1.041041946</v>
      </c>
      <c r="H92" s="3">
        <v>2.1587684089999999</v>
      </c>
      <c r="I92" s="3">
        <v>0.67032927899999994</v>
      </c>
      <c r="J92" s="3">
        <v>0.70180478800000001</v>
      </c>
      <c r="K92" s="4">
        <v>-3.3049217999999998E-2</v>
      </c>
      <c r="L92" s="4">
        <v>0.31368287</v>
      </c>
      <c r="M92" s="4">
        <v>-0.40600639900000002</v>
      </c>
      <c r="N92" s="5">
        <v>-8.5313641999999995E-2</v>
      </c>
      <c r="O92" s="5">
        <v>0.19513549399999999</v>
      </c>
      <c r="P92" s="5">
        <v>0.333337893</v>
      </c>
      <c r="Q92" s="5">
        <v>0.59491428400000002</v>
      </c>
      <c r="R92" s="5">
        <v>0.17959123299999999</v>
      </c>
      <c r="S92" s="1">
        <v>1.48E-56</v>
      </c>
    </row>
    <row r="93" spans="1:19" x14ac:dyDescent="0.5">
      <c r="A93" t="s">
        <v>378</v>
      </c>
      <c r="B93">
        <v>69</v>
      </c>
      <c r="C93" t="s">
        <v>271</v>
      </c>
      <c r="D93" s="2">
        <v>0.48596841400000002</v>
      </c>
      <c r="E93" s="3">
        <v>-0.27287481600000002</v>
      </c>
      <c r="F93" s="3">
        <v>-2.2598797849999999</v>
      </c>
      <c r="G93" s="3">
        <v>0.24867386499999999</v>
      </c>
      <c r="H93" s="3">
        <v>2.1106148180000002</v>
      </c>
      <c r="I93" s="3">
        <v>0.38910990400000001</v>
      </c>
      <c r="J93" s="3">
        <v>0.417431726</v>
      </c>
      <c r="K93" s="4">
        <v>-0.34644234800000001</v>
      </c>
      <c r="L93" s="4">
        <v>0.104480876</v>
      </c>
      <c r="M93" s="4">
        <v>0.148111938</v>
      </c>
      <c r="N93" s="5">
        <v>7.9747413000000003E-2</v>
      </c>
      <c r="O93" s="5">
        <v>-0.33563506900000001</v>
      </c>
      <c r="P93" s="5">
        <v>-3.1321504999999999E-2</v>
      </c>
      <c r="Q93" s="5">
        <v>0.35829116799999999</v>
      </c>
      <c r="R93" s="5">
        <v>2.6929471999999999E-2</v>
      </c>
      <c r="S93" s="1">
        <v>2.98E-40</v>
      </c>
    </row>
    <row r="94" spans="1:19" x14ac:dyDescent="0.5">
      <c r="A94" t="s">
        <v>379</v>
      </c>
      <c r="B94">
        <v>69</v>
      </c>
      <c r="C94" t="s">
        <v>380</v>
      </c>
      <c r="D94" s="2">
        <v>-0.31639823700000003</v>
      </c>
      <c r="E94" s="3">
        <v>-0.99866434199999998</v>
      </c>
      <c r="F94" s="3">
        <v>0.88828258299999996</v>
      </c>
      <c r="G94" s="3">
        <v>-1.0888889500000001</v>
      </c>
      <c r="H94" s="3">
        <v>1.0521006289999999</v>
      </c>
      <c r="I94" s="3">
        <v>1.1344509410000001</v>
      </c>
      <c r="J94" s="3">
        <v>0.24653937300000001</v>
      </c>
      <c r="K94" s="4">
        <v>-0.23858083999999999</v>
      </c>
      <c r="L94" s="4">
        <v>-0.445903773</v>
      </c>
      <c r="M94" s="4">
        <v>0.49247127499999999</v>
      </c>
      <c r="N94" s="5">
        <v>9.1379958999999997E-2</v>
      </c>
      <c r="O94" s="5">
        <v>0.15829938299999999</v>
      </c>
      <c r="P94" s="5">
        <v>-0.54854987799999999</v>
      </c>
      <c r="Q94" s="5">
        <v>0.168688694</v>
      </c>
      <c r="R94" s="5">
        <v>0.34738356799999998</v>
      </c>
      <c r="S94" s="1">
        <v>4.2300000000000002E-16</v>
      </c>
    </row>
    <row r="95" spans="1:19" x14ac:dyDescent="0.5">
      <c r="A95" t="s">
        <v>383</v>
      </c>
      <c r="B95">
        <v>81</v>
      </c>
      <c r="C95" t="s">
        <v>254</v>
      </c>
      <c r="D95" s="2">
        <v>9.1552631999999995E-2</v>
      </c>
      <c r="E95" s="3">
        <v>2.3524296E-2</v>
      </c>
      <c r="F95" s="3">
        <v>-0.50742647100000005</v>
      </c>
      <c r="G95" s="3">
        <v>-0.64366301999999997</v>
      </c>
      <c r="H95" s="3">
        <v>-6.3860913000000005E-2</v>
      </c>
      <c r="I95" s="3">
        <v>0.62765178700000002</v>
      </c>
      <c r="J95" s="3">
        <v>-2.3394742999999999E-2</v>
      </c>
      <c r="K95" s="4">
        <v>0.478610009</v>
      </c>
      <c r="L95" s="4">
        <v>-1.1831696359999999</v>
      </c>
      <c r="M95" s="4">
        <v>0.38075495500000001</v>
      </c>
      <c r="N95" s="5">
        <v>-3.3310168000000001E-2</v>
      </c>
      <c r="O95" s="5">
        <v>9.5717313999999998E-2</v>
      </c>
      <c r="P95" s="5">
        <v>-0.22733405100000001</v>
      </c>
      <c r="Q95" s="5">
        <v>-1.1552278250000001</v>
      </c>
      <c r="R95" s="5">
        <v>-0.65488863399999997</v>
      </c>
      <c r="S95" s="1">
        <v>7.3499999999999997E-45</v>
      </c>
    </row>
    <row r="96" spans="1:19" x14ac:dyDescent="0.5">
      <c r="A96" t="s">
        <v>384</v>
      </c>
      <c r="B96">
        <v>88</v>
      </c>
      <c r="C96" t="s">
        <v>271</v>
      </c>
      <c r="D96" s="2">
        <v>-0.39906823000000002</v>
      </c>
      <c r="E96" s="3">
        <v>-0.56952981999999996</v>
      </c>
      <c r="F96" s="3">
        <v>1.3596141100000001</v>
      </c>
      <c r="G96" s="3">
        <v>-0.15871648199999999</v>
      </c>
      <c r="H96" s="3">
        <v>-3.4652612999999999E-2</v>
      </c>
      <c r="I96" s="3">
        <v>-1.7119875760000001</v>
      </c>
      <c r="J96" s="3">
        <v>-0.44720397499999998</v>
      </c>
      <c r="K96" s="4">
        <v>-0.48394304900000001</v>
      </c>
      <c r="L96" s="4">
        <v>1.058555666</v>
      </c>
      <c r="M96" s="4">
        <v>0.296321952</v>
      </c>
      <c r="N96" s="5">
        <v>0.81072426399999997</v>
      </c>
      <c r="O96" s="5">
        <v>0.56033264699999996</v>
      </c>
      <c r="P96" s="5">
        <v>0.58357271499999996</v>
      </c>
      <c r="Q96" s="5">
        <v>0.508100938</v>
      </c>
      <c r="R96" s="5">
        <v>-0.55458131099999997</v>
      </c>
      <c r="S96" s="1">
        <v>2.0399999999999999E-66</v>
      </c>
    </row>
    <row r="97" spans="1:19" x14ac:dyDescent="0.5">
      <c r="A97" t="s">
        <v>385</v>
      </c>
      <c r="B97">
        <v>99</v>
      </c>
      <c r="C97" t="s">
        <v>256</v>
      </c>
      <c r="D97" s="2">
        <v>-0.52438443400000001</v>
      </c>
      <c r="E97" s="3">
        <v>-2.1832851579999999</v>
      </c>
      <c r="F97" s="3">
        <v>2.010889583</v>
      </c>
      <c r="G97" s="3">
        <v>0.97841749499999997</v>
      </c>
      <c r="H97" s="3">
        <v>-1.300298333</v>
      </c>
      <c r="I97" s="3">
        <v>0.98761597899999998</v>
      </c>
      <c r="J97" s="3">
        <v>-0.47492646100000002</v>
      </c>
      <c r="K97" s="4">
        <v>0.28238148000000002</v>
      </c>
      <c r="L97" s="4">
        <v>0.38718678099999998</v>
      </c>
      <c r="M97" s="4">
        <v>-0.31490019699999999</v>
      </c>
      <c r="N97" s="5">
        <v>-3.4457133000000001E-2</v>
      </c>
      <c r="O97" s="5">
        <v>-0.184055368</v>
      </c>
      <c r="P97" s="5">
        <v>-0.282879188</v>
      </c>
      <c r="Q97" s="5">
        <v>-0.106039697</v>
      </c>
      <c r="R97" s="5">
        <v>0.198706785</v>
      </c>
      <c r="S97">
        <v>7.9805940000000006E-3</v>
      </c>
    </row>
    <row r="98" spans="1:19" x14ac:dyDescent="0.5">
      <c r="A98" t="s">
        <v>387</v>
      </c>
      <c r="B98">
        <v>99</v>
      </c>
      <c r="C98" t="s">
        <v>388</v>
      </c>
      <c r="D98" s="2">
        <v>0.35217228</v>
      </c>
      <c r="E98" s="3">
        <v>-3.7801264539999999</v>
      </c>
      <c r="F98" s="3">
        <v>-0.64224192199999997</v>
      </c>
      <c r="G98" s="3">
        <v>0.33058270099999998</v>
      </c>
      <c r="H98" s="3">
        <v>0.27892066199999999</v>
      </c>
      <c r="I98" s="3">
        <v>0.44674226299999997</v>
      </c>
      <c r="J98" s="3">
        <v>0.105696533</v>
      </c>
      <c r="K98" s="4">
        <v>1.058556812</v>
      </c>
      <c r="L98" s="4">
        <v>5.4547492000000003E-2</v>
      </c>
      <c r="M98" s="4">
        <v>9.2088869000000004E-2</v>
      </c>
      <c r="N98" s="5">
        <v>-8.4435217000000007E-2</v>
      </c>
      <c r="O98" s="5">
        <v>-0.365445558</v>
      </c>
      <c r="P98" s="5">
        <v>-0.62742352899999998</v>
      </c>
      <c r="Q98" s="5">
        <v>-0.53768838299999999</v>
      </c>
      <c r="R98" s="5">
        <v>0.15490409499999999</v>
      </c>
      <c r="S98" s="1">
        <v>3.7600000000000001E-90</v>
      </c>
    </row>
    <row r="99" spans="1:19" x14ac:dyDescent="0.5">
      <c r="A99" t="s">
        <v>386</v>
      </c>
      <c r="B99">
        <v>99</v>
      </c>
      <c r="C99" t="s">
        <v>271</v>
      </c>
      <c r="D99" s="2">
        <v>-0.33886287100000001</v>
      </c>
      <c r="E99" s="3">
        <v>-2.0776978349999999</v>
      </c>
      <c r="F99" s="3">
        <v>-1.0495404639999999</v>
      </c>
      <c r="G99" s="3">
        <v>0.63752664299999995</v>
      </c>
      <c r="H99" s="3">
        <v>0.18301695500000001</v>
      </c>
      <c r="I99" s="3">
        <v>1.2256952780000001</v>
      </c>
      <c r="J99" s="3">
        <v>-6.2640924000000001E-2</v>
      </c>
      <c r="K99" s="4">
        <v>-1.9422996000000001E-2</v>
      </c>
      <c r="L99" s="4">
        <v>0.35459312599999998</v>
      </c>
      <c r="M99" s="4">
        <v>0.32053977099999997</v>
      </c>
      <c r="N99" s="5">
        <v>1.3514353E-2</v>
      </c>
      <c r="O99" s="5">
        <v>3.0723528999999999E-2</v>
      </c>
      <c r="P99" s="5">
        <v>-0.110280847</v>
      </c>
      <c r="Q99" s="5">
        <v>-0.76756053199999996</v>
      </c>
      <c r="R99" s="5">
        <v>-0.45470991900000002</v>
      </c>
      <c r="S99" s="1">
        <v>1.7300000000000001E-57</v>
      </c>
    </row>
    <row r="100" spans="1:19" x14ac:dyDescent="0.5">
      <c r="A100" t="s">
        <v>389</v>
      </c>
      <c r="B100">
        <v>105</v>
      </c>
      <c r="C100" t="s">
        <v>254</v>
      </c>
      <c r="D100" s="2">
        <v>9.8344130000000002E-3</v>
      </c>
      <c r="E100" s="3">
        <v>-0.25042270700000002</v>
      </c>
      <c r="F100" s="3">
        <v>-1.2387577750000001</v>
      </c>
      <c r="G100" s="3">
        <v>1.382359866</v>
      </c>
      <c r="H100" s="3">
        <v>0.53154255100000003</v>
      </c>
      <c r="I100" s="3">
        <v>0.55800628600000002</v>
      </c>
      <c r="J100" s="3">
        <v>-0.30812852800000001</v>
      </c>
      <c r="K100" s="4">
        <v>-0.90377038899999995</v>
      </c>
      <c r="L100" s="4">
        <v>0.55509361899999998</v>
      </c>
      <c r="M100" s="4">
        <v>-0.72335596700000004</v>
      </c>
      <c r="N100" s="5">
        <v>0.27740003400000002</v>
      </c>
      <c r="O100" s="5">
        <v>0.279005964</v>
      </c>
      <c r="P100" s="5">
        <v>-0.45196942000000001</v>
      </c>
      <c r="Q100" s="5">
        <v>-2.1515018019999999</v>
      </c>
      <c r="R100" s="5">
        <v>-0.59741145299999998</v>
      </c>
      <c r="S100" s="1">
        <v>1.8400000000000001E-17</v>
      </c>
    </row>
    <row r="101" spans="1:19" x14ac:dyDescent="0.5">
      <c r="A101" t="s">
        <v>390</v>
      </c>
      <c r="B101">
        <v>105</v>
      </c>
      <c r="C101" t="s">
        <v>391</v>
      </c>
      <c r="D101" s="2">
        <v>-0.384342768</v>
      </c>
      <c r="E101" s="3">
        <v>-0.36085286500000002</v>
      </c>
      <c r="F101" s="3">
        <v>-0.64402216599999995</v>
      </c>
      <c r="G101" s="3">
        <v>1.4260136320000001</v>
      </c>
      <c r="H101" s="3">
        <v>-0.91681990099999999</v>
      </c>
      <c r="I101" s="3">
        <v>0.65385810099999997</v>
      </c>
      <c r="J101" s="3">
        <v>0.87753890400000001</v>
      </c>
      <c r="K101" s="4">
        <v>-0.23015530300000001</v>
      </c>
      <c r="L101" s="4">
        <v>-0.17318978700000001</v>
      </c>
      <c r="M101" s="4">
        <v>7.5925391999999994E-2</v>
      </c>
      <c r="N101" s="5">
        <v>-0.465391271</v>
      </c>
      <c r="O101" s="5">
        <v>-3.8177089999999997E-2</v>
      </c>
      <c r="P101" s="5">
        <v>-6.3864856999999997E-2</v>
      </c>
      <c r="Q101" s="5">
        <v>-1.0992053749999999</v>
      </c>
      <c r="R101" s="5">
        <v>-0.96354029699999999</v>
      </c>
      <c r="S101" s="1">
        <v>2.7000000000000001E-15</v>
      </c>
    </row>
    <row r="102" spans="1:19" x14ac:dyDescent="0.5">
      <c r="A102" t="s">
        <v>392</v>
      </c>
      <c r="B102">
        <v>111</v>
      </c>
      <c r="C102" t="s">
        <v>393</v>
      </c>
      <c r="D102" s="2">
        <v>-0.216734712</v>
      </c>
      <c r="E102" s="3">
        <v>-1.5921055690000001</v>
      </c>
      <c r="F102" s="3">
        <v>-0.131434984</v>
      </c>
      <c r="G102" s="3">
        <v>0.47883197999999999</v>
      </c>
      <c r="H102" s="3">
        <v>0.39815134400000002</v>
      </c>
      <c r="I102" s="3">
        <v>0.43336465699999999</v>
      </c>
      <c r="J102" s="3">
        <v>-0.66254369099999999</v>
      </c>
      <c r="K102" s="4">
        <v>-9.0077251999999997E-2</v>
      </c>
      <c r="L102" s="4">
        <v>0.47167224600000002</v>
      </c>
      <c r="M102" s="4">
        <v>-0.118854837</v>
      </c>
      <c r="N102" s="5">
        <v>0.12742630899999999</v>
      </c>
      <c r="O102" s="5">
        <v>0.16674124000000001</v>
      </c>
      <c r="P102" s="5">
        <v>-0.59407403199999997</v>
      </c>
      <c r="Q102" s="5">
        <v>-0.56173009600000001</v>
      </c>
      <c r="R102" s="5">
        <v>0.34842037300000001</v>
      </c>
      <c r="S102" s="1">
        <v>6.0599999999999997E-34</v>
      </c>
    </row>
    <row r="103" spans="1:19" x14ac:dyDescent="0.5">
      <c r="A103" t="s">
        <v>394</v>
      </c>
      <c r="B103">
        <v>112</v>
      </c>
      <c r="C103" t="s">
        <v>271</v>
      </c>
      <c r="D103" s="2">
        <v>0.148673738</v>
      </c>
      <c r="E103" s="3">
        <v>-4.6715647320000002</v>
      </c>
      <c r="F103" s="3">
        <v>0</v>
      </c>
      <c r="G103" s="3">
        <v>0</v>
      </c>
      <c r="H103" s="3">
        <v>2.9331602879999998</v>
      </c>
      <c r="I103" s="3">
        <v>-0.341692369</v>
      </c>
      <c r="J103" s="3">
        <v>0.298192444</v>
      </c>
      <c r="K103" s="4">
        <v>-1.049654283</v>
      </c>
      <c r="L103" s="4">
        <v>7.5755451000000001E-2</v>
      </c>
      <c r="M103" s="4">
        <v>0.51554656600000004</v>
      </c>
      <c r="N103" s="5">
        <v>0.12402820000000001</v>
      </c>
      <c r="O103" s="5">
        <v>-0.25370346900000001</v>
      </c>
      <c r="P103" s="5">
        <v>-0.59111463500000005</v>
      </c>
      <c r="Q103" s="5">
        <v>-0.52713854400000004</v>
      </c>
      <c r="R103" s="5">
        <v>0.90428012000000002</v>
      </c>
      <c r="S103" s="1">
        <v>3.3200000000000002E-24</v>
      </c>
    </row>
    <row r="104" spans="1:19" x14ac:dyDescent="0.5">
      <c r="A104" t="s">
        <v>395</v>
      </c>
      <c r="B104">
        <v>113</v>
      </c>
      <c r="C104" t="s">
        <v>314</v>
      </c>
      <c r="D104" s="2">
        <v>-4.4241480000000001E-3</v>
      </c>
      <c r="E104" s="3">
        <v>-2.2175368839999998</v>
      </c>
      <c r="F104" s="3">
        <v>3.335310572</v>
      </c>
      <c r="G104" s="3">
        <v>6.7131123000000001E-2</v>
      </c>
      <c r="H104" s="3">
        <v>-0.14642376300000001</v>
      </c>
      <c r="I104" s="3">
        <v>-1.081214315</v>
      </c>
      <c r="J104" s="3">
        <v>0.26504107999999998</v>
      </c>
      <c r="K104" s="4">
        <v>1.1678234839999999</v>
      </c>
      <c r="L104" s="4">
        <v>-0.204400993</v>
      </c>
      <c r="M104" s="4">
        <v>0.67679389099999998</v>
      </c>
      <c r="N104" s="5">
        <v>-0.608176351</v>
      </c>
      <c r="O104" s="5">
        <v>-0.57661781300000003</v>
      </c>
      <c r="P104" s="5">
        <v>2.0184743799999998</v>
      </c>
      <c r="Q104" s="5">
        <v>1.6113885560000001</v>
      </c>
      <c r="R104" s="5">
        <v>-2.3924908390000001</v>
      </c>
      <c r="S104" s="1">
        <v>9.0100000000000006E-49</v>
      </c>
    </row>
    <row r="105" spans="1:19" x14ac:dyDescent="0.5">
      <c r="A105" t="s">
        <v>396</v>
      </c>
      <c r="B105">
        <v>126</v>
      </c>
      <c r="C105" t="s">
        <v>343</v>
      </c>
      <c r="D105" s="2">
        <v>0.227530917</v>
      </c>
      <c r="E105" s="3">
        <v>-2.0270793399999998</v>
      </c>
      <c r="F105" s="3">
        <v>1.285833674</v>
      </c>
      <c r="G105" s="3">
        <v>-0.46707399500000002</v>
      </c>
      <c r="H105" s="3">
        <v>0.66918122300000005</v>
      </c>
      <c r="I105" s="3">
        <v>0.147352124</v>
      </c>
      <c r="J105" s="3">
        <v>0.55023789999999995</v>
      </c>
      <c r="K105" s="4">
        <v>7.2292094000000001E-2</v>
      </c>
      <c r="L105" s="4">
        <v>-0.45070725</v>
      </c>
      <c r="M105" s="4">
        <v>-0.15865667899999999</v>
      </c>
      <c r="N105" s="5">
        <v>-0.167061919</v>
      </c>
      <c r="O105" s="5">
        <v>-6.1717113999999997E-2</v>
      </c>
      <c r="P105" s="5">
        <v>5.8672651999999999E-2</v>
      </c>
      <c r="Q105" s="5">
        <v>-4.2833890000000003E-3</v>
      </c>
      <c r="R105" s="5">
        <v>4.7271654000000003E-2</v>
      </c>
      <c r="S105" s="1">
        <v>2.3399999999999999E-18</v>
      </c>
    </row>
    <row r="106" spans="1:19" x14ac:dyDescent="0.5">
      <c r="C106" s="9" t="s">
        <v>397</v>
      </c>
      <c r="D106" s="2">
        <f>COUNTIF(D3:D105,"&gt;0")</f>
        <v>57</v>
      </c>
      <c r="E106" s="3">
        <f t="shared" ref="E106:R106" si="0">COUNTIF(E3:E105,"&gt;0")</f>
        <v>26</v>
      </c>
      <c r="F106" s="3">
        <f t="shared" si="0"/>
        <v>38</v>
      </c>
      <c r="G106" s="3">
        <f t="shared" si="0"/>
        <v>50</v>
      </c>
      <c r="H106" s="3">
        <f t="shared" si="0"/>
        <v>61</v>
      </c>
      <c r="I106" s="3">
        <f t="shared" si="0"/>
        <v>69</v>
      </c>
      <c r="J106" s="3">
        <f t="shared" si="0"/>
        <v>43</v>
      </c>
      <c r="K106" s="4">
        <f t="shared" si="0"/>
        <v>63</v>
      </c>
      <c r="L106" s="4">
        <f t="shared" si="0"/>
        <v>55</v>
      </c>
      <c r="M106" s="4">
        <f t="shared" si="0"/>
        <v>63</v>
      </c>
      <c r="N106" s="5">
        <f t="shared" si="0"/>
        <v>70</v>
      </c>
      <c r="O106" s="5">
        <f t="shared" si="0"/>
        <v>61</v>
      </c>
      <c r="P106" s="5">
        <f t="shared" si="0"/>
        <v>33</v>
      </c>
      <c r="Q106" s="5">
        <f t="shared" si="0"/>
        <v>50</v>
      </c>
      <c r="R106" s="5">
        <f t="shared" si="0"/>
        <v>59</v>
      </c>
    </row>
    <row r="107" spans="1:19" x14ac:dyDescent="0.5">
      <c r="C107" s="9" t="s">
        <v>401</v>
      </c>
      <c r="D107" s="2">
        <f>COUNTIF(D3:D105,"=0")</f>
        <v>0</v>
      </c>
      <c r="E107" s="3">
        <f t="shared" ref="E107:R107" si="1">COUNTIF(E3:E105,"=0")</f>
        <v>0</v>
      </c>
      <c r="F107" s="3">
        <f t="shared" si="1"/>
        <v>3</v>
      </c>
      <c r="G107" s="3">
        <f t="shared" si="1"/>
        <v>6</v>
      </c>
      <c r="H107" s="3">
        <f t="shared" si="1"/>
        <v>3</v>
      </c>
      <c r="I107" s="3">
        <f t="shared" si="1"/>
        <v>1</v>
      </c>
      <c r="J107" s="3">
        <f t="shared" si="1"/>
        <v>2</v>
      </c>
      <c r="K107" s="4">
        <f t="shared" si="1"/>
        <v>2</v>
      </c>
      <c r="L107" s="4">
        <f t="shared" si="1"/>
        <v>0</v>
      </c>
      <c r="M107" s="4">
        <f t="shared" si="1"/>
        <v>0</v>
      </c>
      <c r="N107" s="5">
        <f t="shared" si="1"/>
        <v>0</v>
      </c>
      <c r="O107" s="5">
        <f t="shared" si="1"/>
        <v>0</v>
      </c>
      <c r="P107" s="5">
        <f t="shared" si="1"/>
        <v>0</v>
      </c>
      <c r="Q107" s="5">
        <f t="shared" si="1"/>
        <v>0</v>
      </c>
      <c r="R107" s="5">
        <f t="shared" si="1"/>
        <v>0</v>
      </c>
    </row>
    <row r="108" spans="1:19" x14ac:dyDescent="0.5">
      <c r="C108" s="9" t="s">
        <v>398</v>
      </c>
      <c r="D108" s="2">
        <f>COUNTIF(D3:D105,"&lt;0")</f>
        <v>46</v>
      </c>
      <c r="E108" s="3">
        <f t="shared" ref="E108:R108" si="2">COUNTIF(E3:E105,"&lt;0")</f>
        <v>77</v>
      </c>
      <c r="F108" s="3">
        <f t="shared" si="2"/>
        <v>62</v>
      </c>
      <c r="G108" s="3">
        <f t="shared" si="2"/>
        <v>47</v>
      </c>
      <c r="H108" s="3">
        <f t="shared" si="2"/>
        <v>39</v>
      </c>
      <c r="I108" s="3">
        <f t="shared" si="2"/>
        <v>33</v>
      </c>
      <c r="J108" s="3">
        <f t="shared" si="2"/>
        <v>58</v>
      </c>
      <c r="K108" s="4">
        <f t="shared" si="2"/>
        <v>38</v>
      </c>
      <c r="L108" s="4">
        <f t="shared" si="2"/>
        <v>48</v>
      </c>
      <c r="M108" s="4">
        <f t="shared" si="2"/>
        <v>40</v>
      </c>
      <c r="N108" s="5">
        <f t="shared" si="2"/>
        <v>33</v>
      </c>
      <c r="O108" s="5">
        <f t="shared" si="2"/>
        <v>42</v>
      </c>
      <c r="P108" s="5">
        <f t="shared" si="2"/>
        <v>70</v>
      </c>
      <c r="Q108" s="5">
        <f t="shared" si="2"/>
        <v>53</v>
      </c>
      <c r="R108" s="5">
        <f t="shared" si="2"/>
        <v>44</v>
      </c>
    </row>
    <row r="109" spans="1:19" x14ac:dyDescent="0.5">
      <c r="C109" s="9" t="s">
        <v>399</v>
      </c>
      <c r="D109" s="2">
        <f>D106/103*100</f>
        <v>55.339805825242713</v>
      </c>
      <c r="E109" s="3">
        <f t="shared" ref="E109:R109" si="3">E106/103*100</f>
        <v>25.242718446601941</v>
      </c>
      <c r="F109" s="3">
        <f t="shared" si="3"/>
        <v>36.893203883495147</v>
      </c>
      <c r="G109" s="3">
        <f t="shared" si="3"/>
        <v>48.543689320388353</v>
      </c>
      <c r="H109" s="3">
        <f t="shared" si="3"/>
        <v>59.22330097087378</v>
      </c>
      <c r="I109" s="3">
        <f t="shared" si="3"/>
        <v>66.990291262135926</v>
      </c>
      <c r="J109" s="3">
        <f t="shared" si="3"/>
        <v>41.747572815533978</v>
      </c>
      <c r="K109" s="4">
        <f t="shared" si="3"/>
        <v>61.165048543689316</v>
      </c>
      <c r="L109" s="4">
        <f t="shared" si="3"/>
        <v>53.398058252427184</v>
      </c>
      <c r="M109" s="4">
        <f t="shared" si="3"/>
        <v>61.165048543689316</v>
      </c>
      <c r="N109" s="5">
        <f t="shared" si="3"/>
        <v>67.961165048543691</v>
      </c>
      <c r="O109" s="5">
        <f t="shared" si="3"/>
        <v>59.22330097087378</v>
      </c>
      <c r="P109" s="5">
        <f t="shared" si="3"/>
        <v>32.038834951456316</v>
      </c>
      <c r="Q109" s="5">
        <f t="shared" si="3"/>
        <v>48.543689320388353</v>
      </c>
      <c r="R109" s="5">
        <f t="shared" si="3"/>
        <v>57.28155339805825</v>
      </c>
    </row>
    <row r="110" spans="1:19" x14ac:dyDescent="0.5">
      <c r="C110" s="9" t="s">
        <v>402</v>
      </c>
      <c r="D110" s="2">
        <f>D107/103*100</f>
        <v>0</v>
      </c>
      <c r="E110" s="3">
        <f t="shared" ref="E110:R110" si="4">E107/103*100</f>
        <v>0</v>
      </c>
      <c r="F110" s="3">
        <f t="shared" si="4"/>
        <v>2.912621359223301</v>
      </c>
      <c r="G110" s="3">
        <f t="shared" si="4"/>
        <v>5.825242718446602</v>
      </c>
      <c r="H110" s="3">
        <f t="shared" si="4"/>
        <v>2.912621359223301</v>
      </c>
      <c r="I110" s="3">
        <f t="shared" si="4"/>
        <v>0.97087378640776689</v>
      </c>
      <c r="J110" s="3">
        <f t="shared" si="4"/>
        <v>1.9417475728155338</v>
      </c>
      <c r="K110" s="4">
        <f t="shared" si="4"/>
        <v>1.9417475728155338</v>
      </c>
      <c r="L110" s="4">
        <f t="shared" si="4"/>
        <v>0</v>
      </c>
      <c r="M110" s="4">
        <f t="shared" si="4"/>
        <v>0</v>
      </c>
      <c r="N110" s="5">
        <f t="shared" si="4"/>
        <v>0</v>
      </c>
      <c r="O110" s="5">
        <f t="shared" si="4"/>
        <v>0</v>
      </c>
      <c r="P110" s="5">
        <f t="shared" si="4"/>
        <v>0</v>
      </c>
      <c r="Q110" s="5">
        <f t="shared" si="4"/>
        <v>0</v>
      </c>
      <c r="R110" s="5">
        <f t="shared" si="4"/>
        <v>0</v>
      </c>
    </row>
    <row r="111" spans="1:19" x14ac:dyDescent="0.5">
      <c r="C111" s="9" t="s">
        <v>400</v>
      </c>
      <c r="D111" s="2">
        <f>D108/103*100</f>
        <v>44.660194174757287</v>
      </c>
      <c r="E111" s="3">
        <f t="shared" ref="E111:R111" si="5">E108/103*100</f>
        <v>74.757281553398059</v>
      </c>
      <c r="F111" s="3">
        <f t="shared" si="5"/>
        <v>60.194174757281552</v>
      </c>
      <c r="G111" s="3">
        <f t="shared" si="5"/>
        <v>45.631067961165051</v>
      </c>
      <c r="H111" s="3">
        <f t="shared" si="5"/>
        <v>37.864077669902912</v>
      </c>
      <c r="I111" s="3">
        <f t="shared" si="5"/>
        <v>32.038834951456316</v>
      </c>
      <c r="J111" s="3">
        <f t="shared" si="5"/>
        <v>56.310679611650485</v>
      </c>
      <c r="K111" s="4">
        <f t="shared" si="5"/>
        <v>36.893203883495147</v>
      </c>
      <c r="L111" s="4">
        <f t="shared" si="5"/>
        <v>46.601941747572816</v>
      </c>
      <c r="M111" s="4">
        <f t="shared" si="5"/>
        <v>38.834951456310677</v>
      </c>
      <c r="N111" s="5">
        <f t="shared" si="5"/>
        <v>32.038834951456316</v>
      </c>
      <c r="O111" s="5">
        <f t="shared" si="5"/>
        <v>40.776699029126213</v>
      </c>
      <c r="P111" s="5">
        <f t="shared" si="5"/>
        <v>67.961165048543691</v>
      </c>
      <c r="Q111" s="5">
        <f t="shared" si="5"/>
        <v>51.456310679611647</v>
      </c>
      <c r="R111" s="5">
        <f t="shared" si="5"/>
        <v>42.718446601941743</v>
      </c>
    </row>
  </sheetData>
  <sortState ref="A3:S105">
    <sortCondition ref="B3:B105"/>
  </sortState>
  <mergeCells count="3">
    <mergeCell ref="F1:J1"/>
    <mergeCell ref="K1:M1"/>
    <mergeCell ref="N1:R1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"/>
  <sheetViews>
    <sheetView workbookViewId="0">
      <selection activeCell="A9" sqref="A9"/>
    </sheetView>
  </sheetViews>
  <sheetFormatPr baseColWidth="10" defaultRowHeight="15.75" x14ac:dyDescent="0.5"/>
  <cols>
    <col min="3" max="3" width="32.8125" customWidth="1"/>
  </cols>
  <sheetData>
    <row r="1" spans="1:19" x14ac:dyDescent="0.5">
      <c r="D1" s="6" t="s">
        <v>197</v>
      </c>
      <c r="E1" s="7"/>
      <c r="F1" s="23" t="s">
        <v>196</v>
      </c>
      <c r="G1" s="23"/>
      <c r="H1" s="23"/>
      <c r="I1" s="23"/>
      <c r="J1" s="23"/>
      <c r="K1" s="27" t="s">
        <v>195</v>
      </c>
      <c r="L1" s="27"/>
      <c r="M1" s="27"/>
      <c r="N1" s="25" t="s">
        <v>194</v>
      </c>
      <c r="O1" s="25"/>
      <c r="P1" s="25"/>
      <c r="Q1" s="25"/>
      <c r="R1" s="25"/>
      <c r="S1" s="8"/>
    </row>
    <row r="2" spans="1:19" x14ac:dyDescent="0.5">
      <c r="A2" t="s">
        <v>198</v>
      </c>
      <c r="B2" t="s">
        <v>199</v>
      </c>
      <c r="C2" t="s">
        <v>200</v>
      </c>
      <c r="D2" s="2" t="s">
        <v>193</v>
      </c>
      <c r="E2" s="3" t="s">
        <v>192</v>
      </c>
      <c r="F2" s="3" t="s">
        <v>191</v>
      </c>
      <c r="G2" s="3" t="s">
        <v>190</v>
      </c>
      <c r="H2" s="3" t="s">
        <v>189</v>
      </c>
      <c r="I2" s="3" t="s">
        <v>188</v>
      </c>
      <c r="J2" s="3" t="s">
        <v>187</v>
      </c>
      <c r="K2" s="4" t="s">
        <v>186</v>
      </c>
      <c r="L2" s="4" t="s">
        <v>185</v>
      </c>
      <c r="M2" s="4" t="s">
        <v>184</v>
      </c>
      <c r="N2" s="5" t="s">
        <v>183</v>
      </c>
      <c r="O2" s="5" t="s">
        <v>182</v>
      </c>
      <c r="P2" s="5" t="s">
        <v>181</v>
      </c>
      <c r="Q2" s="5" t="s">
        <v>180</v>
      </c>
      <c r="R2" s="5" t="s">
        <v>179</v>
      </c>
      <c r="S2" t="s">
        <v>178</v>
      </c>
    </row>
    <row r="3" spans="1:19" x14ac:dyDescent="0.5">
      <c r="A3" t="s">
        <v>244</v>
      </c>
      <c r="B3">
        <v>2</v>
      </c>
      <c r="C3" t="s">
        <v>230</v>
      </c>
      <c r="D3" s="2">
        <v>-0.88648427299999999</v>
      </c>
      <c r="E3" s="3">
        <v>0.18755287800000001</v>
      </c>
      <c r="F3" s="3">
        <v>-2.4655085799999998</v>
      </c>
      <c r="G3" s="3">
        <v>-0.59322017599999999</v>
      </c>
      <c r="H3" s="3">
        <v>-0.237760684</v>
      </c>
      <c r="I3" s="3">
        <v>1.5700669739999999</v>
      </c>
      <c r="J3" s="3">
        <v>-1.3478297720000001</v>
      </c>
      <c r="K3" s="4">
        <v>-2.0952982530000002</v>
      </c>
      <c r="L3" s="4">
        <v>3.4212016369999998</v>
      </c>
      <c r="M3" s="4">
        <v>1.1434198529999999</v>
      </c>
      <c r="N3" s="5">
        <v>0.67525346500000005</v>
      </c>
      <c r="O3" s="5">
        <v>1.961724075</v>
      </c>
      <c r="P3" s="5">
        <v>-9.0231214000000004E-2</v>
      </c>
      <c r="Q3" s="5">
        <v>0.32833330799999999</v>
      </c>
      <c r="R3" s="5">
        <v>-0.41003008099999999</v>
      </c>
      <c r="S3" s="1">
        <v>1.3E-84</v>
      </c>
    </row>
    <row r="4" spans="1:19" x14ac:dyDescent="0.5">
      <c r="A4" t="s">
        <v>243</v>
      </c>
      <c r="B4">
        <v>4</v>
      </c>
      <c r="C4" t="s">
        <v>230</v>
      </c>
      <c r="D4" s="2">
        <v>-0.24612408799999999</v>
      </c>
      <c r="E4" s="3">
        <v>-2.3649767580000001</v>
      </c>
      <c r="F4" s="3">
        <v>-2.428354675</v>
      </c>
      <c r="G4" s="3">
        <v>0.94470178999999999</v>
      </c>
      <c r="H4" s="3">
        <v>-0.48099772099999999</v>
      </c>
      <c r="I4" s="3">
        <v>-0.68418085299999998</v>
      </c>
      <c r="J4" s="3">
        <v>1.2183374709999999</v>
      </c>
      <c r="K4" s="4">
        <v>-0.26680750600000003</v>
      </c>
      <c r="L4" s="4">
        <v>-0.29687148000000002</v>
      </c>
      <c r="M4" s="4">
        <v>-3.05759E-2</v>
      </c>
      <c r="N4" s="5">
        <v>-0.21019852</v>
      </c>
      <c r="O4" s="5">
        <v>-0.45706906600000002</v>
      </c>
      <c r="P4" s="5">
        <v>0.54535018700000004</v>
      </c>
      <c r="Q4" s="5">
        <v>-0.89323800399999997</v>
      </c>
      <c r="R4" s="5">
        <v>1.0262650929999999</v>
      </c>
      <c r="S4" s="1">
        <v>4.5000000000000002E-139</v>
      </c>
    </row>
    <row r="5" spans="1:19" x14ac:dyDescent="0.5">
      <c r="A5" t="s">
        <v>242</v>
      </c>
      <c r="B5">
        <v>6</v>
      </c>
      <c r="C5" t="s">
        <v>230</v>
      </c>
      <c r="D5" s="2">
        <v>-0.41383814299999999</v>
      </c>
      <c r="E5" s="3">
        <v>6.4828355780000004</v>
      </c>
      <c r="F5" s="3">
        <v>-3.1274538330000001</v>
      </c>
      <c r="G5" s="3">
        <v>-8.6675780999999993E-2</v>
      </c>
      <c r="H5" s="3">
        <v>-3.6417950999999997E-2</v>
      </c>
      <c r="I5" s="3">
        <v>-6.2105200999999999E-2</v>
      </c>
      <c r="J5" s="3">
        <v>-1.043592941</v>
      </c>
      <c r="K5" s="4">
        <v>-0.83812146300000001</v>
      </c>
      <c r="L5" s="4">
        <v>-0.497288697</v>
      </c>
      <c r="M5" s="4">
        <v>0.24516383</v>
      </c>
      <c r="N5" s="5">
        <v>0.291268166</v>
      </c>
      <c r="O5" s="5">
        <v>-0.124178199</v>
      </c>
      <c r="P5" s="5">
        <v>0.290927249</v>
      </c>
      <c r="Q5" s="5">
        <v>-0.53111977499999996</v>
      </c>
      <c r="R5" s="5">
        <v>-0.33631792700000002</v>
      </c>
      <c r="S5" s="1">
        <v>7.7499999999999999E-244</v>
      </c>
    </row>
    <row r="6" spans="1:19" x14ac:dyDescent="0.5">
      <c r="A6" t="s">
        <v>241</v>
      </c>
      <c r="B6">
        <v>8</v>
      </c>
      <c r="C6" t="s">
        <v>230</v>
      </c>
      <c r="D6" s="2">
        <v>-0.32252362200000001</v>
      </c>
      <c r="E6" s="3">
        <v>6.2322320940000004</v>
      </c>
      <c r="F6" s="3">
        <v>-1.8330485969999999</v>
      </c>
      <c r="G6" s="3">
        <v>-0.90628799000000004</v>
      </c>
      <c r="H6" s="3">
        <v>-0.317024896</v>
      </c>
      <c r="I6" s="3">
        <v>-0.60098569700000004</v>
      </c>
      <c r="J6" s="3">
        <v>-0.208818174</v>
      </c>
      <c r="K6" s="4">
        <v>1.6433296999999999E-2</v>
      </c>
      <c r="L6" s="4">
        <v>4.9764306000000001E-2</v>
      </c>
      <c r="M6" s="4">
        <v>7.7271759999999997E-3</v>
      </c>
      <c r="N6" s="5">
        <v>0.226448556</v>
      </c>
      <c r="O6" s="5">
        <v>-0.670814837</v>
      </c>
      <c r="P6" s="5">
        <v>-0.62698692899999997</v>
      </c>
      <c r="Q6" s="5">
        <v>-1.0618323670000001</v>
      </c>
      <c r="R6" s="5">
        <v>-0.39425427499999999</v>
      </c>
      <c r="S6" s="1">
        <v>9.01E-110</v>
      </c>
    </row>
    <row r="7" spans="1:19" x14ac:dyDescent="0.5">
      <c r="A7" t="s">
        <v>240</v>
      </c>
      <c r="B7">
        <v>8</v>
      </c>
      <c r="C7" t="s">
        <v>230</v>
      </c>
      <c r="D7" s="2">
        <v>-2.0188617999999998E-2</v>
      </c>
      <c r="E7" s="3">
        <v>2.8701556570000002</v>
      </c>
      <c r="F7" s="3">
        <v>-0.12454825</v>
      </c>
      <c r="G7" s="3">
        <v>-0.216596657</v>
      </c>
      <c r="H7" s="3">
        <v>-0.36567414500000001</v>
      </c>
      <c r="I7" s="3">
        <v>-0.210491649</v>
      </c>
      <c r="J7" s="3">
        <v>-1.2555673899999999</v>
      </c>
      <c r="K7" s="4">
        <v>0.523116201</v>
      </c>
      <c r="L7" s="4">
        <v>-0.48064632499999999</v>
      </c>
      <c r="M7" s="4">
        <v>-1.2916934E-2</v>
      </c>
      <c r="N7" s="5">
        <v>3.4468290999999998E-2</v>
      </c>
      <c r="O7" s="5">
        <v>-8.0729595000000001E-2</v>
      </c>
      <c r="P7" s="5">
        <v>7.7956692999999994E-2</v>
      </c>
      <c r="Q7" s="5">
        <v>-0.46624544099999998</v>
      </c>
      <c r="R7" s="5">
        <v>-5.0445629999999998E-2</v>
      </c>
      <c r="S7" s="1">
        <v>1.1000000000000001E-89</v>
      </c>
    </row>
    <row r="8" spans="1:19" x14ac:dyDescent="0.5">
      <c r="A8" t="s">
        <v>239</v>
      </c>
      <c r="B8">
        <v>11</v>
      </c>
      <c r="C8" t="s">
        <v>230</v>
      </c>
      <c r="D8" s="2">
        <v>0.130425287</v>
      </c>
      <c r="E8" s="3">
        <v>-3.8834520110000001</v>
      </c>
      <c r="F8" s="3">
        <v>-3.4205058400000001</v>
      </c>
      <c r="G8" s="3">
        <v>0.426458644</v>
      </c>
      <c r="H8" s="3">
        <v>0.305153803</v>
      </c>
      <c r="I8" s="3">
        <v>2.9483527199999999</v>
      </c>
      <c r="J8" s="3">
        <v>2.7374753159999998</v>
      </c>
      <c r="K8" s="4">
        <v>-5.9047087520000003</v>
      </c>
      <c r="L8" s="4">
        <v>2.9442474980000002</v>
      </c>
      <c r="M8" s="4">
        <v>2.7596520990000002</v>
      </c>
      <c r="N8" s="5">
        <v>0.25149229299999998</v>
      </c>
      <c r="O8" s="5">
        <v>0.301560149</v>
      </c>
      <c r="P8" s="5">
        <v>-0.22394563100000001</v>
      </c>
      <c r="Q8" s="5">
        <v>0.63291378399999998</v>
      </c>
      <c r="R8" s="5">
        <v>-0.55511476699999995</v>
      </c>
      <c r="S8" s="1">
        <v>1.95E-88</v>
      </c>
    </row>
    <row r="9" spans="1:19" x14ac:dyDescent="0.5">
      <c r="A9" t="s">
        <v>238</v>
      </c>
      <c r="B9">
        <v>14</v>
      </c>
      <c r="C9" t="s">
        <v>230</v>
      </c>
      <c r="D9" s="2">
        <v>-2.4475838E-2</v>
      </c>
      <c r="E9" s="3">
        <v>11.645446079999999</v>
      </c>
      <c r="F9" s="3">
        <v>-2.899512852</v>
      </c>
      <c r="G9" s="3">
        <v>-0.61797363699999996</v>
      </c>
      <c r="H9" s="3">
        <v>-0.27653630299999998</v>
      </c>
      <c r="I9" s="3">
        <v>0.791232359</v>
      </c>
      <c r="J9" s="3">
        <v>-1.625255535</v>
      </c>
      <c r="K9" s="4">
        <v>0.24397760800000001</v>
      </c>
      <c r="L9" s="4">
        <v>-0.61115054000000002</v>
      </c>
      <c r="M9" s="4">
        <v>-5.1032159000000001E-2</v>
      </c>
      <c r="N9" s="5">
        <v>-0.245504102</v>
      </c>
      <c r="O9" s="5">
        <v>-1.047929165</v>
      </c>
      <c r="P9" s="5">
        <v>-0.19240116600000001</v>
      </c>
      <c r="Q9" s="5">
        <v>-0.715695631</v>
      </c>
      <c r="R9" s="5">
        <v>-5.0619491590000001</v>
      </c>
      <c r="S9" s="1">
        <v>2.14E-90</v>
      </c>
    </row>
    <row r="10" spans="1:19" x14ac:dyDescent="0.5">
      <c r="A10" t="s">
        <v>237</v>
      </c>
      <c r="B10">
        <v>16</v>
      </c>
      <c r="C10" t="s">
        <v>236</v>
      </c>
      <c r="D10" s="2">
        <v>0.38628799899999999</v>
      </c>
      <c r="E10" s="3">
        <v>-1.3926955969999999</v>
      </c>
      <c r="F10" s="3">
        <v>-2.6906439230000001</v>
      </c>
      <c r="G10" s="3">
        <v>-0.823506179</v>
      </c>
      <c r="H10" s="3">
        <v>0.79734573099999995</v>
      </c>
      <c r="I10" s="3">
        <v>0.31975041799999998</v>
      </c>
      <c r="J10" s="3">
        <v>-1.234475899</v>
      </c>
      <c r="K10" s="4">
        <v>1.023324763</v>
      </c>
      <c r="L10" s="4">
        <v>0.16636498299999999</v>
      </c>
      <c r="M10" s="4">
        <v>-0.107974129</v>
      </c>
      <c r="N10" s="5">
        <v>-0.244123277</v>
      </c>
      <c r="O10" s="5">
        <v>8.3017079999999993E-2</v>
      </c>
      <c r="P10" s="5">
        <v>3.2252114999999998E-2</v>
      </c>
      <c r="Q10" s="5">
        <v>1.6045626E-2</v>
      </c>
      <c r="R10" s="5">
        <v>-2.0923648999999999E-2</v>
      </c>
      <c r="S10" s="1">
        <v>8.0799999999999996E-128</v>
      </c>
    </row>
    <row r="11" spans="1:19" x14ac:dyDescent="0.5">
      <c r="A11" t="s">
        <v>235</v>
      </c>
      <c r="B11">
        <v>16</v>
      </c>
      <c r="C11" t="s">
        <v>230</v>
      </c>
      <c r="D11" s="2">
        <v>0.124199823</v>
      </c>
      <c r="E11" s="3">
        <v>-0.90046981299999995</v>
      </c>
      <c r="F11" s="3">
        <v>-3.121708001</v>
      </c>
      <c r="G11" s="3">
        <v>1.065361848</v>
      </c>
      <c r="H11" s="3">
        <v>0.65729915100000003</v>
      </c>
      <c r="I11" s="3">
        <v>-1.553140585</v>
      </c>
      <c r="J11" s="3">
        <v>1.042372015</v>
      </c>
      <c r="K11" s="4">
        <v>0.66949015099999998</v>
      </c>
      <c r="L11" s="4">
        <v>0.30738518599999998</v>
      </c>
      <c r="M11" s="4">
        <v>0.15051238</v>
      </c>
      <c r="N11" s="5">
        <v>-0.233943175</v>
      </c>
      <c r="O11" s="5">
        <v>0.41296104900000002</v>
      </c>
      <c r="P11" s="5">
        <v>1.3893381999999999E-2</v>
      </c>
      <c r="Q11" s="5">
        <v>-0.29840125299999998</v>
      </c>
      <c r="R11" s="5">
        <v>0.136104647</v>
      </c>
      <c r="S11" s="1">
        <v>8.2600000000000004E-50</v>
      </c>
    </row>
    <row r="12" spans="1:19" x14ac:dyDescent="0.5">
      <c r="A12" t="s">
        <v>234</v>
      </c>
      <c r="B12">
        <v>29</v>
      </c>
      <c r="C12" t="s">
        <v>230</v>
      </c>
      <c r="D12" s="2">
        <v>-0.49529294699999998</v>
      </c>
      <c r="E12" s="3">
        <v>-4.6440742149999998</v>
      </c>
      <c r="F12" s="3">
        <v>6.7210332999999997E-2</v>
      </c>
      <c r="G12" s="3">
        <v>6.8916033000000002E-2</v>
      </c>
      <c r="H12" s="3">
        <v>0.47972206699999997</v>
      </c>
      <c r="I12" s="3">
        <v>0.73478034699999994</v>
      </c>
      <c r="J12" s="3">
        <v>-2.2082826679999998</v>
      </c>
      <c r="K12" s="4">
        <v>-2.4632291359999998</v>
      </c>
      <c r="L12" s="4">
        <v>-2.4681958719999999</v>
      </c>
      <c r="M12" s="4">
        <v>2.8993454459999999</v>
      </c>
      <c r="N12" s="5">
        <v>-0.64539318899999998</v>
      </c>
      <c r="O12" s="5">
        <v>0.51677047300000001</v>
      </c>
      <c r="P12" s="5">
        <v>-4.0232720110000004</v>
      </c>
      <c r="Q12" s="5">
        <v>7.3870556110000001</v>
      </c>
      <c r="R12" s="5">
        <v>2.3530196440000002</v>
      </c>
      <c r="S12" s="1">
        <v>8.5599999999999999E-90</v>
      </c>
    </row>
    <row r="13" spans="1:19" x14ac:dyDescent="0.5">
      <c r="A13" t="s">
        <v>233</v>
      </c>
      <c r="B13">
        <v>35</v>
      </c>
      <c r="C13" t="s">
        <v>230</v>
      </c>
      <c r="D13" s="2">
        <v>0.21169695699999999</v>
      </c>
      <c r="E13" s="3">
        <v>1.2050107990000001</v>
      </c>
      <c r="F13" s="3">
        <v>-2.5462998269999999</v>
      </c>
      <c r="G13" s="3">
        <v>0.21925225700000001</v>
      </c>
      <c r="H13" s="3">
        <v>0.31088137300000002</v>
      </c>
      <c r="I13" s="3">
        <v>-0.89116888000000005</v>
      </c>
      <c r="J13" s="3">
        <v>0.14523752500000001</v>
      </c>
      <c r="K13" s="4">
        <v>2.9576359800000001</v>
      </c>
      <c r="L13" s="4">
        <v>-0.27667602000000002</v>
      </c>
      <c r="M13" s="4">
        <v>-0.231168612</v>
      </c>
      <c r="N13" s="5">
        <v>-2.3734830040000001</v>
      </c>
      <c r="O13" s="5">
        <v>-0.26543328900000002</v>
      </c>
      <c r="P13" s="5">
        <v>0.75514484299999995</v>
      </c>
      <c r="Q13" s="5">
        <v>1.03023643</v>
      </c>
      <c r="R13" s="5">
        <v>-1.3712650980000001</v>
      </c>
      <c r="S13" s="1">
        <v>2.4600000000000001E-14</v>
      </c>
    </row>
    <row r="14" spans="1:19" x14ac:dyDescent="0.5">
      <c r="A14" t="s">
        <v>232</v>
      </c>
      <c r="B14">
        <v>41</v>
      </c>
      <c r="C14" t="s">
        <v>230</v>
      </c>
      <c r="D14" s="2">
        <v>-0.24433751300000001</v>
      </c>
      <c r="E14" s="3">
        <v>0.895948996</v>
      </c>
      <c r="F14" s="3">
        <v>0</v>
      </c>
      <c r="G14" s="3">
        <v>3.0920512640000002</v>
      </c>
      <c r="H14" s="3">
        <v>1.671512943</v>
      </c>
      <c r="I14" s="3">
        <v>2.9483598799999999</v>
      </c>
      <c r="J14" s="3">
        <v>1.250311621</v>
      </c>
      <c r="K14" s="4">
        <v>-0.245957643</v>
      </c>
      <c r="L14" s="4">
        <v>-3.6243986029999999</v>
      </c>
      <c r="M14" s="4">
        <v>0.120870562</v>
      </c>
      <c r="N14" s="5">
        <v>-1.859366853</v>
      </c>
      <c r="O14" s="5">
        <v>-1.1014358909999999</v>
      </c>
      <c r="P14" s="5">
        <v>8.3095821E-2</v>
      </c>
      <c r="Q14" s="5">
        <v>-1.1804433169999999</v>
      </c>
      <c r="R14" s="5">
        <v>-2.2829947910000001</v>
      </c>
      <c r="S14" s="1">
        <v>2.4800000000000001E-73</v>
      </c>
    </row>
    <row r="15" spans="1:19" x14ac:dyDescent="0.5">
      <c r="A15" t="s">
        <v>231</v>
      </c>
      <c r="B15">
        <v>59</v>
      </c>
      <c r="C15" t="s">
        <v>230</v>
      </c>
      <c r="D15" s="2">
        <v>0.17431602900000001</v>
      </c>
      <c r="E15" s="3">
        <v>-3.5028523159999998</v>
      </c>
      <c r="F15" s="3">
        <v>0.657906247</v>
      </c>
      <c r="G15" s="3">
        <v>0.35664128699999997</v>
      </c>
      <c r="H15" s="3">
        <v>1.094521452</v>
      </c>
      <c r="I15" s="3">
        <v>2.4182556850000001</v>
      </c>
      <c r="J15" s="3">
        <v>1.5479527820000001</v>
      </c>
      <c r="K15" s="4">
        <v>-1.016685726</v>
      </c>
      <c r="L15" s="4">
        <v>-1.3167529760000001</v>
      </c>
      <c r="M15" s="4">
        <v>0.66764099300000002</v>
      </c>
      <c r="N15" s="5">
        <v>-1.126427603</v>
      </c>
      <c r="O15" s="5">
        <v>-0.270856602</v>
      </c>
      <c r="P15" s="5">
        <v>9.9929982000000001E-2</v>
      </c>
      <c r="Q15" s="5">
        <v>-0.87470780000000004</v>
      </c>
      <c r="R15" s="5">
        <v>-0.54857459099999994</v>
      </c>
      <c r="S15" s="1">
        <v>3.5599999999999998E-41</v>
      </c>
    </row>
    <row r="16" spans="1:19" x14ac:dyDescent="0.5">
      <c r="C16" s="9" t="s">
        <v>397</v>
      </c>
      <c r="D16" s="18">
        <f>COUNTIF(D3:D15,"&gt;0")</f>
        <v>5</v>
      </c>
      <c r="E16" s="19">
        <f t="shared" ref="E16:R16" si="0">COUNTIF(E3:E15,"&gt;0")</f>
        <v>7</v>
      </c>
      <c r="F16" s="19">
        <f t="shared" si="0"/>
        <v>2</v>
      </c>
      <c r="G16" s="19">
        <f t="shared" si="0"/>
        <v>7</v>
      </c>
      <c r="H16" s="19">
        <f t="shared" si="0"/>
        <v>7</v>
      </c>
      <c r="I16" s="19">
        <f t="shared" si="0"/>
        <v>7</v>
      </c>
      <c r="J16" s="19">
        <f t="shared" si="0"/>
        <v>6</v>
      </c>
      <c r="K16" s="20">
        <f t="shared" si="0"/>
        <v>6</v>
      </c>
      <c r="L16" s="20">
        <f t="shared" si="0"/>
        <v>5</v>
      </c>
      <c r="M16" s="20">
        <f t="shared" si="0"/>
        <v>8</v>
      </c>
      <c r="N16" s="21">
        <f t="shared" si="0"/>
        <v>5</v>
      </c>
      <c r="O16" s="21">
        <f t="shared" si="0"/>
        <v>5</v>
      </c>
      <c r="P16" s="21">
        <f t="shared" si="0"/>
        <v>8</v>
      </c>
      <c r="Q16" s="21">
        <f t="shared" si="0"/>
        <v>5</v>
      </c>
      <c r="R16" s="21">
        <f t="shared" si="0"/>
        <v>3</v>
      </c>
    </row>
    <row r="17" spans="3:18" x14ac:dyDescent="0.5">
      <c r="C17" s="9" t="s">
        <v>401</v>
      </c>
      <c r="D17" s="18">
        <f>COUNTIF(D3:D15,"=0")</f>
        <v>0</v>
      </c>
      <c r="E17" s="19">
        <f t="shared" ref="E17:R17" si="1">COUNTIF(E3:E15,"=0")</f>
        <v>0</v>
      </c>
      <c r="F17" s="19">
        <f t="shared" si="1"/>
        <v>1</v>
      </c>
      <c r="G17" s="19">
        <f t="shared" si="1"/>
        <v>0</v>
      </c>
      <c r="H17" s="19">
        <f t="shared" si="1"/>
        <v>0</v>
      </c>
      <c r="I17" s="19">
        <f t="shared" si="1"/>
        <v>0</v>
      </c>
      <c r="J17" s="19">
        <f t="shared" si="1"/>
        <v>0</v>
      </c>
      <c r="K17" s="20">
        <f t="shared" si="1"/>
        <v>0</v>
      </c>
      <c r="L17" s="20">
        <f t="shared" si="1"/>
        <v>0</v>
      </c>
      <c r="M17" s="20">
        <f t="shared" si="1"/>
        <v>0</v>
      </c>
      <c r="N17" s="21">
        <f t="shared" si="1"/>
        <v>0</v>
      </c>
      <c r="O17" s="21">
        <f t="shared" si="1"/>
        <v>0</v>
      </c>
      <c r="P17" s="21">
        <f t="shared" si="1"/>
        <v>0</v>
      </c>
      <c r="Q17" s="21">
        <f t="shared" si="1"/>
        <v>0</v>
      </c>
      <c r="R17" s="21">
        <f t="shared" si="1"/>
        <v>0</v>
      </c>
    </row>
    <row r="18" spans="3:18" x14ac:dyDescent="0.5">
      <c r="C18" s="9" t="s">
        <v>398</v>
      </c>
      <c r="D18" s="18">
        <f>COUNTIF(D3:D15,"&lt;0")</f>
        <v>8</v>
      </c>
      <c r="E18" s="19">
        <f t="shared" ref="E18:R18" si="2">COUNTIF(E3:E15,"&lt;0")</f>
        <v>6</v>
      </c>
      <c r="F18" s="19">
        <f t="shared" si="2"/>
        <v>10</v>
      </c>
      <c r="G18" s="19">
        <f t="shared" si="2"/>
        <v>6</v>
      </c>
      <c r="H18" s="19">
        <f t="shared" si="2"/>
        <v>6</v>
      </c>
      <c r="I18" s="19">
        <f t="shared" si="2"/>
        <v>6</v>
      </c>
      <c r="J18" s="19">
        <f t="shared" si="2"/>
        <v>7</v>
      </c>
      <c r="K18" s="20">
        <f t="shared" si="2"/>
        <v>7</v>
      </c>
      <c r="L18" s="20">
        <f t="shared" si="2"/>
        <v>8</v>
      </c>
      <c r="M18" s="20">
        <f t="shared" si="2"/>
        <v>5</v>
      </c>
      <c r="N18" s="21">
        <f t="shared" si="2"/>
        <v>8</v>
      </c>
      <c r="O18" s="21">
        <f t="shared" si="2"/>
        <v>8</v>
      </c>
      <c r="P18" s="21">
        <f t="shared" si="2"/>
        <v>5</v>
      </c>
      <c r="Q18" s="21">
        <f t="shared" si="2"/>
        <v>8</v>
      </c>
      <c r="R18" s="21">
        <f t="shared" si="2"/>
        <v>10</v>
      </c>
    </row>
    <row r="19" spans="3:18" x14ac:dyDescent="0.5">
      <c r="C19" s="9" t="s">
        <v>399</v>
      </c>
      <c r="D19" s="18">
        <f>D16/13*100</f>
        <v>38.461538461538467</v>
      </c>
      <c r="E19" s="19">
        <f t="shared" ref="E19:R19" si="3">E16/13*100</f>
        <v>53.846153846153847</v>
      </c>
      <c r="F19" s="19">
        <f t="shared" si="3"/>
        <v>15.384615384615385</v>
      </c>
      <c r="G19" s="19">
        <f t="shared" si="3"/>
        <v>53.846153846153847</v>
      </c>
      <c r="H19" s="19">
        <f t="shared" si="3"/>
        <v>53.846153846153847</v>
      </c>
      <c r="I19" s="19">
        <f t="shared" si="3"/>
        <v>53.846153846153847</v>
      </c>
      <c r="J19" s="19">
        <f t="shared" si="3"/>
        <v>46.153846153846153</v>
      </c>
      <c r="K19" s="20">
        <f t="shared" si="3"/>
        <v>46.153846153846153</v>
      </c>
      <c r="L19" s="20">
        <f t="shared" si="3"/>
        <v>38.461538461538467</v>
      </c>
      <c r="M19" s="20">
        <f t="shared" si="3"/>
        <v>61.53846153846154</v>
      </c>
      <c r="N19" s="21">
        <f t="shared" si="3"/>
        <v>38.461538461538467</v>
      </c>
      <c r="O19" s="21">
        <f t="shared" si="3"/>
        <v>38.461538461538467</v>
      </c>
      <c r="P19" s="21">
        <f t="shared" si="3"/>
        <v>61.53846153846154</v>
      </c>
      <c r="Q19" s="21">
        <f t="shared" si="3"/>
        <v>38.461538461538467</v>
      </c>
      <c r="R19" s="21">
        <f t="shared" si="3"/>
        <v>23.076923076923077</v>
      </c>
    </row>
    <row r="20" spans="3:18" x14ac:dyDescent="0.5">
      <c r="C20" s="9" t="s">
        <v>402</v>
      </c>
      <c r="D20" s="18">
        <f>D17/13*100</f>
        <v>0</v>
      </c>
      <c r="E20" s="19">
        <f t="shared" ref="E20:R20" si="4">E17/13*100</f>
        <v>0</v>
      </c>
      <c r="F20" s="19">
        <f t="shared" si="4"/>
        <v>7.6923076923076925</v>
      </c>
      <c r="G20" s="19">
        <f t="shared" si="4"/>
        <v>0</v>
      </c>
      <c r="H20" s="19">
        <f t="shared" si="4"/>
        <v>0</v>
      </c>
      <c r="I20" s="19">
        <f t="shared" si="4"/>
        <v>0</v>
      </c>
      <c r="J20" s="19">
        <f t="shared" si="4"/>
        <v>0</v>
      </c>
      <c r="K20" s="20">
        <f t="shared" si="4"/>
        <v>0</v>
      </c>
      <c r="L20" s="20">
        <f t="shared" si="4"/>
        <v>0</v>
      </c>
      <c r="M20" s="20">
        <f t="shared" si="4"/>
        <v>0</v>
      </c>
      <c r="N20" s="21">
        <f t="shared" si="4"/>
        <v>0</v>
      </c>
      <c r="O20" s="21">
        <f t="shared" si="4"/>
        <v>0</v>
      </c>
      <c r="P20" s="21">
        <f t="shared" si="4"/>
        <v>0</v>
      </c>
      <c r="Q20" s="21">
        <f t="shared" si="4"/>
        <v>0</v>
      </c>
      <c r="R20" s="21">
        <f t="shared" si="4"/>
        <v>0</v>
      </c>
    </row>
    <row r="21" spans="3:18" x14ac:dyDescent="0.5">
      <c r="C21" s="9" t="s">
        <v>400</v>
      </c>
      <c r="D21" s="18">
        <f>D18/13*100</f>
        <v>61.53846153846154</v>
      </c>
      <c r="E21" s="19">
        <f t="shared" ref="E21:R21" si="5">E18/13*100</f>
        <v>46.153846153846153</v>
      </c>
      <c r="F21" s="19">
        <f t="shared" si="5"/>
        <v>76.923076923076934</v>
      </c>
      <c r="G21" s="19">
        <f t="shared" si="5"/>
        <v>46.153846153846153</v>
      </c>
      <c r="H21" s="19">
        <f t="shared" si="5"/>
        <v>46.153846153846153</v>
      </c>
      <c r="I21" s="19">
        <f t="shared" si="5"/>
        <v>46.153846153846153</v>
      </c>
      <c r="J21" s="19">
        <f t="shared" si="5"/>
        <v>53.846153846153847</v>
      </c>
      <c r="K21" s="20">
        <f t="shared" si="5"/>
        <v>53.846153846153847</v>
      </c>
      <c r="L21" s="20">
        <f t="shared" si="5"/>
        <v>61.53846153846154</v>
      </c>
      <c r="M21" s="20">
        <f t="shared" si="5"/>
        <v>38.461538461538467</v>
      </c>
      <c r="N21" s="21">
        <f t="shared" si="5"/>
        <v>61.53846153846154</v>
      </c>
      <c r="O21" s="21">
        <f t="shared" si="5"/>
        <v>61.53846153846154</v>
      </c>
      <c r="P21" s="21">
        <f t="shared" si="5"/>
        <v>38.461538461538467</v>
      </c>
      <c r="Q21" s="21">
        <f t="shared" si="5"/>
        <v>61.53846153846154</v>
      </c>
      <c r="R21" s="21">
        <f t="shared" si="5"/>
        <v>76.923076923076934</v>
      </c>
    </row>
  </sheetData>
  <mergeCells count="3">
    <mergeCell ref="F1:J1"/>
    <mergeCell ref="K1:M1"/>
    <mergeCell ref="N1:R1"/>
  </mergeCells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"/>
  <sheetViews>
    <sheetView workbookViewId="0">
      <selection activeCell="C4" sqref="C4"/>
    </sheetView>
  </sheetViews>
  <sheetFormatPr baseColWidth="10" defaultRowHeight="15.75" x14ac:dyDescent="0.5"/>
  <sheetData>
    <row r="1" spans="1:19" x14ac:dyDescent="0.5">
      <c r="D1" s="6" t="s">
        <v>197</v>
      </c>
      <c r="E1" s="7"/>
      <c r="F1" s="23" t="s">
        <v>196</v>
      </c>
      <c r="G1" s="23"/>
      <c r="H1" s="23"/>
      <c r="I1" s="23"/>
      <c r="J1" s="23"/>
      <c r="K1" s="27" t="s">
        <v>195</v>
      </c>
      <c r="L1" s="27"/>
      <c r="M1" s="27"/>
      <c r="N1" s="25" t="s">
        <v>194</v>
      </c>
      <c r="O1" s="25"/>
      <c r="P1" s="25"/>
      <c r="Q1" s="25"/>
      <c r="R1" s="25"/>
      <c r="S1" s="8"/>
    </row>
    <row r="2" spans="1:19" x14ac:dyDescent="0.5">
      <c r="A2" t="s">
        <v>198</v>
      </c>
      <c r="B2" t="s">
        <v>199</v>
      </c>
      <c r="C2" t="s">
        <v>200</v>
      </c>
      <c r="D2" s="2" t="s">
        <v>193</v>
      </c>
      <c r="E2" s="3" t="s">
        <v>192</v>
      </c>
      <c r="F2" s="3" t="s">
        <v>191</v>
      </c>
      <c r="G2" s="3" t="s">
        <v>190</v>
      </c>
      <c r="H2" s="3" t="s">
        <v>189</v>
      </c>
      <c r="I2" s="3" t="s">
        <v>188</v>
      </c>
      <c r="J2" s="3" t="s">
        <v>187</v>
      </c>
      <c r="K2" s="4" t="s">
        <v>186</v>
      </c>
      <c r="L2" s="4" t="s">
        <v>185</v>
      </c>
      <c r="M2" s="4" t="s">
        <v>184</v>
      </c>
      <c r="N2" s="5" t="s">
        <v>183</v>
      </c>
      <c r="O2" s="5" t="s">
        <v>182</v>
      </c>
      <c r="P2" s="5" t="s">
        <v>181</v>
      </c>
      <c r="Q2" s="5" t="s">
        <v>180</v>
      </c>
      <c r="R2" s="5" t="s">
        <v>179</v>
      </c>
      <c r="S2" t="s">
        <v>178</v>
      </c>
    </row>
    <row r="3" spans="1:19" x14ac:dyDescent="0.5">
      <c r="A3" t="s">
        <v>248</v>
      </c>
      <c r="B3">
        <v>12</v>
      </c>
      <c r="C3" t="s">
        <v>247</v>
      </c>
      <c r="D3" s="2">
        <v>0.58609824499999996</v>
      </c>
      <c r="E3" s="3">
        <v>-2.6776645339999998</v>
      </c>
      <c r="F3" s="3">
        <v>2.104998546</v>
      </c>
      <c r="G3" s="3">
        <v>0.64799501199999998</v>
      </c>
      <c r="H3" s="3">
        <v>1.1690753460000001</v>
      </c>
      <c r="I3" s="3">
        <v>0.70989732699999997</v>
      </c>
      <c r="J3" s="3">
        <v>-0.124139072</v>
      </c>
      <c r="K3" s="4">
        <v>-3.8875186999999999E-2</v>
      </c>
      <c r="L3" s="4">
        <v>-0.24429251499999999</v>
      </c>
      <c r="M3" s="4">
        <v>-0.20386031700000001</v>
      </c>
      <c r="N3" s="5">
        <v>0.158462512</v>
      </c>
      <c r="O3" s="5">
        <v>0.58428819399999998</v>
      </c>
      <c r="P3" s="5">
        <v>-0.15215203099999999</v>
      </c>
      <c r="Q3" s="5">
        <v>-1.530121083</v>
      </c>
      <c r="R3" s="5">
        <v>-0.270732311</v>
      </c>
      <c r="S3" s="1">
        <v>1.0999999999999999E-49</v>
      </c>
    </row>
    <row r="4" spans="1:19" x14ac:dyDescent="0.5">
      <c r="A4" t="s">
        <v>246</v>
      </c>
      <c r="B4">
        <v>59</v>
      </c>
      <c r="C4" t="s">
        <v>245</v>
      </c>
      <c r="D4" s="2">
        <v>0.297567001</v>
      </c>
      <c r="E4" s="3">
        <v>-1.8107443700000001</v>
      </c>
      <c r="F4" s="3">
        <v>-0.17513181999999999</v>
      </c>
      <c r="G4" s="3">
        <v>0.49771721699999999</v>
      </c>
      <c r="H4" s="3">
        <v>-0.117858148</v>
      </c>
      <c r="I4" s="3">
        <v>2.479686402</v>
      </c>
      <c r="J4" s="3">
        <v>0.46675832900000003</v>
      </c>
      <c r="K4" s="4">
        <v>-0.14299492599999999</v>
      </c>
      <c r="L4" s="4">
        <v>-0.73259925000000004</v>
      </c>
      <c r="M4" s="4">
        <v>-0.14779224199999999</v>
      </c>
      <c r="N4" s="5">
        <v>6.6293330000000003E-3</v>
      </c>
      <c r="O4" s="5">
        <v>-0.55475331299999997</v>
      </c>
      <c r="P4" s="5">
        <v>-0.28206508299999999</v>
      </c>
      <c r="Q4" s="5">
        <v>-0.56579145399999997</v>
      </c>
      <c r="R4" s="5">
        <v>-1.1674600580000001</v>
      </c>
      <c r="S4" s="1">
        <v>1.05E-24</v>
      </c>
    </row>
    <row r="5" spans="1:19" x14ac:dyDescent="0.5">
      <c r="C5" s="9" t="s">
        <v>397</v>
      </c>
      <c r="D5" s="2">
        <f>COUNTIF(D3:D4,"&gt;0")</f>
        <v>2</v>
      </c>
      <c r="E5" s="3">
        <f t="shared" ref="E5:R5" si="0">COUNTIF(E3:E4,"&gt;0")</f>
        <v>0</v>
      </c>
      <c r="F5" s="3">
        <f t="shared" si="0"/>
        <v>1</v>
      </c>
      <c r="G5" s="3">
        <f t="shared" si="0"/>
        <v>2</v>
      </c>
      <c r="H5" s="3">
        <f t="shared" si="0"/>
        <v>1</v>
      </c>
      <c r="I5" s="3">
        <f t="shared" si="0"/>
        <v>2</v>
      </c>
      <c r="J5" s="3">
        <f t="shared" si="0"/>
        <v>1</v>
      </c>
      <c r="K5" s="4">
        <f t="shared" si="0"/>
        <v>0</v>
      </c>
      <c r="L5" s="4">
        <f t="shared" si="0"/>
        <v>0</v>
      </c>
      <c r="M5" s="4">
        <f t="shared" si="0"/>
        <v>0</v>
      </c>
      <c r="N5" s="5">
        <f t="shared" si="0"/>
        <v>2</v>
      </c>
      <c r="O5" s="5">
        <f t="shared" si="0"/>
        <v>1</v>
      </c>
      <c r="P5" s="5">
        <f t="shared" si="0"/>
        <v>0</v>
      </c>
      <c r="Q5" s="5">
        <f t="shared" si="0"/>
        <v>0</v>
      </c>
      <c r="R5" s="5">
        <f t="shared" si="0"/>
        <v>0</v>
      </c>
    </row>
    <row r="6" spans="1:19" x14ac:dyDescent="0.5">
      <c r="C6" s="9" t="s">
        <v>401</v>
      </c>
      <c r="D6" s="2">
        <f>COUNTIF(D3:D4,"=0")</f>
        <v>0</v>
      </c>
      <c r="E6" s="3">
        <f t="shared" ref="E6:R6" si="1">COUNTIF(E3:E4,"=0")</f>
        <v>0</v>
      </c>
      <c r="F6" s="3">
        <f t="shared" si="1"/>
        <v>0</v>
      </c>
      <c r="G6" s="3">
        <f t="shared" si="1"/>
        <v>0</v>
      </c>
      <c r="H6" s="3">
        <f t="shared" si="1"/>
        <v>0</v>
      </c>
      <c r="I6" s="3">
        <f t="shared" si="1"/>
        <v>0</v>
      </c>
      <c r="J6" s="3">
        <f t="shared" si="1"/>
        <v>0</v>
      </c>
      <c r="K6" s="4">
        <f t="shared" si="1"/>
        <v>0</v>
      </c>
      <c r="L6" s="4">
        <f t="shared" si="1"/>
        <v>0</v>
      </c>
      <c r="M6" s="4">
        <f t="shared" si="1"/>
        <v>0</v>
      </c>
      <c r="N6" s="5">
        <f t="shared" si="1"/>
        <v>0</v>
      </c>
      <c r="O6" s="5">
        <f t="shared" si="1"/>
        <v>0</v>
      </c>
      <c r="P6" s="5">
        <f t="shared" si="1"/>
        <v>0</v>
      </c>
      <c r="Q6" s="5">
        <f t="shared" si="1"/>
        <v>0</v>
      </c>
      <c r="R6" s="5">
        <f t="shared" si="1"/>
        <v>0</v>
      </c>
    </row>
    <row r="7" spans="1:19" x14ac:dyDescent="0.5">
      <c r="C7" s="9" t="s">
        <v>398</v>
      </c>
      <c r="D7" s="2">
        <f>COUNTIF(D3:D4,"&lt;0")</f>
        <v>0</v>
      </c>
      <c r="E7" s="3">
        <f t="shared" ref="E7:R7" si="2">COUNTIF(E3:E4,"&lt;0")</f>
        <v>2</v>
      </c>
      <c r="F7" s="3">
        <f t="shared" si="2"/>
        <v>1</v>
      </c>
      <c r="G7" s="3">
        <f t="shared" si="2"/>
        <v>0</v>
      </c>
      <c r="H7" s="3">
        <f t="shared" si="2"/>
        <v>1</v>
      </c>
      <c r="I7" s="3">
        <f t="shared" si="2"/>
        <v>0</v>
      </c>
      <c r="J7" s="3">
        <f t="shared" si="2"/>
        <v>1</v>
      </c>
      <c r="K7" s="4">
        <f t="shared" si="2"/>
        <v>2</v>
      </c>
      <c r="L7" s="4">
        <f t="shared" si="2"/>
        <v>2</v>
      </c>
      <c r="M7" s="4">
        <f t="shared" si="2"/>
        <v>2</v>
      </c>
      <c r="N7" s="5">
        <f t="shared" si="2"/>
        <v>0</v>
      </c>
      <c r="O7" s="5">
        <f t="shared" si="2"/>
        <v>1</v>
      </c>
      <c r="P7" s="5">
        <f t="shared" si="2"/>
        <v>2</v>
      </c>
      <c r="Q7" s="5">
        <f t="shared" si="2"/>
        <v>2</v>
      </c>
      <c r="R7" s="5">
        <f t="shared" si="2"/>
        <v>2</v>
      </c>
    </row>
    <row r="8" spans="1:19" x14ac:dyDescent="0.5">
      <c r="C8" s="9"/>
    </row>
    <row r="9" spans="1:19" x14ac:dyDescent="0.5">
      <c r="C9" s="9"/>
    </row>
    <row r="10" spans="1:19" x14ac:dyDescent="0.5">
      <c r="C10" s="9"/>
    </row>
  </sheetData>
  <mergeCells count="3">
    <mergeCell ref="F1:J1"/>
    <mergeCell ref="K1:M1"/>
    <mergeCell ref="N1:R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Secreted_genes</vt:lpstr>
      <vt:lpstr>RxLRs</vt:lpstr>
      <vt:lpstr>RxLRs_secretion_signal</vt:lpstr>
      <vt:lpstr>CRNs</vt:lpstr>
      <vt:lpstr>CRNs_secretion_signal</vt:lpstr>
      <vt:lpstr>Proteases</vt:lpstr>
      <vt:lpstr>Protease_inhbitor</vt:lpstr>
      <vt:lpstr>ABC_transporte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shi Bharti</dc:creator>
  <cp:lastModifiedBy>Marco Thines</cp:lastModifiedBy>
  <dcterms:created xsi:type="dcterms:W3CDTF">2021-01-02T12:39:09Z</dcterms:created>
  <dcterms:modified xsi:type="dcterms:W3CDTF">2021-12-03T21:07:48Z</dcterms:modified>
</cp:coreProperties>
</file>